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xuepei KI\PAPER-2\MCP\R1\revisoned\files\Supplementary\"/>
    </mc:Choice>
  </mc:AlternateContent>
  <xr:revisionPtr revIDLastSave="0" documentId="13_ncr:1_{6CB096BD-C605-45C9-962A-0C0D16122C7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4" i="1" l="1"/>
  <c r="AC14" i="1"/>
  <c r="AD14" i="1"/>
  <c r="AE14" i="1"/>
  <c r="AF14" i="1"/>
  <c r="AG14" i="1"/>
  <c r="AH14" i="1"/>
  <c r="AI14" i="1"/>
  <c r="AJ14" i="1"/>
  <c r="AB42" i="1"/>
  <c r="AC42" i="1"/>
  <c r="AD42" i="1"/>
  <c r="AE42" i="1"/>
  <c r="AF42" i="1"/>
  <c r="AG42" i="1"/>
  <c r="AH42" i="1"/>
  <c r="AI42" i="1"/>
  <c r="AJ42" i="1"/>
  <c r="AB159" i="1"/>
  <c r="AC159" i="1"/>
  <c r="AD159" i="1"/>
  <c r="AE159" i="1"/>
  <c r="AF159" i="1"/>
  <c r="AG159" i="1"/>
  <c r="AH159" i="1"/>
  <c r="AI159" i="1"/>
  <c r="AJ159" i="1"/>
  <c r="AB274" i="1"/>
  <c r="AC274" i="1"/>
  <c r="AD274" i="1"/>
  <c r="AE274" i="1"/>
  <c r="AF274" i="1"/>
  <c r="AG274" i="1"/>
  <c r="AH274" i="1"/>
  <c r="AI274" i="1"/>
  <c r="AJ274" i="1"/>
  <c r="AB135" i="1"/>
  <c r="AC135" i="1"/>
  <c r="AD135" i="1"/>
  <c r="AE135" i="1"/>
  <c r="AF135" i="1"/>
  <c r="AG135" i="1"/>
  <c r="AH135" i="1"/>
  <c r="AI135" i="1"/>
  <c r="AJ135" i="1"/>
  <c r="AB196" i="1"/>
  <c r="AC196" i="1"/>
  <c r="AD196" i="1"/>
  <c r="AE196" i="1"/>
  <c r="AF196" i="1"/>
  <c r="AG196" i="1"/>
  <c r="AH196" i="1"/>
  <c r="AI196" i="1"/>
  <c r="AJ196" i="1"/>
  <c r="AB30" i="1"/>
  <c r="AC30" i="1"/>
  <c r="AD30" i="1"/>
  <c r="AE30" i="1"/>
  <c r="AF30" i="1"/>
  <c r="AG30" i="1"/>
  <c r="AH30" i="1"/>
  <c r="AI30" i="1"/>
  <c r="AJ30" i="1"/>
  <c r="AB295" i="1"/>
  <c r="AC295" i="1"/>
  <c r="AD295" i="1"/>
  <c r="AE295" i="1"/>
  <c r="AF295" i="1"/>
  <c r="AG295" i="1"/>
  <c r="AH295" i="1"/>
  <c r="AI295" i="1"/>
  <c r="AJ295" i="1"/>
  <c r="AB80" i="1"/>
  <c r="AC80" i="1"/>
  <c r="AD80" i="1"/>
  <c r="AE80" i="1"/>
  <c r="AF80" i="1"/>
  <c r="AG80" i="1"/>
  <c r="AH80" i="1"/>
  <c r="AI80" i="1"/>
  <c r="AJ80" i="1"/>
  <c r="AB153" i="1"/>
  <c r="AC153" i="1"/>
  <c r="AD153" i="1"/>
  <c r="AE153" i="1"/>
  <c r="AF153" i="1"/>
  <c r="AG153" i="1"/>
  <c r="AH153" i="1"/>
  <c r="AI153" i="1"/>
  <c r="AJ153" i="1"/>
  <c r="AB52" i="1"/>
  <c r="AC52" i="1"/>
  <c r="AD52" i="1"/>
  <c r="AE52" i="1"/>
  <c r="AF52" i="1"/>
  <c r="AG52" i="1"/>
  <c r="AH52" i="1"/>
  <c r="AI52" i="1"/>
  <c r="AJ52" i="1"/>
  <c r="AB286" i="1"/>
  <c r="AC286" i="1"/>
  <c r="AD286" i="1"/>
  <c r="AE286" i="1"/>
  <c r="AF286" i="1"/>
  <c r="AG286" i="1"/>
  <c r="AH286" i="1"/>
  <c r="AI286" i="1"/>
  <c r="AJ286" i="1"/>
  <c r="AB345" i="1"/>
  <c r="AC345" i="1"/>
  <c r="AD345" i="1"/>
  <c r="AE345" i="1"/>
  <c r="AF345" i="1"/>
  <c r="AG345" i="1"/>
  <c r="AH345" i="1"/>
  <c r="AI345" i="1"/>
  <c r="AJ345" i="1"/>
  <c r="AB326" i="1"/>
  <c r="AC326" i="1"/>
  <c r="AD326" i="1"/>
  <c r="AE326" i="1"/>
  <c r="AF326" i="1"/>
  <c r="AG326" i="1"/>
  <c r="AH326" i="1"/>
  <c r="AI326" i="1"/>
  <c r="AJ326" i="1"/>
  <c r="AB292" i="1"/>
  <c r="AC292" i="1"/>
  <c r="AD292" i="1"/>
  <c r="AE292" i="1"/>
  <c r="AF292" i="1"/>
  <c r="AG292" i="1"/>
  <c r="AH292" i="1"/>
  <c r="AI292" i="1"/>
  <c r="AJ292" i="1"/>
  <c r="AB184" i="1"/>
  <c r="AC184" i="1"/>
  <c r="AD184" i="1"/>
  <c r="AE184" i="1"/>
  <c r="AF184" i="1"/>
  <c r="AG184" i="1"/>
  <c r="AH184" i="1"/>
  <c r="AI184" i="1"/>
  <c r="AJ184" i="1"/>
  <c r="AB39" i="1"/>
  <c r="AC39" i="1"/>
  <c r="AD39" i="1"/>
  <c r="AE39" i="1"/>
  <c r="AF39" i="1"/>
  <c r="AG39" i="1"/>
  <c r="AH39" i="1"/>
  <c r="AI39" i="1"/>
  <c r="AJ39" i="1"/>
  <c r="AB173" i="1"/>
  <c r="AC173" i="1"/>
  <c r="AD173" i="1"/>
  <c r="AE173" i="1"/>
  <c r="AF173" i="1"/>
  <c r="AG173" i="1"/>
  <c r="AH173" i="1"/>
  <c r="AI173" i="1"/>
  <c r="AJ173" i="1"/>
  <c r="AB305" i="1"/>
  <c r="AC305" i="1"/>
  <c r="AD305" i="1"/>
  <c r="AE305" i="1"/>
  <c r="AF305" i="1"/>
  <c r="AG305" i="1"/>
  <c r="AH305" i="1"/>
  <c r="AI305" i="1"/>
  <c r="AJ305" i="1"/>
  <c r="AB122" i="1"/>
  <c r="AC122" i="1"/>
  <c r="AD122" i="1"/>
  <c r="AE122" i="1"/>
  <c r="AF122" i="1"/>
  <c r="AG122" i="1"/>
  <c r="AH122" i="1"/>
  <c r="AI122" i="1"/>
  <c r="AJ122" i="1"/>
  <c r="AB280" i="1"/>
  <c r="AC280" i="1"/>
  <c r="AD280" i="1"/>
  <c r="AE280" i="1"/>
  <c r="AF280" i="1"/>
  <c r="AG280" i="1"/>
  <c r="AH280" i="1"/>
  <c r="AI280" i="1"/>
  <c r="AJ280" i="1"/>
  <c r="AB325" i="1"/>
  <c r="AC325" i="1"/>
  <c r="AD325" i="1"/>
  <c r="AE325" i="1"/>
  <c r="AF325" i="1"/>
  <c r="AG325" i="1"/>
  <c r="AH325" i="1"/>
  <c r="AI325" i="1"/>
  <c r="AJ325" i="1"/>
  <c r="AB88" i="1"/>
  <c r="AC88" i="1"/>
  <c r="AD88" i="1"/>
  <c r="AE88" i="1"/>
  <c r="AF88" i="1"/>
  <c r="AG88" i="1"/>
  <c r="AH88" i="1"/>
  <c r="AI88" i="1"/>
  <c r="AJ88" i="1"/>
  <c r="AB275" i="1"/>
  <c r="AC275" i="1"/>
  <c r="AD275" i="1"/>
  <c r="AE275" i="1"/>
  <c r="AF275" i="1"/>
  <c r="AG275" i="1"/>
  <c r="AH275" i="1"/>
  <c r="AI275" i="1"/>
  <c r="AJ275" i="1"/>
  <c r="AB61" i="1"/>
  <c r="AC61" i="1"/>
  <c r="AD61" i="1"/>
  <c r="AE61" i="1"/>
  <c r="AF61" i="1"/>
  <c r="AG61" i="1"/>
  <c r="AH61" i="1"/>
  <c r="AI61" i="1"/>
  <c r="AJ61" i="1"/>
  <c r="AB103" i="1"/>
  <c r="AC103" i="1"/>
  <c r="AD103" i="1"/>
  <c r="AE103" i="1"/>
  <c r="AF103" i="1"/>
  <c r="AG103" i="1"/>
  <c r="AH103" i="1"/>
  <c r="AI103" i="1"/>
  <c r="AJ103" i="1"/>
  <c r="AB328" i="1"/>
  <c r="AC328" i="1"/>
  <c r="AD328" i="1"/>
  <c r="AE328" i="1"/>
  <c r="AF328" i="1"/>
  <c r="AG328" i="1"/>
  <c r="AH328" i="1"/>
  <c r="AI328" i="1"/>
  <c r="AJ328" i="1"/>
  <c r="AB147" i="1"/>
  <c r="AC147" i="1"/>
  <c r="AD147" i="1"/>
  <c r="AE147" i="1"/>
  <c r="AF147" i="1"/>
  <c r="AG147" i="1"/>
  <c r="AH147" i="1"/>
  <c r="AI147" i="1"/>
  <c r="AJ147" i="1"/>
  <c r="AB200" i="1"/>
  <c r="AC200" i="1"/>
  <c r="AD200" i="1"/>
  <c r="AE200" i="1"/>
  <c r="AF200" i="1"/>
  <c r="AG200" i="1"/>
  <c r="AH200" i="1"/>
  <c r="AI200" i="1"/>
  <c r="AJ200" i="1"/>
  <c r="AB86" i="1"/>
  <c r="AC86" i="1"/>
  <c r="AD86" i="1"/>
  <c r="AE86" i="1"/>
  <c r="AF86" i="1"/>
  <c r="AG86" i="1"/>
  <c r="AH86" i="1"/>
  <c r="AI86" i="1"/>
  <c r="AJ86" i="1"/>
  <c r="AB149" i="1"/>
  <c r="AC149" i="1"/>
  <c r="AD149" i="1"/>
  <c r="AE149" i="1"/>
  <c r="AF149" i="1"/>
  <c r="AG149" i="1"/>
  <c r="AH149" i="1"/>
  <c r="AI149" i="1"/>
  <c r="AJ149" i="1"/>
  <c r="AB304" i="1"/>
  <c r="AC304" i="1"/>
  <c r="AD304" i="1"/>
  <c r="AE304" i="1"/>
  <c r="AF304" i="1"/>
  <c r="AG304" i="1"/>
  <c r="AH304" i="1"/>
  <c r="AI304" i="1"/>
  <c r="AJ304" i="1"/>
  <c r="AB56" i="1"/>
  <c r="AC56" i="1"/>
  <c r="AD56" i="1"/>
  <c r="AE56" i="1"/>
  <c r="AF56" i="1"/>
  <c r="AG56" i="1"/>
  <c r="AH56" i="1"/>
  <c r="AI56" i="1"/>
  <c r="AJ56" i="1"/>
  <c r="AB35" i="1"/>
  <c r="AC35" i="1"/>
  <c r="AD35" i="1"/>
  <c r="AE35" i="1"/>
  <c r="AF35" i="1"/>
  <c r="AG35" i="1"/>
  <c r="AH35" i="1"/>
  <c r="AI35" i="1"/>
  <c r="AJ35" i="1"/>
  <c r="AB152" i="1"/>
  <c r="AC152" i="1"/>
  <c r="AD152" i="1"/>
  <c r="AE152" i="1"/>
  <c r="AF152" i="1"/>
  <c r="AG152" i="1"/>
  <c r="AH152" i="1"/>
  <c r="AI152" i="1"/>
  <c r="AJ152" i="1"/>
  <c r="AB119" i="1"/>
  <c r="AC119" i="1"/>
  <c r="AD119" i="1"/>
  <c r="AE119" i="1"/>
  <c r="AF119" i="1"/>
  <c r="AG119" i="1"/>
  <c r="AH119" i="1"/>
  <c r="AI119" i="1"/>
  <c r="AJ119" i="1"/>
  <c r="AB324" i="1"/>
  <c r="AC324" i="1"/>
  <c r="AD324" i="1"/>
  <c r="AE324" i="1"/>
  <c r="AF324" i="1"/>
  <c r="AG324" i="1"/>
  <c r="AH324" i="1"/>
  <c r="AI324" i="1"/>
  <c r="AJ324" i="1"/>
  <c r="AB34" i="1"/>
  <c r="AC34" i="1"/>
  <c r="AD34" i="1"/>
  <c r="AE34" i="1"/>
  <c r="AF34" i="1"/>
  <c r="AG34" i="1"/>
  <c r="AH34" i="1"/>
  <c r="AI34" i="1"/>
  <c r="AJ34" i="1"/>
  <c r="AB23" i="1"/>
  <c r="AC23" i="1"/>
  <c r="AD23" i="1"/>
  <c r="AE23" i="1"/>
  <c r="AF23" i="1"/>
  <c r="AG23" i="1"/>
  <c r="AH23" i="1"/>
  <c r="AI23" i="1"/>
  <c r="AJ23" i="1"/>
  <c r="AB75" i="1"/>
  <c r="AC75" i="1"/>
  <c r="AD75" i="1"/>
  <c r="AE75" i="1"/>
  <c r="AF75" i="1"/>
  <c r="AG75" i="1"/>
  <c r="AH75" i="1"/>
  <c r="AI75" i="1"/>
  <c r="AJ75" i="1"/>
  <c r="AB44" i="1"/>
  <c r="AC44" i="1"/>
  <c r="AD44" i="1"/>
  <c r="AE44" i="1"/>
  <c r="AF44" i="1"/>
  <c r="AG44" i="1"/>
  <c r="AH44" i="1"/>
  <c r="AI44" i="1"/>
  <c r="AJ44" i="1"/>
  <c r="AB60" i="1"/>
  <c r="AC60" i="1"/>
  <c r="AD60" i="1"/>
  <c r="AE60" i="1"/>
  <c r="AF60" i="1"/>
  <c r="AG60" i="1"/>
  <c r="AH60" i="1"/>
  <c r="AI60" i="1"/>
  <c r="AJ60" i="1"/>
  <c r="AB347" i="1"/>
  <c r="AC347" i="1"/>
  <c r="AD347" i="1"/>
  <c r="AE347" i="1"/>
  <c r="AF347" i="1"/>
  <c r="AG347" i="1"/>
  <c r="AH347" i="1"/>
  <c r="AI347" i="1"/>
  <c r="AJ347" i="1"/>
  <c r="AB72" i="1"/>
  <c r="AC72" i="1"/>
  <c r="AD72" i="1"/>
  <c r="AE72" i="1"/>
  <c r="AF72" i="1"/>
  <c r="AG72" i="1"/>
  <c r="AH72" i="1"/>
  <c r="AI72" i="1"/>
  <c r="AJ72" i="1"/>
  <c r="AB146" i="1"/>
  <c r="AC146" i="1"/>
  <c r="AD146" i="1"/>
  <c r="AE146" i="1"/>
  <c r="AF146" i="1"/>
  <c r="AG146" i="1"/>
  <c r="AH146" i="1"/>
  <c r="AI146" i="1"/>
  <c r="AJ146" i="1"/>
  <c r="AB251" i="1"/>
  <c r="AC251" i="1"/>
  <c r="AD251" i="1"/>
  <c r="AE251" i="1"/>
  <c r="AF251" i="1"/>
  <c r="AG251" i="1"/>
  <c r="AH251" i="1"/>
  <c r="AI251" i="1"/>
  <c r="AJ251" i="1"/>
  <c r="AB27" i="1"/>
  <c r="AC27" i="1"/>
  <c r="AD27" i="1"/>
  <c r="AE27" i="1"/>
  <c r="AF27" i="1"/>
  <c r="AG27" i="1"/>
  <c r="AH27" i="1"/>
  <c r="AI27" i="1"/>
  <c r="AJ27" i="1"/>
  <c r="AB95" i="1"/>
  <c r="AC95" i="1"/>
  <c r="AD95" i="1"/>
  <c r="AE95" i="1"/>
  <c r="AF95" i="1"/>
  <c r="AG95" i="1"/>
  <c r="AH95" i="1"/>
  <c r="AI95" i="1"/>
  <c r="AJ95" i="1"/>
  <c r="AB199" i="1"/>
  <c r="AC199" i="1"/>
  <c r="AD199" i="1"/>
  <c r="AE199" i="1"/>
  <c r="AF199" i="1"/>
  <c r="AG199" i="1"/>
  <c r="AH199" i="1"/>
  <c r="AI199" i="1"/>
  <c r="AJ199" i="1"/>
  <c r="AB336" i="1"/>
  <c r="AC336" i="1"/>
  <c r="AD336" i="1"/>
  <c r="AE336" i="1"/>
  <c r="AF336" i="1"/>
  <c r="AG336" i="1"/>
  <c r="AH336" i="1"/>
  <c r="AI336" i="1"/>
  <c r="AJ336" i="1"/>
  <c r="AB279" i="1"/>
  <c r="AC279" i="1"/>
  <c r="AD279" i="1"/>
  <c r="AE279" i="1"/>
  <c r="AF279" i="1"/>
  <c r="AG279" i="1"/>
  <c r="AH279" i="1"/>
  <c r="AI279" i="1"/>
  <c r="AJ279" i="1"/>
  <c r="AB66" i="1"/>
  <c r="AC66" i="1"/>
  <c r="AD66" i="1"/>
  <c r="AE66" i="1"/>
  <c r="AF66" i="1"/>
  <c r="AG66" i="1"/>
  <c r="AH66" i="1"/>
  <c r="AI66" i="1"/>
  <c r="AJ66" i="1"/>
  <c r="AB16" i="1"/>
  <c r="AC16" i="1"/>
  <c r="AD16" i="1"/>
  <c r="AE16" i="1"/>
  <c r="AF16" i="1"/>
  <c r="AG16" i="1"/>
  <c r="AH16" i="1"/>
  <c r="AI16" i="1"/>
  <c r="AJ16" i="1"/>
  <c r="AB25" i="1"/>
  <c r="AC25" i="1"/>
  <c r="AD25" i="1"/>
  <c r="AE25" i="1"/>
  <c r="AF25" i="1"/>
  <c r="AG25" i="1"/>
  <c r="AH25" i="1"/>
  <c r="AI25" i="1"/>
  <c r="AJ25" i="1"/>
  <c r="AB203" i="1"/>
  <c r="AC203" i="1"/>
  <c r="AD203" i="1"/>
  <c r="AE203" i="1"/>
  <c r="AF203" i="1"/>
  <c r="AG203" i="1"/>
  <c r="AH203" i="1"/>
  <c r="AI203" i="1"/>
  <c r="AJ203" i="1"/>
  <c r="AB145" i="1"/>
  <c r="AC145" i="1"/>
  <c r="AD145" i="1"/>
  <c r="AE145" i="1"/>
  <c r="AF145" i="1"/>
  <c r="AG145" i="1"/>
  <c r="AH145" i="1"/>
  <c r="AI145" i="1"/>
  <c r="AJ145" i="1"/>
  <c r="AB270" i="1"/>
  <c r="AC270" i="1"/>
  <c r="AD270" i="1"/>
  <c r="AE270" i="1"/>
  <c r="AF270" i="1"/>
  <c r="AG270" i="1"/>
  <c r="AH270" i="1"/>
  <c r="AI270" i="1"/>
  <c r="AJ270" i="1"/>
  <c r="AB263" i="1"/>
  <c r="AC263" i="1"/>
  <c r="AD263" i="1"/>
  <c r="AE263" i="1"/>
  <c r="AF263" i="1"/>
  <c r="AG263" i="1"/>
  <c r="AH263" i="1"/>
  <c r="AI263" i="1"/>
  <c r="AJ263" i="1"/>
  <c r="AB167" i="1"/>
  <c r="AC167" i="1"/>
  <c r="AD167" i="1"/>
  <c r="AE167" i="1"/>
  <c r="AF167" i="1"/>
  <c r="AG167" i="1"/>
  <c r="AH167" i="1"/>
  <c r="AI167" i="1"/>
  <c r="AJ167" i="1"/>
  <c r="AB309" i="1"/>
  <c r="AC309" i="1"/>
  <c r="AD309" i="1"/>
  <c r="AE309" i="1"/>
  <c r="AF309" i="1"/>
  <c r="AG309" i="1"/>
  <c r="AH309" i="1"/>
  <c r="AI309" i="1"/>
  <c r="AJ309" i="1"/>
  <c r="AB193" i="1"/>
  <c r="AC193" i="1"/>
  <c r="AD193" i="1"/>
  <c r="AE193" i="1"/>
  <c r="AF193" i="1"/>
  <c r="AG193" i="1"/>
  <c r="AH193" i="1"/>
  <c r="AI193" i="1"/>
  <c r="AJ193" i="1"/>
  <c r="AB144" i="1"/>
  <c r="AC144" i="1"/>
  <c r="AD144" i="1"/>
  <c r="AE144" i="1"/>
  <c r="AF144" i="1"/>
  <c r="AG144" i="1"/>
  <c r="AH144" i="1"/>
  <c r="AI144" i="1"/>
  <c r="AJ144" i="1"/>
  <c r="AB205" i="1"/>
  <c r="AC205" i="1"/>
  <c r="AD205" i="1"/>
  <c r="AE205" i="1"/>
  <c r="AF205" i="1"/>
  <c r="AG205" i="1"/>
  <c r="AH205" i="1"/>
  <c r="AI205" i="1"/>
  <c r="AJ205" i="1"/>
  <c r="AB38" i="1"/>
  <c r="AC38" i="1"/>
  <c r="AD38" i="1"/>
  <c r="AE38" i="1"/>
  <c r="AF38" i="1"/>
  <c r="AG38" i="1"/>
  <c r="AH38" i="1"/>
  <c r="AI38" i="1"/>
  <c r="AJ38" i="1"/>
  <c r="AB197" i="1"/>
  <c r="AC197" i="1"/>
  <c r="AD197" i="1"/>
  <c r="AE197" i="1"/>
  <c r="AF197" i="1"/>
  <c r="AG197" i="1"/>
  <c r="AH197" i="1"/>
  <c r="AI197" i="1"/>
  <c r="AJ197" i="1"/>
  <c r="AB101" i="1"/>
  <c r="AC101" i="1"/>
  <c r="AD101" i="1"/>
  <c r="AE101" i="1"/>
  <c r="AF101" i="1"/>
  <c r="AG101" i="1"/>
  <c r="AH101" i="1"/>
  <c r="AI101" i="1"/>
  <c r="AJ101" i="1"/>
  <c r="AB174" i="1"/>
  <c r="AC174" i="1"/>
  <c r="AD174" i="1"/>
  <c r="AE174" i="1"/>
  <c r="AF174" i="1"/>
  <c r="AG174" i="1"/>
  <c r="AH174" i="1"/>
  <c r="AI174" i="1"/>
  <c r="AJ174" i="1"/>
  <c r="AB168" i="1"/>
  <c r="AC168" i="1"/>
  <c r="AD168" i="1"/>
  <c r="AE168" i="1"/>
  <c r="AF168" i="1"/>
  <c r="AG168" i="1"/>
  <c r="AH168" i="1"/>
  <c r="AI168" i="1"/>
  <c r="AJ168" i="1"/>
  <c r="AB63" i="1"/>
  <c r="AC63" i="1"/>
  <c r="AD63" i="1"/>
  <c r="AE63" i="1"/>
  <c r="AF63" i="1"/>
  <c r="AG63" i="1"/>
  <c r="AH63" i="1"/>
  <c r="AI63" i="1"/>
  <c r="AJ63" i="1"/>
  <c r="AB201" i="1"/>
  <c r="AC201" i="1"/>
  <c r="AD201" i="1"/>
  <c r="AE201" i="1"/>
  <c r="AF201" i="1"/>
  <c r="AG201" i="1"/>
  <c r="AH201" i="1"/>
  <c r="AI201" i="1"/>
  <c r="AJ201" i="1"/>
  <c r="AB11" i="1"/>
  <c r="AC11" i="1"/>
  <c r="AD11" i="1"/>
  <c r="AE11" i="1"/>
  <c r="AF11" i="1"/>
  <c r="AG11" i="1"/>
  <c r="AH11" i="1"/>
  <c r="AI11" i="1"/>
  <c r="AJ11" i="1"/>
  <c r="AB165" i="1"/>
  <c r="AC165" i="1"/>
  <c r="AD165" i="1"/>
  <c r="AE165" i="1"/>
  <c r="AF165" i="1"/>
  <c r="AG165" i="1"/>
  <c r="AH165" i="1"/>
  <c r="AI165" i="1"/>
  <c r="AJ165" i="1"/>
  <c r="AB318" i="1"/>
  <c r="AC318" i="1"/>
  <c r="AD318" i="1"/>
  <c r="AE318" i="1"/>
  <c r="AF318" i="1"/>
  <c r="AG318" i="1"/>
  <c r="AH318" i="1"/>
  <c r="AI318" i="1"/>
  <c r="AJ318" i="1"/>
  <c r="AB278" i="1"/>
  <c r="AC278" i="1"/>
  <c r="AD278" i="1"/>
  <c r="AE278" i="1"/>
  <c r="AF278" i="1"/>
  <c r="AG278" i="1"/>
  <c r="AH278" i="1"/>
  <c r="AI278" i="1"/>
  <c r="AJ278" i="1"/>
  <c r="AB20" i="1"/>
  <c r="AC20" i="1"/>
  <c r="AD20" i="1"/>
  <c r="AE20" i="1"/>
  <c r="AF20" i="1"/>
  <c r="AG20" i="1"/>
  <c r="AH20" i="1"/>
  <c r="AI20" i="1"/>
  <c r="AJ20" i="1"/>
  <c r="AB71" i="1"/>
  <c r="AC71" i="1"/>
  <c r="AD71" i="1"/>
  <c r="AE71" i="1"/>
  <c r="AF71" i="1"/>
  <c r="AG71" i="1"/>
  <c r="AH71" i="1"/>
  <c r="AI71" i="1"/>
  <c r="AJ71" i="1"/>
  <c r="AB108" i="1"/>
  <c r="AC108" i="1"/>
  <c r="AD108" i="1"/>
  <c r="AE108" i="1"/>
  <c r="AF108" i="1"/>
  <c r="AG108" i="1"/>
  <c r="AH108" i="1"/>
  <c r="AI108" i="1"/>
  <c r="AJ108" i="1"/>
  <c r="AB92" i="1"/>
  <c r="AC92" i="1"/>
  <c r="AD92" i="1"/>
  <c r="AE92" i="1"/>
  <c r="AF92" i="1"/>
  <c r="AG92" i="1"/>
  <c r="AH92" i="1"/>
  <c r="AI92" i="1"/>
  <c r="AJ92" i="1"/>
  <c r="AB260" i="1"/>
  <c r="AC260" i="1"/>
  <c r="AD260" i="1"/>
  <c r="AE260" i="1"/>
  <c r="AF260" i="1"/>
  <c r="AG260" i="1"/>
  <c r="AH260" i="1"/>
  <c r="AI260" i="1"/>
  <c r="AJ260" i="1"/>
  <c r="AB141" i="1"/>
  <c r="AC141" i="1"/>
  <c r="AD141" i="1"/>
  <c r="AE141" i="1"/>
  <c r="AF141" i="1"/>
  <c r="AG141" i="1"/>
  <c r="AH141" i="1"/>
  <c r="AI141" i="1"/>
  <c r="AJ141" i="1"/>
  <c r="AB265" i="1"/>
  <c r="AC265" i="1"/>
  <c r="AD265" i="1"/>
  <c r="AE265" i="1"/>
  <c r="AF265" i="1"/>
  <c r="AG265" i="1"/>
  <c r="AH265" i="1"/>
  <c r="AI265" i="1"/>
  <c r="AJ265" i="1"/>
  <c r="AB359" i="1"/>
  <c r="AC359" i="1"/>
  <c r="AD359" i="1"/>
  <c r="AE359" i="1"/>
  <c r="AF359" i="1"/>
  <c r="AG359" i="1"/>
  <c r="AH359" i="1"/>
  <c r="AI359" i="1"/>
  <c r="AJ359" i="1"/>
  <c r="AB358" i="1"/>
  <c r="AC358" i="1"/>
  <c r="AD358" i="1"/>
  <c r="AE358" i="1"/>
  <c r="AF358" i="1"/>
  <c r="AG358" i="1"/>
  <c r="AH358" i="1"/>
  <c r="AI358" i="1"/>
  <c r="AJ358" i="1"/>
  <c r="AB229" i="1"/>
  <c r="AC229" i="1"/>
  <c r="AD229" i="1"/>
  <c r="AE229" i="1"/>
  <c r="AF229" i="1"/>
  <c r="AG229" i="1"/>
  <c r="AH229" i="1"/>
  <c r="AI229" i="1"/>
  <c r="AJ229" i="1"/>
  <c r="AB117" i="1"/>
  <c r="AC117" i="1"/>
  <c r="AD117" i="1"/>
  <c r="AE117" i="1"/>
  <c r="AF117" i="1"/>
  <c r="AG117" i="1"/>
  <c r="AH117" i="1"/>
  <c r="AI117" i="1"/>
  <c r="AJ117" i="1"/>
  <c r="AB277" i="1"/>
  <c r="AC277" i="1"/>
  <c r="AD277" i="1"/>
  <c r="AE277" i="1"/>
  <c r="AF277" i="1"/>
  <c r="AG277" i="1"/>
  <c r="AH277" i="1"/>
  <c r="AI277" i="1"/>
  <c r="AJ277" i="1"/>
  <c r="AB356" i="1"/>
  <c r="AC356" i="1"/>
  <c r="AD356" i="1"/>
  <c r="AE356" i="1"/>
  <c r="AF356" i="1"/>
  <c r="AG356" i="1"/>
  <c r="AH356" i="1"/>
  <c r="AI356" i="1"/>
  <c r="AJ356" i="1"/>
  <c r="AB62" i="1"/>
  <c r="AC62" i="1"/>
  <c r="AD62" i="1"/>
  <c r="AE62" i="1"/>
  <c r="AF62" i="1"/>
  <c r="AG62" i="1"/>
  <c r="AH62" i="1"/>
  <c r="AI62" i="1"/>
  <c r="AJ62" i="1"/>
  <c r="AB161" i="1"/>
  <c r="AC161" i="1"/>
  <c r="AD161" i="1"/>
  <c r="AE161" i="1"/>
  <c r="AF161" i="1"/>
  <c r="AG161" i="1"/>
  <c r="AH161" i="1"/>
  <c r="AI161" i="1"/>
  <c r="AJ161" i="1"/>
  <c r="AB55" i="1"/>
  <c r="AC55" i="1"/>
  <c r="AD55" i="1"/>
  <c r="AE55" i="1"/>
  <c r="AF55" i="1"/>
  <c r="AG55" i="1"/>
  <c r="AH55" i="1"/>
  <c r="AI55" i="1"/>
  <c r="AJ55" i="1"/>
  <c r="AB57" i="1"/>
  <c r="AC57" i="1"/>
  <c r="AD57" i="1"/>
  <c r="AE57" i="1"/>
  <c r="AF57" i="1"/>
  <c r="AG57" i="1"/>
  <c r="AH57" i="1"/>
  <c r="AI57" i="1"/>
  <c r="AJ57" i="1"/>
  <c r="AB266" i="1"/>
  <c r="AC266" i="1"/>
  <c r="AD266" i="1"/>
  <c r="AE266" i="1"/>
  <c r="AF266" i="1"/>
  <c r="AG266" i="1"/>
  <c r="AH266" i="1"/>
  <c r="AI266" i="1"/>
  <c r="AJ266" i="1"/>
  <c r="AB139" i="1"/>
  <c r="AC139" i="1"/>
  <c r="AD139" i="1"/>
  <c r="AE139" i="1"/>
  <c r="AF139" i="1"/>
  <c r="AG139" i="1"/>
  <c r="AH139" i="1"/>
  <c r="AI139" i="1"/>
  <c r="AJ139" i="1"/>
  <c r="AB48" i="1"/>
  <c r="AC48" i="1"/>
  <c r="AD48" i="1"/>
  <c r="AE48" i="1"/>
  <c r="AF48" i="1"/>
  <c r="AG48" i="1"/>
  <c r="AH48" i="1"/>
  <c r="AI48" i="1"/>
  <c r="AJ48" i="1"/>
  <c r="AB335" i="1"/>
  <c r="AC335" i="1"/>
  <c r="AD335" i="1"/>
  <c r="AE335" i="1"/>
  <c r="AF335" i="1"/>
  <c r="AG335" i="1"/>
  <c r="AH335" i="1"/>
  <c r="AI335" i="1"/>
  <c r="AJ335" i="1"/>
  <c r="AB220" i="1"/>
  <c r="AC220" i="1"/>
  <c r="AD220" i="1"/>
  <c r="AE220" i="1"/>
  <c r="AF220" i="1"/>
  <c r="AG220" i="1"/>
  <c r="AH220" i="1"/>
  <c r="AI220" i="1"/>
  <c r="AJ220" i="1"/>
  <c r="AB157" i="1"/>
  <c r="AC157" i="1"/>
  <c r="AD157" i="1"/>
  <c r="AE157" i="1"/>
  <c r="AF157" i="1"/>
  <c r="AG157" i="1"/>
  <c r="AH157" i="1"/>
  <c r="AI157" i="1"/>
  <c r="AJ157" i="1"/>
  <c r="AB239" i="1"/>
  <c r="AC239" i="1"/>
  <c r="AD239" i="1"/>
  <c r="AE239" i="1"/>
  <c r="AF239" i="1"/>
  <c r="AG239" i="1"/>
  <c r="AH239" i="1"/>
  <c r="AI239" i="1"/>
  <c r="AJ239" i="1"/>
  <c r="AB70" i="1"/>
  <c r="AC70" i="1"/>
  <c r="AD70" i="1"/>
  <c r="AE70" i="1"/>
  <c r="AF70" i="1"/>
  <c r="AG70" i="1"/>
  <c r="AH70" i="1"/>
  <c r="AI70" i="1"/>
  <c r="AJ70" i="1"/>
  <c r="AB106" i="1"/>
  <c r="AC106" i="1"/>
  <c r="AD106" i="1"/>
  <c r="AE106" i="1"/>
  <c r="AF106" i="1"/>
  <c r="AG106" i="1"/>
  <c r="AH106" i="1"/>
  <c r="AI106" i="1"/>
  <c r="AJ106" i="1"/>
  <c r="AB224" i="1"/>
  <c r="AC224" i="1"/>
  <c r="AD224" i="1"/>
  <c r="AE224" i="1"/>
  <c r="AF224" i="1"/>
  <c r="AG224" i="1"/>
  <c r="AH224" i="1"/>
  <c r="AI224" i="1"/>
  <c r="AJ224" i="1"/>
  <c r="AB160" i="1"/>
  <c r="AC160" i="1"/>
  <c r="AD160" i="1"/>
  <c r="AE160" i="1"/>
  <c r="AF160" i="1"/>
  <c r="AG160" i="1"/>
  <c r="AH160" i="1"/>
  <c r="AI160" i="1"/>
  <c r="AJ160" i="1"/>
  <c r="AB337" i="1"/>
  <c r="AC337" i="1"/>
  <c r="AD337" i="1"/>
  <c r="AE337" i="1"/>
  <c r="AF337" i="1"/>
  <c r="AG337" i="1"/>
  <c r="AH337" i="1"/>
  <c r="AI337" i="1"/>
  <c r="AJ337" i="1"/>
  <c r="AB302" i="1"/>
  <c r="AC302" i="1"/>
  <c r="AD302" i="1"/>
  <c r="AE302" i="1"/>
  <c r="AF302" i="1"/>
  <c r="AG302" i="1"/>
  <c r="AH302" i="1"/>
  <c r="AI302" i="1"/>
  <c r="AJ302" i="1"/>
  <c r="AB273" i="1"/>
  <c r="AC273" i="1"/>
  <c r="AD273" i="1"/>
  <c r="AE273" i="1"/>
  <c r="AF273" i="1"/>
  <c r="AG273" i="1"/>
  <c r="AH273" i="1"/>
  <c r="AI273" i="1"/>
  <c r="AJ273" i="1"/>
  <c r="AB169" i="1"/>
  <c r="AC169" i="1"/>
  <c r="AD169" i="1"/>
  <c r="AE169" i="1"/>
  <c r="AF169" i="1"/>
  <c r="AG169" i="1"/>
  <c r="AH169" i="1"/>
  <c r="AI169" i="1"/>
  <c r="AJ169" i="1"/>
  <c r="AB7" i="1"/>
  <c r="AC7" i="1"/>
  <c r="AD7" i="1"/>
  <c r="AE7" i="1"/>
  <c r="AF7" i="1"/>
  <c r="AG7" i="1"/>
  <c r="AH7" i="1"/>
  <c r="AI7" i="1"/>
  <c r="AJ7" i="1"/>
  <c r="AB130" i="1"/>
  <c r="AC130" i="1"/>
  <c r="AD130" i="1"/>
  <c r="AE130" i="1"/>
  <c r="AF130" i="1"/>
  <c r="AG130" i="1"/>
  <c r="AH130" i="1"/>
  <c r="AI130" i="1"/>
  <c r="AJ130" i="1"/>
  <c r="AB352" i="1"/>
  <c r="AC352" i="1"/>
  <c r="AD352" i="1"/>
  <c r="AE352" i="1"/>
  <c r="AF352" i="1"/>
  <c r="AG352" i="1"/>
  <c r="AH352" i="1"/>
  <c r="AI352" i="1"/>
  <c r="AJ352" i="1"/>
  <c r="AB202" i="1"/>
  <c r="AC202" i="1"/>
  <c r="AD202" i="1"/>
  <c r="AE202" i="1"/>
  <c r="AF202" i="1"/>
  <c r="AG202" i="1"/>
  <c r="AH202" i="1"/>
  <c r="AI202" i="1"/>
  <c r="AJ202" i="1"/>
  <c r="AB243" i="1"/>
  <c r="AC243" i="1"/>
  <c r="AD243" i="1"/>
  <c r="AE243" i="1"/>
  <c r="AF243" i="1"/>
  <c r="AG243" i="1"/>
  <c r="AH243" i="1"/>
  <c r="AI243" i="1"/>
  <c r="AJ243" i="1"/>
  <c r="AB311" i="1"/>
  <c r="AC311" i="1"/>
  <c r="AD311" i="1"/>
  <c r="AE311" i="1"/>
  <c r="AF311" i="1"/>
  <c r="AG311" i="1"/>
  <c r="AH311" i="1"/>
  <c r="AI311" i="1"/>
  <c r="AJ311" i="1"/>
  <c r="AB176" i="1"/>
  <c r="AC176" i="1"/>
  <c r="AD176" i="1"/>
  <c r="AE176" i="1"/>
  <c r="AF176" i="1"/>
  <c r="AG176" i="1"/>
  <c r="AH176" i="1"/>
  <c r="AI176" i="1"/>
  <c r="AJ176" i="1"/>
  <c r="AB269" i="1"/>
  <c r="AC269" i="1"/>
  <c r="AD269" i="1"/>
  <c r="AE269" i="1"/>
  <c r="AF269" i="1"/>
  <c r="AG269" i="1"/>
  <c r="AH269" i="1"/>
  <c r="AI269" i="1"/>
  <c r="AJ269" i="1"/>
  <c r="AB151" i="1"/>
  <c r="AC151" i="1"/>
  <c r="AD151" i="1"/>
  <c r="AE151" i="1"/>
  <c r="AF151" i="1"/>
  <c r="AG151" i="1"/>
  <c r="AH151" i="1"/>
  <c r="AI151" i="1"/>
  <c r="AJ151" i="1"/>
  <c r="AB253" i="1"/>
  <c r="AC253" i="1"/>
  <c r="AD253" i="1"/>
  <c r="AE253" i="1"/>
  <c r="AF253" i="1"/>
  <c r="AG253" i="1"/>
  <c r="AH253" i="1"/>
  <c r="AI253" i="1"/>
  <c r="AJ253" i="1"/>
  <c r="AB272" i="1"/>
  <c r="AC272" i="1"/>
  <c r="AD272" i="1"/>
  <c r="AE272" i="1"/>
  <c r="AF272" i="1"/>
  <c r="AG272" i="1"/>
  <c r="AH272" i="1"/>
  <c r="AI272" i="1"/>
  <c r="AJ272" i="1"/>
  <c r="AB226" i="1"/>
  <c r="AC226" i="1"/>
  <c r="AD226" i="1"/>
  <c r="AE226" i="1"/>
  <c r="AF226" i="1"/>
  <c r="AG226" i="1"/>
  <c r="AH226" i="1"/>
  <c r="AI226" i="1"/>
  <c r="AJ226" i="1"/>
  <c r="AB271" i="1"/>
  <c r="AC271" i="1"/>
  <c r="AD271" i="1"/>
  <c r="AE271" i="1"/>
  <c r="AF271" i="1"/>
  <c r="AG271" i="1"/>
  <c r="AH271" i="1"/>
  <c r="AI271" i="1"/>
  <c r="AJ271" i="1"/>
  <c r="AB59" i="1"/>
  <c r="AC59" i="1"/>
  <c r="AD59" i="1"/>
  <c r="AE59" i="1"/>
  <c r="AF59" i="1"/>
  <c r="AG59" i="1"/>
  <c r="AH59" i="1"/>
  <c r="AI59" i="1"/>
  <c r="AJ59" i="1"/>
  <c r="AB291" i="1"/>
  <c r="AC291" i="1"/>
  <c r="AD291" i="1"/>
  <c r="AE291" i="1"/>
  <c r="AF291" i="1"/>
  <c r="AG291" i="1"/>
  <c r="AH291" i="1"/>
  <c r="AI291" i="1"/>
  <c r="AJ291" i="1"/>
  <c r="AB10" i="1"/>
  <c r="AC10" i="1"/>
  <c r="AD10" i="1"/>
  <c r="AE10" i="1"/>
  <c r="AF10" i="1"/>
  <c r="AG10" i="1"/>
  <c r="AH10" i="1"/>
  <c r="AI10" i="1"/>
  <c r="AJ10" i="1"/>
  <c r="AB64" i="1"/>
  <c r="AC64" i="1"/>
  <c r="AD64" i="1"/>
  <c r="AE64" i="1"/>
  <c r="AF64" i="1"/>
  <c r="AG64" i="1"/>
  <c r="AH64" i="1"/>
  <c r="AI64" i="1"/>
  <c r="AJ64" i="1"/>
  <c r="AB281" i="1"/>
  <c r="AC281" i="1"/>
  <c r="AD281" i="1"/>
  <c r="AE281" i="1"/>
  <c r="AF281" i="1"/>
  <c r="AG281" i="1"/>
  <c r="AH281" i="1"/>
  <c r="AI281" i="1"/>
  <c r="AJ281" i="1"/>
  <c r="AB17" i="1"/>
  <c r="AC17" i="1"/>
  <c r="AD17" i="1"/>
  <c r="AE17" i="1"/>
  <c r="AF17" i="1"/>
  <c r="AG17" i="1"/>
  <c r="AH17" i="1"/>
  <c r="AI17" i="1"/>
  <c r="AJ17" i="1"/>
  <c r="AB109" i="1"/>
  <c r="AC109" i="1"/>
  <c r="AD109" i="1"/>
  <c r="AE109" i="1"/>
  <c r="AF109" i="1"/>
  <c r="AG109" i="1"/>
  <c r="AH109" i="1"/>
  <c r="AI109" i="1"/>
  <c r="AJ109" i="1"/>
  <c r="AB250" i="1"/>
  <c r="AC250" i="1"/>
  <c r="AD250" i="1"/>
  <c r="AE250" i="1"/>
  <c r="AF250" i="1"/>
  <c r="AG250" i="1"/>
  <c r="AH250" i="1"/>
  <c r="AI250" i="1"/>
  <c r="AJ250" i="1"/>
  <c r="AB354" i="1"/>
  <c r="AC354" i="1"/>
  <c r="AD354" i="1"/>
  <c r="AE354" i="1"/>
  <c r="AF354" i="1"/>
  <c r="AG354" i="1"/>
  <c r="AH354" i="1"/>
  <c r="AI354" i="1"/>
  <c r="AJ354" i="1"/>
  <c r="AB301" i="1"/>
  <c r="AC301" i="1"/>
  <c r="AD301" i="1"/>
  <c r="AE301" i="1"/>
  <c r="AF301" i="1"/>
  <c r="AG301" i="1"/>
  <c r="AH301" i="1"/>
  <c r="AI301" i="1"/>
  <c r="AJ301" i="1"/>
  <c r="AB283" i="1"/>
  <c r="AC283" i="1"/>
  <c r="AD283" i="1"/>
  <c r="AE283" i="1"/>
  <c r="AF283" i="1"/>
  <c r="AG283" i="1"/>
  <c r="AH283" i="1"/>
  <c r="AI283" i="1"/>
  <c r="AJ283" i="1"/>
  <c r="AB37" i="1"/>
  <c r="AC37" i="1"/>
  <c r="AD37" i="1"/>
  <c r="AE37" i="1"/>
  <c r="AF37" i="1"/>
  <c r="AG37" i="1"/>
  <c r="AH37" i="1"/>
  <c r="AI37" i="1"/>
  <c r="AJ37" i="1"/>
  <c r="AB133" i="1"/>
  <c r="AC133" i="1"/>
  <c r="AD133" i="1"/>
  <c r="AE133" i="1"/>
  <c r="AF133" i="1"/>
  <c r="AG133" i="1"/>
  <c r="AH133" i="1"/>
  <c r="AI133" i="1"/>
  <c r="AJ133" i="1"/>
  <c r="AB228" i="1"/>
  <c r="AC228" i="1"/>
  <c r="AD228" i="1"/>
  <c r="AE228" i="1"/>
  <c r="AF228" i="1"/>
  <c r="AG228" i="1"/>
  <c r="AH228" i="1"/>
  <c r="AI228" i="1"/>
  <c r="AJ228" i="1"/>
  <c r="AB334" i="1"/>
  <c r="AC334" i="1"/>
  <c r="AD334" i="1"/>
  <c r="AE334" i="1"/>
  <c r="AF334" i="1"/>
  <c r="AG334" i="1"/>
  <c r="AH334" i="1"/>
  <c r="AI334" i="1"/>
  <c r="AJ334" i="1"/>
  <c r="AB19" i="1"/>
  <c r="AC19" i="1"/>
  <c r="AD19" i="1"/>
  <c r="AE19" i="1"/>
  <c r="AF19" i="1"/>
  <c r="AG19" i="1"/>
  <c r="AH19" i="1"/>
  <c r="AI19" i="1"/>
  <c r="AJ19" i="1"/>
  <c r="AB128" i="1"/>
  <c r="AC128" i="1"/>
  <c r="AD128" i="1"/>
  <c r="AE128" i="1"/>
  <c r="AF128" i="1"/>
  <c r="AG128" i="1"/>
  <c r="AH128" i="1"/>
  <c r="AI128" i="1"/>
  <c r="AJ128" i="1"/>
  <c r="AB190" i="1"/>
  <c r="AC190" i="1"/>
  <c r="AD190" i="1"/>
  <c r="AE190" i="1"/>
  <c r="AF190" i="1"/>
  <c r="AG190" i="1"/>
  <c r="AH190" i="1"/>
  <c r="AI190" i="1"/>
  <c r="AJ190" i="1"/>
  <c r="AB188" i="1"/>
  <c r="AC188" i="1"/>
  <c r="AD188" i="1"/>
  <c r="AE188" i="1"/>
  <c r="AF188" i="1"/>
  <c r="AG188" i="1"/>
  <c r="AH188" i="1"/>
  <c r="AI188" i="1"/>
  <c r="AJ188" i="1"/>
  <c r="AB140" i="1"/>
  <c r="AC140" i="1"/>
  <c r="AD140" i="1"/>
  <c r="AE140" i="1"/>
  <c r="AF140" i="1"/>
  <c r="AG140" i="1"/>
  <c r="AH140" i="1"/>
  <c r="AI140" i="1"/>
  <c r="AJ140" i="1"/>
  <c r="AB4" i="1"/>
  <c r="AC4" i="1"/>
  <c r="AD4" i="1"/>
  <c r="AE4" i="1"/>
  <c r="AF4" i="1"/>
  <c r="AG4" i="1"/>
  <c r="AH4" i="1"/>
  <c r="AI4" i="1"/>
  <c r="AJ4" i="1"/>
  <c r="AB51" i="1"/>
  <c r="AC51" i="1"/>
  <c r="AD51" i="1"/>
  <c r="AE51" i="1"/>
  <c r="AF51" i="1"/>
  <c r="AG51" i="1"/>
  <c r="AH51" i="1"/>
  <c r="AI51" i="1"/>
  <c r="AJ51" i="1"/>
  <c r="AB340" i="1"/>
  <c r="AC340" i="1"/>
  <c r="AD340" i="1"/>
  <c r="AE340" i="1"/>
  <c r="AF340" i="1"/>
  <c r="AG340" i="1"/>
  <c r="AH340" i="1"/>
  <c r="AI340" i="1"/>
  <c r="AJ340" i="1"/>
  <c r="AB290" i="1"/>
  <c r="AC290" i="1"/>
  <c r="AD290" i="1"/>
  <c r="AE290" i="1"/>
  <c r="AF290" i="1"/>
  <c r="AG290" i="1"/>
  <c r="AH290" i="1"/>
  <c r="AI290" i="1"/>
  <c r="AJ290" i="1"/>
  <c r="AB236" i="1"/>
  <c r="AC236" i="1"/>
  <c r="AD236" i="1"/>
  <c r="AE236" i="1"/>
  <c r="AF236" i="1"/>
  <c r="AG236" i="1"/>
  <c r="AH236" i="1"/>
  <c r="AI236" i="1"/>
  <c r="AJ236" i="1"/>
  <c r="AB166" i="1"/>
  <c r="AC166" i="1"/>
  <c r="AD166" i="1"/>
  <c r="AE166" i="1"/>
  <c r="AF166" i="1"/>
  <c r="AG166" i="1"/>
  <c r="AH166" i="1"/>
  <c r="AI166" i="1"/>
  <c r="AJ166" i="1"/>
  <c r="AB289" i="1"/>
  <c r="AC289" i="1"/>
  <c r="AD289" i="1"/>
  <c r="AE289" i="1"/>
  <c r="AF289" i="1"/>
  <c r="AG289" i="1"/>
  <c r="AH289" i="1"/>
  <c r="AI289" i="1"/>
  <c r="AJ289" i="1"/>
  <c r="AB235" i="1"/>
  <c r="AC235" i="1"/>
  <c r="AD235" i="1"/>
  <c r="AE235" i="1"/>
  <c r="AF235" i="1"/>
  <c r="AG235" i="1"/>
  <c r="AH235" i="1"/>
  <c r="AI235" i="1"/>
  <c r="AJ235" i="1"/>
  <c r="AB100" i="1"/>
  <c r="AC100" i="1"/>
  <c r="AD100" i="1"/>
  <c r="AE100" i="1"/>
  <c r="AF100" i="1"/>
  <c r="AG100" i="1"/>
  <c r="AH100" i="1"/>
  <c r="AI100" i="1"/>
  <c r="AJ100" i="1"/>
  <c r="AB31" i="1"/>
  <c r="AC31" i="1"/>
  <c r="AD31" i="1"/>
  <c r="AE31" i="1"/>
  <c r="AF31" i="1"/>
  <c r="AG31" i="1"/>
  <c r="AH31" i="1"/>
  <c r="AI31" i="1"/>
  <c r="AJ31" i="1"/>
  <c r="AB125" i="1"/>
  <c r="AC125" i="1"/>
  <c r="AD125" i="1"/>
  <c r="AE125" i="1"/>
  <c r="AF125" i="1"/>
  <c r="AG125" i="1"/>
  <c r="AH125" i="1"/>
  <c r="AI125" i="1"/>
  <c r="AJ125" i="1"/>
  <c r="AB178" i="1"/>
  <c r="AC178" i="1"/>
  <c r="AD178" i="1"/>
  <c r="AE178" i="1"/>
  <c r="AF178" i="1"/>
  <c r="AG178" i="1"/>
  <c r="AH178" i="1"/>
  <c r="AI178" i="1"/>
  <c r="AJ178" i="1"/>
  <c r="AB316" i="1"/>
  <c r="AC316" i="1"/>
  <c r="AD316" i="1"/>
  <c r="AE316" i="1"/>
  <c r="AF316" i="1"/>
  <c r="AG316" i="1"/>
  <c r="AH316" i="1"/>
  <c r="AI316" i="1"/>
  <c r="AJ316" i="1"/>
  <c r="AB338" i="1"/>
  <c r="AC338" i="1"/>
  <c r="AD338" i="1"/>
  <c r="AE338" i="1"/>
  <c r="AF338" i="1"/>
  <c r="AG338" i="1"/>
  <c r="AH338" i="1"/>
  <c r="AI338" i="1"/>
  <c r="AJ338" i="1"/>
  <c r="AB87" i="1"/>
  <c r="AC87" i="1"/>
  <c r="AD87" i="1"/>
  <c r="AE87" i="1"/>
  <c r="AF87" i="1"/>
  <c r="AG87" i="1"/>
  <c r="AH87" i="1"/>
  <c r="AI87" i="1"/>
  <c r="AJ87" i="1"/>
  <c r="AB115" i="1"/>
  <c r="AC115" i="1"/>
  <c r="AD115" i="1"/>
  <c r="AE115" i="1"/>
  <c r="AF115" i="1"/>
  <c r="AG115" i="1"/>
  <c r="AH115" i="1"/>
  <c r="AI115" i="1"/>
  <c r="AJ115" i="1"/>
  <c r="AB261" i="1"/>
  <c r="AC261" i="1"/>
  <c r="AD261" i="1"/>
  <c r="AE261" i="1"/>
  <c r="AF261" i="1"/>
  <c r="AG261" i="1"/>
  <c r="AH261" i="1"/>
  <c r="AI261" i="1"/>
  <c r="AJ261" i="1"/>
  <c r="AB204" i="1"/>
  <c r="AC204" i="1"/>
  <c r="AD204" i="1"/>
  <c r="AE204" i="1"/>
  <c r="AF204" i="1"/>
  <c r="AG204" i="1"/>
  <c r="AH204" i="1"/>
  <c r="AI204" i="1"/>
  <c r="AJ204" i="1"/>
  <c r="AB232" i="1"/>
  <c r="AC232" i="1"/>
  <c r="AD232" i="1"/>
  <c r="AE232" i="1"/>
  <c r="AF232" i="1"/>
  <c r="AG232" i="1"/>
  <c r="AH232" i="1"/>
  <c r="AI232" i="1"/>
  <c r="AJ232" i="1"/>
  <c r="AB323" i="1"/>
  <c r="AC323" i="1"/>
  <c r="AD323" i="1"/>
  <c r="AE323" i="1"/>
  <c r="AF323" i="1"/>
  <c r="AG323" i="1"/>
  <c r="AH323" i="1"/>
  <c r="AI323" i="1"/>
  <c r="AJ323" i="1"/>
  <c r="AB24" i="1"/>
  <c r="AC24" i="1"/>
  <c r="AD24" i="1"/>
  <c r="AE24" i="1"/>
  <c r="AF24" i="1"/>
  <c r="AG24" i="1"/>
  <c r="AH24" i="1"/>
  <c r="AI24" i="1"/>
  <c r="AJ24" i="1"/>
  <c r="AB28" i="1"/>
  <c r="AC28" i="1"/>
  <c r="AD28" i="1"/>
  <c r="AE28" i="1"/>
  <c r="AF28" i="1"/>
  <c r="AG28" i="1"/>
  <c r="AH28" i="1"/>
  <c r="AI28" i="1"/>
  <c r="AJ28" i="1"/>
  <c r="AB268" i="1"/>
  <c r="AC268" i="1"/>
  <c r="AD268" i="1"/>
  <c r="AE268" i="1"/>
  <c r="AF268" i="1"/>
  <c r="AG268" i="1"/>
  <c r="AH268" i="1"/>
  <c r="AI268" i="1"/>
  <c r="AJ268" i="1"/>
  <c r="AB78" i="1"/>
  <c r="AC78" i="1"/>
  <c r="AD78" i="1"/>
  <c r="AE78" i="1"/>
  <c r="AF78" i="1"/>
  <c r="AG78" i="1"/>
  <c r="AH78" i="1"/>
  <c r="AI78" i="1"/>
  <c r="AJ78" i="1"/>
  <c r="AB349" i="1"/>
  <c r="AC349" i="1"/>
  <c r="AD349" i="1"/>
  <c r="AE349" i="1"/>
  <c r="AF349" i="1"/>
  <c r="AG349" i="1"/>
  <c r="AH349" i="1"/>
  <c r="AI349" i="1"/>
  <c r="AJ349" i="1"/>
  <c r="AB58" i="1"/>
  <c r="AC58" i="1"/>
  <c r="AD58" i="1"/>
  <c r="AE58" i="1"/>
  <c r="AF58" i="1"/>
  <c r="AG58" i="1"/>
  <c r="AH58" i="1"/>
  <c r="AI58" i="1"/>
  <c r="AJ58" i="1"/>
  <c r="AB29" i="1"/>
  <c r="AC29" i="1"/>
  <c r="AD29" i="1"/>
  <c r="AE29" i="1"/>
  <c r="AF29" i="1"/>
  <c r="AG29" i="1"/>
  <c r="AH29" i="1"/>
  <c r="AI29" i="1"/>
  <c r="AJ29" i="1"/>
  <c r="AB54" i="1"/>
  <c r="AC54" i="1"/>
  <c r="AD54" i="1"/>
  <c r="AE54" i="1"/>
  <c r="AF54" i="1"/>
  <c r="AG54" i="1"/>
  <c r="AH54" i="1"/>
  <c r="AI54" i="1"/>
  <c r="AJ54" i="1"/>
  <c r="AB346" i="1"/>
  <c r="AC346" i="1"/>
  <c r="AD346" i="1"/>
  <c r="AE346" i="1"/>
  <c r="AF346" i="1"/>
  <c r="AG346" i="1"/>
  <c r="AH346" i="1"/>
  <c r="AI346" i="1"/>
  <c r="AJ346" i="1"/>
  <c r="AB322" i="1"/>
  <c r="AC322" i="1"/>
  <c r="AD322" i="1"/>
  <c r="AE322" i="1"/>
  <c r="AF322" i="1"/>
  <c r="AG322" i="1"/>
  <c r="AH322" i="1"/>
  <c r="AI322" i="1"/>
  <c r="AJ322" i="1"/>
  <c r="AB208" i="1"/>
  <c r="AC208" i="1"/>
  <c r="AD208" i="1"/>
  <c r="AE208" i="1"/>
  <c r="AF208" i="1"/>
  <c r="AG208" i="1"/>
  <c r="AH208" i="1"/>
  <c r="AI208" i="1"/>
  <c r="AJ208" i="1"/>
  <c r="AB156" i="1"/>
  <c r="AC156" i="1"/>
  <c r="AD156" i="1"/>
  <c r="AE156" i="1"/>
  <c r="AF156" i="1"/>
  <c r="AG156" i="1"/>
  <c r="AH156" i="1"/>
  <c r="AI156" i="1"/>
  <c r="AJ156" i="1"/>
  <c r="AB284" i="1"/>
  <c r="AC284" i="1"/>
  <c r="AD284" i="1"/>
  <c r="AE284" i="1"/>
  <c r="AF284" i="1"/>
  <c r="AG284" i="1"/>
  <c r="AH284" i="1"/>
  <c r="AI284" i="1"/>
  <c r="AJ284" i="1"/>
  <c r="AB210" i="1"/>
  <c r="AC210" i="1"/>
  <c r="AD210" i="1"/>
  <c r="AE210" i="1"/>
  <c r="AF210" i="1"/>
  <c r="AG210" i="1"/>
  <c r="AH210" i="1"/>
  <c r="AI210" i="1"/>
  <c r="AJ210" i="1"/>
  <c r="AB126" i="1"/>
  <c r="AC126" i="1"/>
  <c r="AD126" i="1"/>
  <c r="AE126" i="1"/>
  <c r="AF126" i="1"/>
  <c r="AG126" i="1"/>
  <c r="AH126" i="1"/>
  <c r="AI126" i="1"/>
  <c r="AJ126" i="1"/>
  <c r="AB215" i="1"/>
  <c r="AC215" i="1"/>
  <c r="AD215" i="1"/>
  <c r="AE215" i="1"/>
  <c r="AF215" i="1"/>
  <c r="AG215" i="1"/>
  <c r="AH215" i="1"/>
  <c r="AI215" i="1"/>
  <c r="AJ215" i="1"/>
  <c r="AB45" i="1"/>
  <c r="AC45" i="1"/>
  <c r="AD45" i="1"/>
  <c r="AE45" i="1"/>
  <c r="AF45" i="1"/>
  <c r="AG45" i="1"/>
  <c r="AH45" i="1"/>
  <c r="AI45" i="1"/>
  <c r="AJ45" i="1"/>
  <c r="AB245" i="1"/>
  <c r="AC245" i="1"/>
  <c r="AD245" i="1"/>
  <c r="AE245" i="1"/>
  <c r="AF245" i="1"/>
  <c r="AG245" i="1"/>
  <c r="AH245" i="1"/>
  <c r="AI245" i="1"/>
  <c r="AJ245" i="1"/>
  <c r="AB158" i="1"/>
  <c r="AC158" i="1"/>
  <c r="AD158" i="1"/>
  <c r="AE158" i="1"/>
  <c r="AF158" i="1"/>
  <c r="AG158" i="1"/>
  <c r="AH158" i="1"/>
  <c r="AI158" i="1"/>
  <c r="AJ158" i="1"/>
  <c r="AB240" i="1"/>
  <c r="AC240" i="1"/>
  <c r="AD240" i="1"/>
  <c r="AE240" i="1"/>
  <c r="AF240" i="1"/>
  <c r="AG240" i="1"/>
  <c r="AH240" i="1"/>
  <c r="AI240" i="1"/>
  <c r="AJ240" i="1"/>
  <c r="AB85" i="1"/>
  <c r="AC85" i="1"/>
  <c r="AD85" i="1"/>
  <c r="AE85" i="1"/>
  <c r="AF85" i="1"/>
  <c r="AG85" i="1"/>
  <c r="AH85" i="1"/>
  <c r="AI85" i="1"/>
  <c r="AJ85" i="1"/>
  <c r="AB294" i="1"/>
  <c r="AC294" i="1"/>
  <c r="AD294" i="1"/>
  <c r="AE294" i="1"/>
  <c r="AF294" i="1"/>
  <c r="AG294" i="1"/>
  <c r="AH294" i="1"/>
  <c r="AI294" i="1"/>
  <c r="AJ294" i="1"/>
  <c r="AB255" i="1"/>
  <c r="AC255" i="1"/>
  <c r="AD255" i="1"/>
  <c r="AE255" i="1"/>
  <c r="AF255" i="1"/>
  <c r="AG255" i="1"/>
  <c r="AH255" i="1"/>
  <c r="AI255" i="1"/>
  <c r="AJ255" i="1"/>
  <c r="AB206" i="1"/>
  <c r="AC206" i="1"/>
  <c r="AD206" i="1"/>
  <c r="AE206" i="1"/>
  <c r="AF206" i="1"/>
  <c r="AG206" i="1"/>
  <c r="AH206" i="1"/>
  <c r="AI206" i="1"/>
  <c r="AJ206" i="1"/>
  <c r="AB22" i="1"/>
  <c r="AC22" i="1"/>
  <c r="AD22" i="1"/>
  <c r="AE22" i="1"/>
  <c r="AF22" i="1"/>
  <c r="AG22" i="1"/>
  <c r="AH22" i="1"/>
  <c r="AI22" i="1"/>
  <c r="AJ22" i="1"/>
  <c r="AB218" i="1"/>
  <c r="AC218" i="1"/>
  <c r="AD218" i="1"/>
  <c r="AE218" i="1"/>
  <c r="AF218" i="1"/>
  <c r="AG218" i="1"/>
  <c r="AH218" i="1"/>
  <c r="AI218" i="1"/>
  <c r="AJ218" i="1"/>
  <c r="AB307" i="1"/>
  <c r="AC307" i="1"/>
  <c r="AD307" i="1"/>
  <c r="AE307" i="1"/>
  <c r="AF307" i="1"/>
  <c r="AG307" i="1"/>
  <c r="AH307" i="1"/>
  <c r="AI307" i="1"/>
  <c r="AJ307" i="1"/>
  <c r="AB74" i="1"/>
  <c r="AC74" i="1"/>
  <c r="AD74" i="1"/>
  <c r="AE74" i="1"/>
  <c r="AF74" i="1"/>
  <c r="AG74" i="1"/>
  <c r="AH74" i="1"/>
  <c r="AI74" i="1"/>
  <c r="AJ74" i="1"/>
  <c r="AB104" i="1"/>
  <c r="AC104" i="1"/>
  <c r="AD104" i="1"/>
  <c r="AE104" i="1"/>
  <c r="AF104" i="1"/>
  <c r="AG104" i="1"/>
  <c r="AH104" i="1"/>
  <c r="AI104" i="1"/>
  <c r="AJ104" i="1"/>
  <c r="AB96" i="1"/>
  <c r="AC96" i="1"/>
  <c r="AD96" i="1"/>
  <c r="AE96" i="1"/>
  <c r="AF96" i="1"/>
  <c r="AG96" i="1"/>
  <c r="AH96" i="1"/>
  <c r="AI96" i="1"/>
  <c r="AJ96" i="1"/>
  <c r="AB306" i="1"/>
  <c r="AC306" i="1"/>
  <c r="AD306" i="1"/>
  <c r="AE306" i="1"/>
  <c r="AF306" i="1"/>
  <c r="AG306" i="1"/>
  <c r="AH306" i="1"/>
  <c r="AI306" i="1"/>
  <c r="AJ306" i="1"/>
  <c r="AB259" i="1"/>
  <c r="AC259" i="1"/>
  <c r="AD259" i="1"/>
  <c r="AE259" i="1"/>
  <c r="AF259" i="1"/>
  <c r="AG259" i="1"/>
  <c r="AH259" i="1"/>
  <c r="AI259" i="1"/>
  <c r="AJ259" i="1"/>
  <c r="AB329" i="1"/>
  <c r="AC329" i="1"/>
  <c r="AD329" i="1"/>
  <c r="AE329" i="1"/>
  <c r="AF329" i="1"/>
  <c r="AG329" i="1"/>
  <c r="AH329" i="1"/>
  <c r="AI329" i="1"/>
  <c r="AJ329" i="1"/>
  <c r="AB237" i="1"/>
  <c r="AC237" i="1"/>
  <c r="AD237" i="1"/>
  <c r="AE237" i="1"/>
  <c r="AF237" i="1"/>
  <c r="AG237" i="1"/>
  <c r="AH237" i="1"/>
  <c r="AI237" i="1"/>
  <c r="AJ237" i="1"/>
  <c r="AB77" i="1"/>
  <c r="AC77" i="1"/>
  <c r="AD77" i="1"/>
  <c r="AE77" i="1"/>
  <c r="AF77" i="1"/>
  <c r="AG77" i="1"/>
  <c r="AH77" i="1"/>
  <c r="AI77" i="1"/>
  <c r="AJ77" i="1"/>
  <c r="AB91" i="1"/>
  <c r="AC91" i="1"/>
  <c r="AD91" i="1"/>
  <c r="AE91" i="1"/>
  <c r="AF91" i="1"/>
  <c r="AG91" i="1"/>
  <c r="AH91" i="1"/>
  <c r="AI91" i="1"/>
  <c r="AJ91" i="1"/>
  <c r="AB321" i="1"/>
  <c r="AC321" i="1"/>
  <c r="AD321" i="1"/>
  <c r="AE321" i="1"/>
  <c r="AF321" i="1"/>
  <c r="AG321" i="1"/>
  <c r="AH321" i="1"/>
  <c r="AI321" i="1"/>
  <c r="AJ321" i="1"/>
  <c r="AB246" i="1"/>
  <c r="AC246" i="1"/>
  <c r="AD246" i="1"/>
  <c r="AE246" i="1"/>
  <c r="AF246" i="1"/>
  <c r="AG246" i="1"/>
  <c r="AH246" i="1"/>
  <c r="AI246" i="1"/>
  <c r="AJ246" i="1"/>
  <c r="AB330" i="1"/>
  <c r="AC330" i="1"/>
  <c r="AD330" i="1"/>
  <c r="AE330" i="1"/>
  <c r="AF330" i="1"/>
  <c r="AG330" i="1"/>
  <c r="AH330" i="1"/>
  <c r="AI330" i="1"/>
  <c r="AJ330" i="1"/>
  <c r="AB116" i="1"/>
  <c r="AC116" i="1"/>
  <c r="AD116" i="1"/>
  <c r="AE116" i="1"/>
  <c r="AF116" i="1"/>
  <c r="AG116" i="1"/>
  <c r="AH116" i="1"/>
  <c r="AI116" i="1"/>
  <c r="AJ116" i="1"/>
  <c r="AB40" i="1"/>
  <c r="AC40" i="1"/>
  <c r="AD40" i="1"/>
  <c r="AE40" i="1"/>
  <c r="AF40" i="1"/>
  <c r="AG40" i="1"/>
  <c r="AH40" i="1"/>
  <c r="AI40" i="1"/>
  <c r="AJ40" i="1"/>
  <c r="AB164" i="1"/>
  <c r="AC164" i="1"/>
  <c r="AD164" i="1"/>
  <c r="AE164" i="1"/>
  <c r="AF164" i="1"/>
  <c r="AG164" i="1"/>
  <c r="AH164" i="1"/>
  <c r="AI164" i="1"/>
  <c r="AJ164" i="1"/>
  <c r="AB142" i="1"/>
  <c r="AC142" i="1"/>
  <c r="AD142" i="1"/>
  <c r="AE142" i="1"/>
  <c r="AF142" i="1"/>
  <c r="AG142" i="1"/>
  <c r="AH142" i="1"/>
  <c r="AI142" i="1"/>
  <c r="AJ142" i="1"/>
  <c r="AB209" i="1"/>
  <c r="AC209" i="1"/>
  <c r="AD209" i="1"/>
  <c r="AE209" i="1"/>
  <c r="AF209" i="1"/>
  <c r="AG209" i="1"/>
  <c r="AH209" i="1"/>
  <c r="AI209" i="1"/>
  <c r="AJ209" i="1"/>
  <c r="AB118" i="1"/>
  <c r="AC118" i="1"/>
  <c r="AD118" i="1"/>
  <c r="AE118" i="1"/>
  <c r="AF118" i="1"/>
  <c r="AG118" i="1"/>
  <c r="AH118" i="1"/>
  <c r="AI118" i="1"/>
  <c r="AJ118" i="1"/>
  <c r="AB53" i="1"/>
  <c r="AC53" i="1"/>
  <c r="AD53" i="1"/>
  <c r="AE53" i="1"/>
  <c r="AF53" i="1"/>
  <c r="AG53" i="1"/>
  <c r="AH53" i="1"/>
  <c r="AI53" i="1"/>
  <c r="AJ53" i="1"/>
  <c r="AB162" i="1"/>
  <c r="AC162" i="1"/>
  <c r="AD162" i="1"/>
  <c r="AE162" i="1"/>
  <c r="AF162" i="1"/>
  <c r="AG162" i="1"/>
  <c r="AH162" i="1"/>
  <c r="AI162" i="1"/>
  <c r="AJ162" i="1"/>
  <c r="AB50" i="1"/>
  <c r="AC50" i="1"/>
  <c r="AD50" i="1"/>
  <c r="AE50" i="1"/>
  <c r="AF50" i="1"/>
  <c r="AG50" i="1"/>
  <c r="AH50" i="1"/>
  <c r="AI50" i="1"/>
  <c r="AJ50" i="1"/>
  <c r="AB129" i="1"/>
  <c r="AC129" i="1"/>
  <c r="AD129" i="1"/>
  <c r="AE129" i="1"/>
  <c r="AF129" i="1"/>
  <c r="AG129" i="1"/>
  <c r="AH129" i="1"/>
  <c r="AI129" i="1"/>
  <c r="AJ129" i="1"/>
  <c r="AB90" i="1"/>
  <c r="AC90" i="1"/>
  <c r="AD90" i="1"/>
  <c r="AE90" i="1"/>
  <c r="AF90" i="1"/>
  <c r="AG90" i="1"/>
  <c r="AH90" i="1"/>
  <c r="AI90" i="1"/>
  <c r="AJ90" i="1"/>
  <c r="AB105" i="1"/>
  <c r="AC105" i="1"/>
  <c r="AD105" i="1"/>
  <c r="AE105" i="1"/>
  <c r="AF105" i="1"/>
  <c r="AG105" i="1"/>
  <c r="AH105" i="1"/>
  <c r="AI105" i="1"/>
  <c r="AJ105" i="1"/>
  <c r="AB297" i="1"/>
  <c r="AC297" i="1"/>
  <c r="AD297" i="1"/>
  <c r="AE297" i="1"/>
  <c r="AF297" i="1"/>
  <c r="AG297" i="1"/>
  <c r="AH297" i="1"/>
  <c r="AI297" i="1"/>
  <c r="AJ297" i="1"/>
  <c r="AB183" i="1"/>
  <c r="AC183" i="1"/>
  <c r="AD183" i="1"/>
  <c r="AE183" i="1"/>
  <c r="AF183" i="1"/>
  <c r="AG183" i="1"/>
  <c r="AH183" i="1"/>
  <c r="AI183" i="1"/>
  <c r="AJ183" i="1"/>
  <c r="AB257" i="1"/>
  <c r="AC257" i="1"/>
  <c r="AD257" i="1"/>
  <c r="AE257" i="1"/>
  <c r="AF257" i="1"/>
  <c r="AG257" i="1"/>
  <c r="AH257" i="1"/>
  <c r="AI257" i="1"/>
  <c r="AJ257" i="1"/>
  <c r="AB333" i="1"/>
  <c r="AC333" i="1"/>
  <c r="AD333" i="1"/>
  <c r="AE333" i="1"/>
  <c r="AF333" i="1"/>
  <c r="AG333" i="1"/>
  <c r="AH333" i="1"/>
  <c r="AI333" i="1"/>
  <c r="AJ333" i="1"/>
  <c r="AB217" i="1"/>
  <c r="AC217" i="1"/>
  <c r="AD217" i="1"/>
  <c r="AE217" i="1"/>
  <c r="AF217" i="1"/>
  <c r="AG217" i="1"/>
  <c r="AH217" i="1"/>
  <c r="AI217" i="1"/>
  <c r="AJ217" i="1"/>
  <c r="AB231" i="1"/>
  <c r="AC231" i="1"/>
  <c r="AD231" i="1"/>
  <c r="AE231" i="1"/>
  <c r="AF231" i="1"/>
  <c r="AG231" i="1"/>
  <c r="AH231" i="1"/>
  <c r="AI231" i="1"/>
  <c r="AJ231" i="1"/>
  <c r="AB93" i="1"/>
  <c r="AC93" i="1"/>
  <c r="AD93" i="1"/>
  <c r="AE93" i="1"/>
  <c r="AF93" i="1"/>
  <c r="AG93" i="1"/>
  <c r="AH93" i="1"/>
  <c r="AI93" i="1"/>
  <c r="AJ93" i="1"/>
  <c r="AB124" i="1"/>
  <c r="AC124" i="1"/>
  <c r="AD124" i="1"/>
  <c r="AE124" i="1"/>
  <c r="AF124" i="1"/>
  <c r="AG124" i="1"/>
  <c r="AH124" i="1"/>
  <c r="AI124" i="1"/>
  <c r="AJ124" i="1"/>
  <c r="AB114" i="1"/>
  <c r="AC114" i="1"/>
  <c r="AD114" i="1"/>
  <c r="AE114" i="1"/>
  <c r="AF114" i="1"/>
  <c r="AG114" i="1"/>
  <c r="AH114" i="1"/>
  <c r="AI114" i="1"/>
  <c r="AJ114" i="1"/>
  <c r="AB213" i="1"/>
  <c r="AC213" i="1"/>
  <c r="AD213" i="1"/>
  <c r="AE213" i="1"/>
  <c r="AF213" i="1"/>
  <c r="AG213" i="1"/>
  <c r="AH213" i="1"/>
  <c r="AI213" i="1"/>
  <c r="AJ213" i="1"/>
  <c r="AB242" i="1"/>
  <c r="AC242" i="1"/>
  <c r="AD242" i="1"/>
  <c r="AE242" i="1"/>
  <c r="AF242" i="1"/>
  <c r="AG242" i="1"/>
  <c r="AH242" i="1"/>
  <c r="AI242" i="1"/>
  <c r="AJ242" i="1"/>
  <c r="AB355" i="1"/>
  <c r="AC355" i="1"/>
  <c r="AD355" i="1"/>
  <c r="AE355" i="1"/>
  <c r="AF355" i="1"/>
  <c r="AG355" i="1"/>
  <c r="AH355" i="1"/>
  <c r="AI355" i="1"/>
  <c r="AJ355" i="1"/>
  <c r="AB76" i="1"/>
  <c r="AC76" i="1"/>
  <c r="AD76" i="1"/>
  <c r="AE76" i="1"/>
  <c r="AF76" i="1"/>
  <c r="AG76" i="1"/>
  <c r="AH76" i="1"/>
  <c r="AI76" i="1"/>
  <c r="AJ76" i="1"/>
  <c r="AB222" i="1"/>
  <c r="AC222" i="1"/>
  <c r="AD222" i="1"/>
  <c r="AE222" i="1"/>
  <c r="AF222" i="1"/>
  <c r="AG222" i="1"/>
  <c r="AH222" i="1"/>
  <c r="AI222" i="1"/>
  <c r="AJ222" i="1"/>
  <c r="AB107" i="1"/>
  <c r="AC107" i="1"/>
  <c r="AD107" i="1"/>
  <c r="AE107" i="1"/>
  <c r="AF107" i="1"/>
  <c r="AG107" i="1"/>
  <c r="AH107" i="1"/>
  <c r="AI107" i="1"/>
  <c r="AJ107" i="1"/>
  <c r="AB154" i="1"/>
  <c r="AC154" i="1"/>
  <c r="AD154" i="1"/>
  <c r="AE154" i="1"/>
  <c r="AF154" i="1"/>
  <c r="AG154" i="1"/>
  <c r="AH154" i="1"/>
  <c r="AI154" i="1"/>
  <c r="AJ154" i="1"/>
  <c r="AB6" i="1"/>
  <c r="AC6" i="1"/>
  <c r="AD6" i="1"/>
  <c r="AE6" i="1"/>
  <c r="AF6" i="1"/>
  <c r="AG6" i="1"/>
  <c r="AH6" i="1"/>
  <c r="AI6" i="1"/>
  <c r="AJ6" i="1"/>
  <c r="AB123" i="1"/>
  <c r="AC123" i="1"/>
  <c r="AD123" i="1"/>
  <c r="AE123" i="1"/>
  <c r="AF123" i="1"/>
  <c r="AG123" i="1"/>
  <c r="AH123" i="1"/>
  <c r="AI123" i="1"/>
  <c r="AJ123" i="1"/>
  <c r="AB276" i="1"/>
  <c r="AC276" i="1"/>
  <c r="AD276" i="1"/>
  <c r="AE276" i="1"/>
  <c r="AF276" i="1"/>
  <c r="AG276" i="1"/>
  <c r="AH276" i="1"/>
  <c r="AI276" i="1"/>
  <c r="AJ276" i="1"/>
  <c r="AB293" i="1"/>
  <c r="AC293" i="1"/>
  <c r="AD293" i="1"/>
  <c r="AE293" i="1"/>
  <c r="AF293" i="1"/>
  <c r="AG293" i="1"/>
  <c r="AH293" i="1"/>
  <c r="AI293" i="1"/>
  <c r="AJ293" i="1"/>
  <c r="AB267" i="1"/>
  <c r="AC267" i="1"/>
  <c r="AD267" i="1"/>
  <c r="AE267" i="1"/>
  <c r="AF267" i="1"/>
  <c r="AG267" i="1"/>
  <c r="AH267" i="1"/>
  <c r="AI267" i="1"/>
  <c r="AJ267" i="1"/>
  <c r="AB8" i="1"/>
  <c r="AC8" i="1"/>
  <c r="AD8" i="1"/>
  <c r="AE8" i="1"/>
  <c r="AF8" i="1"/>
  <c r="AG8" i="1"/>
  <c r="AH8" i="1"/>
  <c r="AI8" i="1"/>
  <c r="AJ8" i="1"/>
  <c r="AB155" i="1"/>
  <c r="AC155" i="1"/>
  <c r="AD155" i="1"/>
  <c r="AE155" i="1"/>
  <c r="AF155" i="1"/>
  <c r="AG155" i="1"/>
  <c r="AH155" i="1"/>
  <c r="AI155" i="1"/>
  <c r="AJ155" i="1"/>
  <c r="AB138" i="1"/>
  <c r="AC138" i="1"/>
  <c r="AD138" i="1"/>
  <c r="AE138" i="1"/>
  <c r="AF138" i="1"/>
  <c r="AG138" i="1"/>
  <c r="AH138" i="1"/>
  <c r="AI138" i="1"/>
  <c r="AJ138" i="1"/>
  <c r="AB343" i="1"/>
  <c r="AC343" i="1"/>
  <c r="AD343" i="1"/>
  <c r="AE343" i="1"/>
  <c r="AF343" i="1"/>
  <c r="AG343" i="1"/>
  <c r="AH343" i="1"/>
  <c r="AI343" i="1"/>
  <c r="AJ343" i="1"/>
  <c r="AB254" i="1"/>
  <c r="AC254" i="1"/>
  <c r="AD254" i="1"/>
  <c r="AE254" i="1"/>
  <c r="AF254" i="1"/>
  <c r="AG254" i="1"/>
  <c r="AH254" i="1"/>
  <c r="AI254" i="1"/>
  <c r="AJ254" i="1"/>
  <c r="AB121" i="1"/>
  <c r="AC121" i="1"/>
  <c r="AD121" i="1"/>
  <c r="AE121" i="1"/>
  <c r="AF121" i="1"/>
  <c r="AG121" i="1"/>
  <c r="AH121" i="1"/>
  <c r="AI121" i="1"/>
  <c r="AJ121" i="1"/>
  <c r="AB110" i="1"/>
  <c r="AC110" i="1"/>
  <c r="AD110" i="1"/>
  <c r="AE110" i="1"/>
  <c r="AF110" i="1"/>
  <c r="AG110" i="1"/>
  <c r="AH110" i="1"/>
  <c r="AI110" i="1"/>
  <c r="AJ110" i="1"/>
  <c r="AB287" i="1"/>
  <c r="AC287" i="1"/>
  <c r="AD287" i="1"/>
  <c r="AE287" i="1"/>
  <c r="AF287" i="1"/>
  <c r="AG287" i="1"/>
  <c r="AH287" i="1"/>
  <c r="AI287" i="1"/>
  <c r="AJ287" i="1"/>
  <c r="AB308" i="1"/>
  <c r="AC308" i="1"/>
  <c r="AD308" i="1"/>
  <c r="AE308" i="1"/>
  <c r="AF308" i="1"/>
  <c r="AG308" i="1"/>
  <c r="AH308" i="1"/>
  <c r="AI308" i="1"/>
  <c r="AJ308" i="1"/>
  <c r="AB189" i="1"/>
  <c r="AC189" i="1"/>
  <c r="AD189" i="1"/>
  <c r="AE189" i="1"/>
  <c r="AF189" i="1"/>
  <c r="AG189" i="1"/>
  <c r="AH189" i="1"/>
  <c r="AI189" i="1"/>
  <c r="AJ189" i="1"/>
  <c r="AB319" i="1"/>
  <c r="AC319" i="1"/>
  <c r="AD319" i="1"/>
  <c r="AE319" i="1"/>
  <c r="AF319" i="1"/>
  <c r="AG319" i="1"/>
  <c r="AH319" i="1"/>
  <c r="AI319" i="1"/>
  <c r="AJ319" i="1"/>
  <c r="AB181" i="1"/>
  <c r="AC181" i="1"/>
  <c r="AD181" i="1"/>
  <c r="AE181" i="1"/>
  <c r="AF181" i="1"/>
  <c r="AG181" i="1"/>
  <c r="AH181" i="1"/>
  <c r="AI181" i="1"/>
  <c r="AJ181" i="1"/>
  <c r="AB46" i="1"/>
  <c r="AC46" i="1"/>
  <c r="AD46" i="1"/>
  <c r="AE46" i="1"/>
  <c r="AF46" i="1"/>
  <c r="AG46" i="1"/>
  <c r="AH46" i="1"/>
  <c r="AI46" i="1"/>
  <c r="AJ46" i="1"/>
  <c r="AB84" i="1"/>
  <c r="AC84" i="1"/>
  <c r="AD84" i="1"/>
  <c r="AE84" i="1"/>
  <c r="AF84" i="1"/>
  <c r="AG84" i="1"/>
  <c r="AH84" i="1"/>
  <c r="AI84" i="1"/>
  <c r="AJ84" i="1"/>
  <c r="AB299" i="1"/>
  <c r="AC299" i="1"/>
  <c r="AD299" i="1"/>
  <c r="AE299" i="1"/>
  <c r="AF299" i="1"/>
  <c r="AG299" i="1"/>
  <c r="AH299" i="1"/>
  <c r="AI299" i="1"/>
  <c r="AJ299" i="1"/>
  <c r="AB314" i="1"/>
  <c r="AC314" i="1"/>
  <c r="AD314" i="1"/>
  <c r="AE314" i="1"/>
  <c r="AF314" i="1"/>
  <c r="AG314" i="1"/>
  <c r="AH314" i="1"/>
  <c r="AI314" i="1"/>
  <c r="AJ314" i="1"/>
  <c r="AB112" i="1"/>
  <c r="AC112" i="1"/>
  <c r="AD112" i="1"/>
  <c r="AE112" i="1"/>
  <c r="AF112" i="1"/>
  <c r="AG112" i="1"/>
  <c r="AH112" i="1"/>
  <c r="AI112" i="1"/>
  <c r="AJ112" i="1"/>
  <c r="AB68" i="1"/>
  <c r="AC68" i="1"/>
  <c r="AD68" i="1"/>
  <c r="AE68" i="1"/>
  <c r="AF68" i="1"/>
  <c r="AG68" i="1"/>
  <c r="AH68" i="1"/>
  <c r="AI68" i="1"/>
  <c r="AJ68" i="1"/>
  <c r="AB282" i="1"/>
  <c r="AC282" i="1"/>
  <c r="AD282" i="1"/>
  <c r="AE282" i="1"/>
  <c r="AF282" i="1"/>
  <c r="AG282" i="1"/>
  <c r="AH282" i="1"/>
  <c r="AI282" i="1"/>
  <c r="AJ282" i="1"/>
  <c r="AB303" i="1"/>
  <c r="AC303" i="1"/>
  <c r="AD303" i="1"/>
  <c r="AE303" i="1"/>
  <c r="AF303" i="1"/>
  <c r="AG303" i="1"/>
  <c r="AH303" i="1"/>
  <c r="AI303" i="1"/>
  <c r="AJ303" i="1"/>
  <c r="AB310" i="1"/>
  <c r="AC310" i="1"/>
  <c r="AD310" i="1"/>
  <c r="AE310" i="1"/>
  <c r="AF310" i="1"/>
  <c r="AG310" i="1"/>
  <c r="AH310" i="1"/>
  <c r="AI310" i="1"/>
  <c r="AJ310" i="1"/>
  <c r="AB113" i="1"/>
  <c r="AC113" i="1"/>
  <c r="AD113" i="1"/>
  <c r="AE113" i="1"/>
  <c r="AF113" i="1"/>
  <c r="AG113" i="1"/>
  <c r="AH113" i="1"/>
  <c r="AI113" i="1"/>
  <c r="AJ113" i="1"/>
  <c r="AB288" i="1"/>
  <c r="AC288" i="1"/>
  <c r="AD288" i="1"/>
  <c r="AE288" i="1"/>
  <c r="AF288" i="1"/>
  <c r="AG288" i="1"/>
  <c r="AH288" i="1"/>
  <c r="AI288" i="1"/>
  <c r="AJ288" i="1"/>
  <c r="AB182" i="1"/>
  <c r="AC182" i="1"/>
  <c r="AD182" i="1"/>
  <c r="AE182" i="1"/>
  <c r="AF182" i="1"/>
  <c r="AG182" i="1"/>
  <c r="AH182" i="1"/>
  <c r="AI182" i="1"/>
  <c r="AJ182" i="1"/>
  <c r="AB342" i="1"/>
  <c r="AC342" i="1"/>
  <c r="AD342" i="1"/>
  <c r="AE342" i="1"/>
  <c r="AF342" i="1"/>
  <c r="AG342" i="1"/>
  <c r="AH342" i="1"/>
  <c r="AI342" i="1"/>
  <c r="AJ342" i="1"/>
  <c r="AB120" i="1"/>
  <c r="AC120" i="1"/>
  <c r="AD120" i="1"/>
  <c r="AE120" i="1"/>
  <c r="AF120" i="1"/>
  <c r="AG120" i="1"/>
  <c r="AH120" i="1"/>
  <c r="AI120" i="1"/>
  <c r="AJ120" i="1"/>
  <c r="AB67" i="1"/>
  <c r="AC67" i="1"/>
  <c r="AD67" i="1"/>
  <c r="AE67" i="1"/>
  <c r="AF67" i="1"/>
  <c r="AG67" i="1"/>
  <c r="AH67" i="1"/>
  <c r="AI67" i="1"/>
  <c r="AJ67" i="1"/>
  <c r="AB175" i="1"/>
  <c r="AC175" i="1"/>
  <c r="AD175" i="1"/>
  <c r="AE175" i="1"/>
  <c r="AF175" i="1"/>
  <c r="AG175" i="1"/>
  <c r="AH175" i="1"/>
  <c r="AI175" i="1"/>
  <c r="AJ175" i="1"/>
  <c r="AB312" i="1"/>
  <c r="AC312" i="1"/>
  <c r="AD312" i="1"/>
  <c r="AE312" i="1"/>
  <c r="AF312" i="1"/>
  <c r="AG312" i="1"/>
  <c r="AH312" i="1"/>
  <c r="AI312" i="1"/>
  <c r="AJ312" i="1"/>
  <c r="AB350" i="1"/>
  <c r="AC350" i="1"/>
  <c r="AD350" i="1"/>
  <c r="AE350" i="1"/>
  <c r="AF350" i="1"/>
  <c r="AG350" i="1"/>
  <c r="AH350" i="1"/>
  <c r="AI350" i="1"/>
  <c r="AJ350" i="1"/>
  <c r="AB212" i="1"/>
  <c r="AC212" i="1"/>
  <c r="AD212" i="1"/>
  <c r="AE212" i="1"/>
  <c r="AF212" i="1"/>
  <c r="AG212" i="1"/>
  <c r="AH212" i="1"/>
  <c r="AI212" i="1"/>
  <c r="AJ212" i="1"/>
  <c r="AB264" i="1"/>
  <c r="AC264" i="1"/>
  <c r="AD264" i="1"/>
  <c r="AE264" i="1"/>
  <c r="AF264" i="1"/>
  <c r="AG264" i="1"/>
  <c r="AH264" i="1"/>
  <c r="AI264" i="1"/>
  <c r="AJ264" i="1"/>
  <c r="AB69" i="1"/>
  <c r="AC69" i="1"/>
  <c r="AD69" i="1"/>
  <c r="AE69" i="1"/>
  <c r="AF69" i="1"/>
  <c r="AG69" i="1"/>
  <c r="AH69" i="1"/>
  <c r="AI69" i="1"/>
  <c r="AJ69" i="1"/>
  <c r="AB32" i="1"/>
  <c r="AC32" i="1"/>
  <c r="AD32" i="1"/>
  <c r="AE32" i="1"/>
  <c r="AF32" i="1"/>
  <c r="AG32" i="1"/>
  <c r="AH32" i="1"/>
  <c r="AI32" i="1"/>
  <c r="AJ32" i="1"/>
  <c r="AB172" i="1"/>
  <c r="AC172" i="1"/>
  <c r="AD172" i="1"/>
  <c r="AE172" i="1"/>
  <c r="AF172" i="1"/>
  <c r="AG172" i="1"/>
  <c r="AH172" i="1"/>
  <c r="AI172" i="1"/>
  <c r="AJ172" i="1"/>
  <c r="AB351" i="1"/>
  <c r="AC351" i="1"/>
  <c r="AD351" i="1"/>
  <c r="AE351" i="1"/>
  <c r="AF351" i="1"/>
  <c r="AG351" i="1"/>
  <c r="AH351" i="1"/>
  <c r="AI351" i="1"/>
  <c r="AJ351" i="1"/>
  <c r="AB13" i="1"/>
  <c r="AC13" i="1"/>
  <c r="AD13" i="1"/>
  <c r="AE13" i="1"/>
  <c r="AF13" i="1"/>
  <c r="AG13" i="1"/>
  <c r="AH13" i="1"/>
  <c r="AI13" i="1"/>
  <c r="AJ13" i="1"/>
  <c r="AB258" i="1"/>
  <c r="AC258" i="1"/>
  <c r="AD258" i="1"/>
  <c r="AE258" i="1"/>
  <c r="AF258" i="1"/>
  <c r="AG258" i="1"/>
  <c r="AH258" i="1"/>
  <c r="AI258" i="1"/>
  <c r="AJ258" i="1"/>
  <c r="AB99" i="1"/>
  <c r="AC99" i="1"/>
  <c r="AD99" i="1"/>
  <c r="AE99" i="1"/>
  <c r="AF99" i="1"/>
  <c r="AG99" i="1"/>
  <c r="AH99" i="1"/>
  <c r="AI99" i="1"/>
  <c r="AJ99" i="1"/>
  <c r="AB170" i="1"/>
  <c r="AC170" i="1"/>
  <c r="AD170" i="1"/>
  <c r="AE170" i="1"/>
  <c r="AF170" i="1"/>
  <c r="AG170" i="1"/>
  <c r="AH170" i="1"/>
  <c r="AI170" i="1"/>
  <c r="AJ170" i="1"/>
  <c r="AB132" i="1"/>
  <c r="AC132" i="1"/>
  <c r="AD132" i="1"/>
  <c r="AE132" i="1"/>
  <c r="AF132" i="1"/>
  <c r="AG132" i="1"/>
  <c r="AH132" i="1"/>
  <c r="AI132" i="1"/>
  <c r="AJ132" i="1"/>
  <c r="AB9" i="1"/>
  <c r="AC9" i="1"/>
  <c r="AD9" i="1"/>
  <c r="AE9" i="1"/>
  <c r="AF9" i="1"/>
  <c r="AG9" i="1"/>
  <c r="AH9" i="1"/>
  <c r="AI9" i="1"/>
  <c r="AJ9" i="1"/>
  <c r="AB136" i="1"/>
  <c r="AC136" i="1"/>
  <c r="AD136" i="1"/>
  <c r="AE136" i="1"/>
  <c r="AF136" i="1"/>
  <c r="AG136" i="1"/>
  <c r="AH136" i="1"/>
  <c r="AI136" i="1"/>
  <c r="AJ136" i="1"/>
  <c r="AB5" i="1"/>
  <c r="AC5" i="1"/>
  <c r="AD5" i="1"/>
  <c r="AE5" i="1"/>
  <c r="AF5" i="1"/>
  <c r="AG5" i="1"/>
  <c r="AH5" i="1"/>
  <c r="AI5" i="1"/>
  <c r="AJ5" i="1"/>
  <c r="AB102" i="1"/>
  <c r="AC102" i="1"/>
  <c r="AD102" i="1"/>
  <c r="AE102" i="1"/>
  <c r="AF102" i="1"/>
  <c r="AG102" i="1"/>
  <c r="AH102" i="1"/>
  <c r="AI102" i="1"/>
  <c r="AJ102" i="1"/>
  <c r="AB111" i="1"/>
  <c r="AC111" i="1"/>
  <c r="AD111" i="1"/>
  <c r="AE111" i="1"/>
  <c r="AF111" i="1"/>
  <c r="AG111" i="1"/>
  <c r="AH111" i="1"/>
  <c r="AI111" i="1"/>
  <c r="AJ111" i="1"/>
  <c r="AB97" i="1"/>
  <c r="AC97" i="1"/>
  <c r="AD97" i="1"/>
  <c r="AE97" i="1"/>
  <c r="AF97" i="1"/>
  <c r="AG97" i="1"/>
  <c r="AH97" i="1"/>
  <c r="AI97" i="1"/>
  <c r="AJ97" i="1"/>
  <c r="AB150" i="1"/>
  <c r="AC150" i="1"/>
  <c r="AD150" i="1"/>
  <c r="AE150" i="1"/>
  <c r="AF150" i="1"/>
  <c r="AG150" i="1"/>
  <c r="AH150" i="1"/>
  <c r="AI150" i="1"/>
  <c r="AJ150" i="1"/>
  <c r="AB81" i="1"/>
  <c r="AC81" i="1"/>
  <c r="AD81" i="1"/>
  <c r="AE81" i="1"/>
  <c r="AF81" i="1"/>
  <c r="AG81" i="1"/>
  <c r="AH81" i="1"/>
  <c r="AI81" i="1"/>
  <c r="AJ81" i="1"/>
  <c r="AB331" i="1"/>
  <c r="AC331" i="1"/>
  <c r="AD331" i="1"/>
  <c r="AE331" i="1"/>
  <c r="AF331" i="1"/>
  <c r="AG331" i="1"/>
  <c r="AH331" i="1"/>
  <c r="AI331" i="1"/>
  <c r="AJ331" i="1"/>
  <c r="AB127" i="1"/>
  <c r="AC127" i="1"/>
  <c r="AD127" i="1"/>
  <c r="AE127" i="1"/>
  <c r="AF127" i="1"/>
  <c r="AG127" i="1"/>
  <c r="AH127" i="1"/>
  <c r="AI127" i="1"/>
  <c r="AJ127" i="1"/>
  <c r="AB12" i="1"/>
  <c r="AC12" i="1"/>
  <c r="AD12" i="1"/>
  <c r="AE12" i="1"/>
  <c r="AF12" i="1"/>
  <c r="AG12" i="1"/>
  <c r="AH12" i="1"/>
  <c r="AI12" i="1"/>
  <c r="AJ12" i="1"/>
  <c r="AB192" i="1"/>
  <c r="AC192" i="1"/>
  <c r="AD192" i="1"/>
  <c r="AE192" i="1"/>
  <c r="AF192" i="1"/>
  <c r="AG192" i="1"/>
  <c r="AH192" i="1"/>
  <c r="AI192" i="1"/>
  <c r="AJ192" i="1"/>
  <c r="AB143" i="1"/>
  <c r="AC143" i="1"/>
  <c r="AD143" i="1"/>
  <c r="AE143" i="1"/>
  <c r="AF143" i="1"/>
  <c r="AG143" i="1"/>
  <c r="AH143" i="1"/>
  <c r="AI143" i="1"/>
  <c r="AJ143" i="1"/>
  <c r="AB15" i="1"/>
  <c r="AC15" i="1"/>
  <c r="AD15" i="1"/>
  <c r="AE15" i="1"/>
  <c r="AF15" i="1"/>
  <c r="AG15" i="1"/>
  <c r="AH15" i="1"/>
  <c r="AI15" i="1"/>
  <c r="AJ15" i="1"/>
  <c r="AB137" i="1"/>
  <c r="AC137" i="1"/>
  <c r="AD137" i="1"/>
  <c r="AE137" i="1"/>
  <c r="AF137" i="1"/>
  <c r="AG137" i="1"/>
  <c r="AH137" i="1"/>
  <c r="AI137" i="1"/>
  <c r="AJ137" i="1"/>
  <c r="AB298" i="1"/>
  <c r="AC298" i="1"/>
  <c r="AD298" i="1"/>
  <c r="AE298" i="1"/>
  <c r="AF298" i="1"/>
  <c r="AG298" i="1"/>
  <c r="AH298" i="1"/>
  <c r="AI298" i="1"/>
  <c r="AJ298" i="1"/>
  <c r="AB194" i="1"/>
  <c r="AC194" i="1"/>
  <c r="AD194" i="1"/>
  <c r="AE194" i="1"/>
  <c r="AF194" i="1"/>
  <c r="AG194" i="1"/>
  <c r="AH194" i="1"/>
  <c r="AI194" i="1"/>
  <c r="AJ194" i="1"/>
  <c r="AB148" i="1"/>
  <c r="AC148" i="1"/>
  <c r="AD148" i="1"/>
  <c r="AE148" i="1"/>
  <c r="AF148" i="1"/>
  <c r="AG148" i="1"/>
  <c r="AH148" i="1"/>
  <c r="AI148" i="1"/>
  <c r="AJ148" i="1"/>
  <c r="AB98" i="1"/>
  <c r="AC98" i="1"/>
  <c r="AD98" i="1"/>
  <c r="AE98" i="1"/>
  <c r="AF98" i="1"/>
  <c r="AG98" i="1"/>
  <c r="AH98" i="1"/>
  <c r="AI98" i="1"/>
  <c r="AJ98" i="1"/>
  <c r="AB89" i="1"/>
  <c r="AC89" i="1"/>
  <c r="AD89" i="1"/>
  <c r="AE89" i="1"/>
  <c r="AF89" i="1"/>
  <c r="AG89" i="1"/>
  <c r="AH89" i="1"/>
  <c r="AI89" i="1"/>
  <c r="AJ89" i="1"/>
  <c r="AB348" i="1"/>
  <c r="AC348" i="1"/>
  <c r="AD348" i="1"/>
  <c r="AE348" i="1"/>
  <c r="AF348" i="1"/>
  <c r="AG348" i="1"/>
  <c r="AH348" i="1"/>
  <c r="AI348" i="1"/>
  <c r="AJ348" i="1"/>
  <c r="AB317" i="1"/>
  <c r="AC317" i="1"/>
  <c r="AD317" i="1"/>
  <c r="AE317" i="1"/>
  <c r="AF317" i="1"/>
  <c r="AG317" i="1"/>
  <c r="AH317" i="1"/>
  <c r="AI317" i="1"/>
  <c r="AJ317" i="1"/>
  <c r="AB247" i="1"/>
  <c r="AC247" i="1"/>
  <c r="AD247" i="1"/>
  <c r="AE247" i="1"/>
  <c r="AF247" i="1"/>
  <c r="AG247" i="1"/>
  <c r="AH247" i="1"/>
  <c r="AI247" i="1"/>
  <c r="AJ247" i="1"/>
  <c r="AB244" i="1"/>
  <c r="AC244" i="1"/>
  <c r="AD244" i="1"/>
  <c r="AE244" i="1"/>
  <c r="AF244" i="1"/>
  <c r="AG244" i="1"/>
  <c r="AH244" i="1"/>
  <c r="AI244" i="1"/>
  <c r="AJ244" i="1"/>
  <c r="AB187" i="1"/>
  <c r="AC187" i="1"/>
  <c r="AD187" i="1"/>
  <c r="AE187" i="1"/>
  <c r="AF187" i="1"/>
  <c r="AG187" i="1"/>
  <c r="AH187" i="1"/>
  <c r="AI187" i="1"/>
  <c r="AJ187" i="1"/>
  <c r="AB198" i="1"/>
  <c r="AC198" i="1"/>
  <c r="AD198" i="1"/>
  <c r="AE198" i="1"/>
  <c r="AF198" i="1"/>
  <c r="AG198" i="1"/>
  <c r="AH198" i="1"/>
  <c r="AI198" i="1"/>
  <c r="AJ198" i="1"/>
  <c r="AB296" i="1"/>
  <c r="AC296" i="1"/>
  <c r="AD296" i="1"/>
  <c r="AE296" i="1"/>
  <c r="AF296" i="1"/>
  <c r="AG296" i="1"/>
  <c r="AH296" i="1"/>
  <c r="AI296" i="1"/>
  <c r="AJ296" i="1"/>
  <c r="AB36" i="1"/>
  <c r="AC36" i="1"/>
  <c r="AD36" i="1"/>
  <c r="AE36" i="1"/>
  <c r="AF36" i="1"/>
  <c r="AG36" i="1"/>
  <c r="AH36" i="1"/>
  <c r="AI36" i="1"/>
  <c r="AJ36" i="1"/>
  <c r="AB191" i="1"/>
  <c r="AC191" i="1"/>
  <c r="AD191" i="1"/>
  <c r="AE191" i="1"/>
  <c r="AF191" i="1"/>
  <c r="AG191" i="1"/>
  <c r="AH191" i="1"/>
  <c r="AI191" i="1"/>
  <c r="AJ191" i="1"/>
  <c r="AB225" i="1"/>
  <c r="AC225" i="1"/>
  <c r="AD225" i="1"/>
  <c r="AE225" i="1"/>
  <c r="AF225" i="1"/>
  <c r="AG225" i="1"/>
  <c r="AH225" i="1"/>
  <c r="AI225" i="1"/>
  <c r="AJ225" i="1"/>
  <c r="AB262" i="1"/>
  <c r="AC262" i="1"/>
  <c r="AD262" i="1"/>
  <c r="AE262" i="1"/>
  <c r="AF262" i="1"/>
  <c r="AG262" i="1"/>
  <c r="AH262" i="1"/>
  <c r="AI262" i="1"/>
  <c r="AJ262" i="1"/>
  <c r="AB177" i="1"/>
  <c r="AC177" i="1"/>
  <c r="AD177" i="1"/>
  <c r="AE177" i="1"/>
  <c r="AF177" i="1"/>
  <c r="AG177" i="1"/>
  <c r="AH177" i="1"/>
  <c r="AI177" i="1"/>
  <c r="AJ177" i="1"/>
  <c r="AB186" i="1"/>
  <c r="AC186" i="1"/>
  <c r="AD186" i="1"/>
  <c r="AE186" i="1"/>
  <c r="AF186" i="1"/>
  <c r="AG186" i="1"/>
  <c r="AH186" i="1"/>
  <c r="AI186" i="1"/>
  <c r="AJ186" i="1"/>
  <c r="AB65" i="1"/>
  <c r="AC65" i="1"/>
  <c r="AD65" i="1"/>
  <c r="AE65" i="1"/>
  <c r="AF65" i="1"/>
  <c r="AG65" i="1"/>
  <c r="AH65" i="1"/>
  <c r="AI65" i="1"/>
  <c r="AJ65" i="1"/>
  <c r="AB357" i="1"/>
  <c r="AC357" i="1"/>
  <c r="AD357" i="1"/>
  <c r="AE357" i="1"/>
  <c r="AF357" i="1"/>
  <c r="AG357" i="1"/>
  <c r="AH357" i="1"/>
  <c r="AI357" i="1"/>
  <c r="AJ357" i="1"/>
  <c r="AB252" i="1"/>
  <c r="AC252" i="1"/>
  <c r="AD252" i="1"/>
  <c r="AE252" i="1"/>
  <c r="AF252" i="1"/>
  <c r="AG252" i="1"/>
  <c r="AH252" i="1"/>
  <c r="AI252" i="1"/>
  <c r="AJ252" i="1"/>
  <c r="AB179" i="1"/>
  <c r="AC179" i="1"/>
  <c r="AD179" i="1"/>
  <c r="AE179" i="1"/>
  <c r="AF179" i="1"/>
  <c r="AG179" i="1"/>
  <c r="AH179" i="1"/>
  <c r="AI179" i="1"/>
  <c r="AJ179" i="1"/>
  <c r="AB248" i="1"/>
  <c r="AC248" i="1"/>
  <c r="AD248" i="1"/>
  <c r="AE248" i="1"/>
  <c r="AF248" i="1"/>
  <c r="AG248" i="1"/>
  <c r="AH248" i="1"/>
  <c r="AI248" i="1"/>
  <c r="AJ248" i="1"/>
  <c r="AB300" i="1"/>
  <c r="AC300" i="1"/>
  <c r="AD300" i="1"/>
  <c r="AE300" i="1"/>
  <c r="AF300" i="1"/>
  <c r="AG300" i="1"/>
  <c r="AH300" i="1"/>
  <c r="AI300" i="1"/>
  <c r="AJ300" i="1"/>
  <c r="AB216" i="1"/>
  <c r="AC216" i="1"/>
  <c r="AD216" i="1"/>
  <c r="AE216" i="1"/>
  <c r="AF216" i="1"/>
  <c r="AG216" i="1"/>
  <c r="AH216" i="1"/>
  <c r="AI216" i="1"/>
  <c r="AJ216" i="1"/>
  <c r="AB223" i="1"/>
  <c r="AC223" i="1"/>
  <c r="AD223" i="1"/>
  <c r="AE223" i="1"/>
  <c r="AF223" i="1"/>
  <c r="AG223" i="1"/>
  <c r="AH223" i="1"/>
  <c r="AI223" i="1"/>
  <c r="AJ223" i="1"/>
  <c r="AB163" i="1"/>
  <c r="AC163" i="1"/>
  <c r="AD163" i="1"/>
  <c r="AE163" i="1"/>
  <c r="AF163" i="1"/>
  <c r="AG163" i="1"/>
  <c r="AH163" i="1"/>
  <c r="AI163" i="1"/>
  <c r="AJ163" i="1"/>
  <c r="AB315" i="1"/>
  <c r="AC315" i="1"/>
  <c r="AD315" i="1"/>
  <c r="AE315" i="1"/>
  <c r="AF315" i="1"/>
  <c r="AG315" i="1"/>
  <c r="AH315" i="1"/>
  <c r="AI315" i="1"/>
  <c r="AJ315" i="1"/>
  <c r="AB313" i="1"/>
  <c r="AC313" i="1"/>
  <c r="AD313" i="1"/>
  <c r="AE313" i="1"/>
  <c r="AF313" i="1"/>
  <c r="AG313" i="1"/>
  <c r="AH313" i="1"/>
  <c r="AI313" i="1"/>
  <c r="AJ313" i="1"/>
  <c r="AB21" i="1"/>
  <c r="AC21" i="1"/>
  <c r="AD21" i="1"/>
  <c r="AE21" i="1"/>
  <c r="AF21" i="1"/>
  <c r="AG21" i="1"/>
  <c r="AH21" i="1"/>
  <c r="AI21" i="1"/>
  <c r="AJ21" i="1"/>
  <c r="AB26" i="1"/>
  <c r="AC26" i="1"/>
  <c r="AD26" i="1"/>
  <c r="AE26" i="1"/>
  <c r="AF26" i="1"/>
  <c r="AG26" i="1"/>
  <c r="AH26" i="1"/>
  <c r="AI26" i="1"/>
  <c r="AJ26" i="1"/>
  <c r="AB221" i="1"/>
  <c r="AC221" i="1"/>
  <c r="AD221" i="1"/>
  <c r="AE221" i="1"/>
  <c r="AF221" i="1"/>
  <c r="AG221" i="1"/>
  <c r="AH221" i="1"/>
  <c r="AI221" i="1"/>
  <c r="AJ221" i="1"/>
  <c r="AB233" i="1"/>
  <c r="AC233" i="1"/>
  <c r="AD233" i="1"/>
  <c r="AE233" i="1"/>
  <c r="AF233" i="1"/>
  <c r="AG233" i="1"/>
  <c r="AH233" i="1"/>
  <c r="AI233" i="1"/>
  <c r="AJ233" i="1"/>
  <c r="AB230" i="1"/>
  <c r="AC230" i="1"/>
  <c r="AD230" i="1"/>
  <c r="AE230" i="1"/>
  <c r="AF230" i="1"/>
  <c r="AG230" i="1"/>
  <c r="AH230" i="1"/>
  <c r="AI230" i="1"/>
  <c r="AJ230" i="1"/>
  <c r="AB339" i="1"/>
  <c r="AC339" i="1"/>
  <c r="AD339" i="1"/>
  <c r="AE339" i="1"/>
  <c r="AF339" i="1"/>
  <c r="AG339" i="1"/>
  <c r="AH339" i="1"/>
  <c r="AI339" i="1"/>
  <c r="AJ339" i="1"/>
  <c r="AB238" i="1"/>
  <c r="AC238" i="1"/>
  <c r="AD238" i="1"/>
  <c r="AE238" i="1"/>
  <c r="AF238" i="1"/>
  <c r="AG238" i="1"/>
  <c r="AH238" i="1"/>
  <c r="AI238" i="1"/>
  <c r="AJ238" i="1"/>
  <c r="AB327" i="1"/>
  <c r="AC327" i="1"/>
  <c r="AD327" i="1"/>
  <c r="AE327" i="1"/>
  <c r="AF327" i="1"/>
  <c r="AG327" i="1"/>
  <c r="AH327" i="1"/>
  <c r="AI327" i="1"/>
  <c r="AJ327" i="1"/>
  <c r="AB49" i="1"/>
  <c r="AC49" i="1"/>
  <c r="AD49" i="1"/>
  <c r="AE49" i="1"/>
  <c r="AF49" i="1"/>
  <c r="AG49" i="1"/>
  <c r="AH49" i="1"/>
  <c r="AI49" i="1"/>
  <c r="AJ49" i="1"/>
  <c r="AB219" i="1"/>
  <c r="AC219" i="1"/>
  <c r="AD219" i="1"/>
  <c r="AE219" i="1"/>
  <c r="AF219" i="1"/>
  <c r="AG219" i="1"/>
  <c r="AH219" i="1"/>
  <c r="AI219" i="1"/>
  <c r="AJ219" i="1"/>
  <c r="AB241" i="1"/>
  <c r="AC241" i="1"/>
  <c r="AD241" i="1"/>
  <c r="AE241" i="1"/>
  <c r="AF241" i="1"/>
  <c r="AG241" i="1"/>
  <c r="AH241" i="1"/>
  <c r="AI241" i="1"/>
  <c r="AJ241" i="1"/>
  <c r="AB344" i="1"/>
  <c r="AC344" i="1"/>
  <c r="AD344" i="1"/>
  <c r="AE344" i="1"/>
  <c r="AF344" i="1"/>
  <c r="AG344" i="1"/>
  <c r="AH344" i="1"/>
  <c r="AI344" i="1"/>
  <c r="AJ344" i="1"/>
  <c r="AB353" i="1"/>
  <c r="AC353" i="1"/>
  <c r="AD353" i="1"/>
  <c r="AE353" i="1"/>
  <c r="AF353" i="1"/>
  <c r="AG353" i="1"/>
  <c r="AH353" i="1"/>
  <c r="AI353" i="1"/>
  <c r="AJ353" i="1"/>
  <c r="AB73" i="1"/>
  <c r="AC73" i="1"/>
  <c r="AD73" i="1"/>
  <c r="AE73" i="1"/>
  <c r="AF73" i="1"/>
  <c r="AG73" i="1"/>
  <c r="AH73" i="1"/>
  <c r="AI73" i="1"/>
  <c r="AJ73" i="1"/>
  <c r="AB43" i="1"/>
  <c r="AC43" i="1"/>
  <c r="AD43" i="1"/>
  <c r="AE43" i="1"/>
  <c r="AF43" i="1"/>
  <c r="AG43" i="1"/>
  <c r="AH43" i="1"/>
  <c r="AI43" i="1"/>
  <c r="AJ43" i="1"/>
  <c r="AB341" i="1"/>
  <c r="AC341" i="1"/>
  <c r="AD341" i="1"/>
  <c r="AE341" i="1"/>
  <c r="AF341" i="1"/>
  <c r="AG341" i="1"/>
  <c r="AH341" i="1"/>
  <c r="AI341" i="1"/>
  <c r="AJ341" i="1"/>
  <c r="AB134" i="1"/>
  <c r="AC134" i="1"/>
  <c r="AD134" i="1"/>
  <c r="AE134" i="1"/>
  <c r="AF134" i="1"/>
  <c r="AG134" i="1"/>
  <c r="AH134" i="1"/>
  <c r="AI134" i="1"/>
  <c r="AJ134" i="1"/>
  <c r="AB33" i="1"/>
  <c r="AC33" i="1"/>
  <c r="AD33" i="1"/>
  <c r="AE33" i="1"/>
  <c r="AF33" i="1"/>
  <c r="AG33" i="1"/>
  <c r="AH33" i="1"/>
  <c r="AI33" i="1"/>
  <c r="AJ33" i="1"/>
  <c r="AB214" i="1"/>
  <c r="AC214" i="1"/>
  <c r="AD214" i="1"/>
  <c r="AE214" i="1"/>
  <c r="AF214" i="1"/>
  <c r="AG214" i="1"/>
  <c r="AH214" i="1"/>
  <c r="AI214" i="1"/>
  <c r="AJ214" i="1"/>
  <c r="AB131" i="1"/>
  <c r="AC131" i="1"/>
  <c r="AD131" i="1"/>
  <c r="AE131" i="1"/>
  <c r="AF131" i="1"/>
  <c r="AG131" i="1"/>
  <c r="AH131" i="1"/>
  <c r="AI131" i="1"/>
  <c r="AJ131" i="1"/>
  <c r="AB185" i="1"/>
  <c r="AC185" i="1"/>
  <c r="AD185" i="1"/>
  <c r="AE185" i="1"/>
  <c r="AF185" i="1"/>
  <c r="AG185" i="1"/>
  <c r="AH185" i="1"/>
  <c r="AI185" i="1"/>
  <c r="AJ185" i="1"/>
  <c r="AB207" i="1"/>
  <c r="AC207" i="1"/>
  <c r="AD207" i="1"/>
  <c r="AE207" i="1"/>
  <c r="AF207" i="1"/>
  <c r="AG207" i="1"/>
  <c r="AH207" i="1"/>
  <c r="AI207" i="1"/>
  <c r="AJ207" i="1"/>
  <c r="AB227" i="1"/>
  <c r="AC227" i="1"/>
  <c r="AD227" i="1"/>
  <c r="AE227" i="1"/>
  <c r="AF227" i="1"/>
  <c r="AG227" i="1"/>
  <c r="AH227" i="1"/>
  <c r="AI227" i="1"/>
  <c r="AJ227" i="1"/>
  <c r="AB249" i="1"/>
  <c r="AC249" i="1"/>
  <c r="AD249" i="1"/>
  <c r="AE249" i="1"/>
  <c r="AF249" i="1"/>
  <c r="AG249" i="1"/>
  <c r="AH249" i="1"/>
  <c r="AI249" i="1"/>
  <c r="AJ249" i="1"/>
  <c r="AB94" i="1"/>
  <c r="AC94" i="1"/>
  <c r="AD94" i="1"/>
  <c r="AE94" i="1"/>
  <c r="AF94" i="1"/>
  <c r="AG94" i="1"/>
  <c r="AH94" i="1"/>
  <c r="AI94" i="1"/>
  <c r="AJ94" i="1"/>
  <c r="AB195" i="1"/>
  <c r="AC195" i="1"/>
  <c r="AD195" i="1"/>
  <c r="AE195" i="1"/>
  <c r="AF195" i="1"/>
  <c r="AG195" i="1"/>
  <c r="AH195" i="1"/>
  <c r="AI195" i="1"/>
  <c r="AJ195" i="1"/>
  <c r="AB83" i="1"/>
  <c r="AC83" i="1"/>
  <c r="AD83" i="1"/>
  <c r="AE83" i="1"/>
  <c r="AF83" i="1"/>
  <c r="AG83" i="1"/>
  <c r="AH83" i="1"/>
  <c r="AI83" i="1"/>
  <c r="AJ83" i="1"/>
  <c r="AB171" i="1"/>
  <c r="AC171" i="1"/>
  <c r="AD171" i="1"/>
  <c r="AE171" i="1"/>
  <c r="AF171" i="1"/>
  <c r="AG171" i="1"/>
  <c r="AH171" i="1"/>
  <c r="AI171" i="1"/>
  <c r="AJ171" i="1"/>
  <c r="AB320" i="1"/>
  <c r="AC320" i="1"/>
  <c r="AD320" i="1"/>
  <c r="AE320" i="1"/>
  <c r="AF320" i="1"/>
  <c r="AG320" i="1"/>
  <c r="AH320" i="1"/>
  <c r="AI320" i="1"/>
  <c r="AJ320" i="1"/>
  <c r="AB332" i="1"/>
  <c r="AC332" i="1"/>
  <c r="AD332" i="1"/>
  <c r="AE332" i="1"/>
  <c r="AF332" i="1"/>
  <c r="AG332" i="1"/>
  <c r="AH332" i="1"/>
  <c r="AI332" i="1"/>
  <c r="AJ332" i="1"/>
  <c r="AB79" i="1"/>
  <c r="AC79" i="1"/>
  <c r="AD79" i="1"/>
  <c r="AE79" i="1"/>
  <c r="AF79" i="1"/>
  <c r="AG79" i="1"/>
  <c r="AH79" i="1"/>
  <c r="AI79" i="1"/>
  <c r="AJ79" i="1"/>
  <c r="AB180" i="1"/>
  <c r="AC180" i="1"/>
  <c r="AD180" i="1"/>
  <c r="AE180" i="1"/>
  <c r="AF180" i="1"/>
  <c r="AG180" i="1"/>
  <c r="AH180" i="1"/>
  <c r="AI180" i="1"/>
  <c r="AJ180" i="1"/>
  <c r="AB256" i="1"/>
  <c r="AC256" i="1"/>
  <c r="AD256" i="1"/>
  <c r="AE256" i="1"/>
  <c r="AF256" i="1"/>
  <c r="AG256" i="1"/>
  <c r="AH256" i="1"/>
  <c r="AI256" i="1"/>
  <c r="AJ256" i="1"/>
  <c r="AB234" i="1"/>
  <c r="AC234" i="1"/>
  <c r="AD234" i="1"/>
  <c r="AE234" i="1"/>
  <c r="AF234" i="1"/>
  <c r="AG234" i="1"/>
  <c r="AH234" i="1"/>
  <c r="AI234" i="1"/>
  <c r="AJ234" i="1"/>
  <c r="AB47" i="1"/>
  <c r="AC47" i="1"/>
  <c r="AD47" i="1"/>
  <c r="AE47" i="1"/>
  <c r="AF47" i="1"/>
  <c r="AG47" i="1"/>
  <c r="AH47" i="1"/>
  <c r="AI47" i="1"/>
  <c r="AJ47" i="1"/>
  <c r="AB211" i="1"/>
  <c r="AC211" i="1"/>
  <c r="AD211" i="1"/>
  <c r="AE211" i="1"/>
  <c r="AF211" i="1"/>
  <c r="AG211" i="1"/>
  <c r="AH211" i="1"/>
  <c r="AI211" i="1"/>
  <c r="AJ211" i="1"/>
  <c r="AB18" i="1"/>
  <c r="AC18" i="1"/>
  <c r="AD18" i="1"/>
  <c r="AE18" i="1"/>
  <c r="AF18" i="1"/>
  <c r="AG18" i="1"/>
  <c r="AH18" i="1"/>
  <c r="AI18" i="1"/>
  <c r="AJ18" i="1"/>
  <c r="AB82" i="1"/>
  <c r="AC82" i="1"/>
  <c r="AD82" i="1"/>
  <c r="AE82" i="1"/>
  <c r="AF82" i="1"/>
  <c r="AG82" i="1"/>
  <c r="AH82" i="1"/>
  <c r="AI82" i="1"/>
  <c r="AJ82" i="1"/>
  <c r="AB285" i="1"/>
  <c r="AC285" i="1"/>
  <c r="AD285" i="1"/>
  <c r="AE285" i="1"/>
  <c r="AF285" i="1"/>
  <c r="AG285" i="1"/>
  <c r="AH285" i="1"/>
  <c r="AI285" i="1"/>
  <c r="AJ285" i="1"/>
  <c r="AB41" i="1"/>
  <c r="AC41" i="1"/>
  <c r="AD41" i="1"/>
  <c r="AE41" i="1"/>
  <c r="AF41" i="1"/>
  <c r="AG41" i="1"/>
  <c r="AH41" i="1"/>
  <c r="AI41" i="1"/>
  <c r="AJ41" i="1"/>
</calcChain>
</file>

<file path=xl/sharedStrings.xml><?xml version="1.0" encoding="utf-8"?>
<sst xmlns="http://schemas.openxmlformats.org/spreadsheetml/2006/main" count="1106" uniqueCount="1105">
  <si>
    <t>Protein IDs</t>
  </si>
  <si>
    <t>Protein names</t>
  </si>
  <si>
    <t>Gene names</t>
  </si>
  <si>
    <t>Score</t>
  </si>
  <si>
    <t>A0A0B4J269;Q13509;Q13509-2;G3V2A3;CON__ENSEMBL:ENSBTAP00000025008;Q9H4B7;G3V5W4;G3V2R8;G3V3R4;G3V2N6</t>
  </si>
  <si>
    <t>Tubulin beta-3 chain</t>
  </si>
  <si>
    <t>TUBB3</t>
  </si>
  <si>
    <t>F5H6E2;O00159-2;O00159-3;O00159;I3L204;I3L4D4;I3L501;I3L3Y6;I3L168;I3L3F5</t>
  </si>
  <si>
    <t>Unconventional myosin-Ic</t>
  </si>
  <si>
    <t>MYO1C</t>
  </si>
  <si>
    <t>P25685;P25685-2;M0R080;M0QYT3;M0QXK0;M0R1D6;M0QZD0;M0R128;A0A1B0GX60</t>
  </si>
  <si>
    <t>DnaJ homolog subfamily B member 1</t>
  </si>
  <si>
    <t>DNAJB1</t>
  </si>
  <si>
    <t>Q14683;G8JLG1;H0Y7K8;V9GYN9;V9GY57</t>
  </si>
  <si>
    <t>Structural maintenance of chromosomes protein 1A;Structural maintenance of chromosomes protein</t>
  </si>
  <si>
    <t>SMC1A</t>
  </si>
  <si>
    <t>P13804;P13804-2;H0YL12;H0YLU7;H0YK49;H0YNX6;H0YKF0;J3KN60;H0YL83</t>
  </si>
  <si>
    <t>Electron transfer flavoprotein subunit alpha, mitochondrial</t>
  </si>
  <si>
    <t>ETFA</t>
  </si>
  <si>
    <t>P46087-2;P46087;P46087-4;P46087-3;F5H5X6;F5GYR3;F5GWB7;F5H709;F5H359;F5H8G6</t>
  </si>
  <si>
    <t>Probable 28S rRNA (cytosine(4447)-C(5))-methyltransferase</t>
  </si>
  <si>
    <t>NOP2</t>
  </si>
  <si>
    <t>C9JXB8;C9JNW5;P83731</t>
  </si>
  <si>
    <t>60S ribosomal protein L24</t>
  </si>
  <si>
    <t>RPL24</t>
  </si>
  <si>
    <t>Q6P2Q9;I3L0J9;I3L3Z8</t>
  </si>
  <si>
    <t>Pre-mRNA-processing-splicing factor 8</t>
  </si>
  <si>
    <t>PRPF8</t>
  </si>
  <si>
    <t>O60678;A0A0A0MSN7;O60678-2</t>
  </si>
  <si>
    <t>Protein arginine N-methyltransferase 3</t>
  </si>
  <si>
    <t>PRMT3</t>
  </si>
  <si>
    <t>P22626;P22626-2;A0A087WUI2</t>
  </si>
  <si>
    <t>Heterogeneous nuclear ribonucleoproteins A2/B1</t>
  </si>
  <si>
    <t>HNRNPA2B1</t>
  </si>
  <si>
    <t>G5E9Q6;P35080-2;C9J0J7;C9JQ45;C9J2N0;C9J5V8;F2Z3G0</t>
  </si>
  <si>
    <t>Profilin;Profilin-2</t>
  </si>
  <si>
    <t>PFN2</t>
  </si>
  <si>
    <t>Q16719;Q16719-2;A0A087X297;B8ZZA3;F8WEP1;A0A087WYQ7;A0A087WYM2</t>
  </si>
  <si>
    <t>Kynureninase</t>
  </si>
  <si>
    <t>KYNU</t>
  </si>
  <si>
    <t>Q9UIG0-2;Q9UIG0</t>
  </si>
  <si>
    <t>Tyrosine-protein kinase BAZ1B</t>
  </si>
  <si>
    <t>BAZ1B</t>
  </si>
  <si>
    <t>Q9BTE3-2;Q9BTE3;Q9BTE3-3</t>
  </si>
  <si>
    <t>Mini-chromosome maintenance complex-binding protein</t>
  </si>
  <si>
    <t>MCMBP</t>
  </si>
  <si>
    <t>Q5T5C7;P49591</t>
  </si>
  <si>
    <t>Serine--tRNA ligase, cytoplasmic</t>
  </si>
  <si>
    <t>SARS</t>
  </si>
  <si>
    <t>P36871;P36871-2;P36871-3</t>
  </si>
  <si>
    <t>Phosphoglucomutase-1</t>
  </si>
  <si>
    <t>PGM1</t>
  </si>
  <si>
    <t>F5GY55;Q16531;F5H2L3;F5GWI0;F5GZY8;Q16531-2;F5GYG8;F5H198</t>
  </si>
  <si>
    <t>DNA damage-binding protein 1</t>
  </si>
  <si>
    <t>DDB1</t>
  </si>
  <si>
    <t>P31930</t>
  </si>
  <si>
    <t>Cytochrome b-c1 complex subunit 1, mitochondrial</t>
  </si>
  <si>
    <t>UQCRC1</t>
  </si>
  <si>
    <t>Q8WVC2;P63220;Q9BYK1</t>
  </si>
  <si>
    <t>40S ribosomal protein S21</t>
  </si>
  <si>
    <t>RPS21</t>
  </si>
  <si>
    <t>P11387;E5RIC7;E5RJ95;E5RFS0</t>
  </si>
  <si>
    <t>DNA topoisomerase 1</t>
  </si>
  <si>
    <t>TOP1</t>
  </si>
  <si>
    <t>Q15061;C9JEE7;C9IZK7</t>
  </si>
  <si>
    <t>WD repeat-containing protein 43</t>
  </si>
  <si>
    <t>WDR43</t>
  </si>
  <si>
    <t>Q9BSJ8;Q9BSJ8-2;F8VZB1</t>
  </si>
  <si>
    <t>Extended synaptotagmin-1</t>
  </si>
  <si>
    <t>ESYT1</t>
  </si>
  <si>
    <t>O75694-2;O75694;E9PF10</t>
  </si>
  <si>
    <t>Nuclear pore complex protein Nup155</t>
  </si>
  <si>
    <t>NUP155</t>
  </si>
  <si>
    <t>Q14684-2;Q14684</t>
  </si>
  <si>
    <t>Ribosomal RNA processing protein 1 homolog B</t>
  </si>
  <si>
    <t>RRP1B</t>
  </si>
  <si>
    <t>J3KTL2;Q07955-3;Q07955;Q07955-2;J3KSR8;J3QQV5;J3KSW7</t>
  </si>
  <si>
    <t>Serine/arginine-rich splicing factor 1</t>
  </si>
  <si>
    <t>SRSF1</t>
  </si>
  <si>
    <t>P04083;Q5T3N1;Q5T3N0</t>
  </si>
  <si>
    <t>Annexin A1</t>
  </si>
  <si>
    <t>ANXA1</t>
  </si>
  <si>
    <t>Q9BXJ9;A0A0B4J1W3;Q9BXJ9-4;Q6N069-5;Q6N069-4;Q6N069-3;Q6N069-2;Q6N069</t>
  </si>
  <si>
    <t>N-alpha-acetyltransferase 15, NatA auxiliary subunit</t>
  </si>
  <si>
    <t>NAA15</t>
  </si>
  <si>
    <t>P21399</t>
  </si>
  <si>
    <t>Cytoplasmic aconitate hydratase</t>
  </si>
  <si>
    <t>ACO1</t>
  </si>
  <si>
    <t>P47756-2;B1AK87;B1AK88;P47756;B1AK85</t>
  </si>
  <si>
    <t>F-actin-capping protein subunit beta</t>
  </si>
  <si>
    <t>CAPZB</t>
  </si>
  <si>
    <t>O75533;H7C341</t>
  </si>
  <si>
    <t>Splicing factor 3B subunit 1</t>
  </si>
  <si>
    <t>SF3B1</t>
  </si>
  <si>
    <t>P21964-2;P21964;E7EMS6;E7EUU8;F8WBW9;H7BZ45</t>
  </si>
  <si>
    <t>Catechol O-methyltransferase</t>
  </si>
  <si>
    <t>COMT</t>
  </si>
  <si>
    <t>Q8WUM4;Q8WUM4-2;Q8WUM4-3;C9IZF9;F8WDK9;F8WEQ7;F8WBR8</t>
  </si>
  <si>
    <t>Programmed cell death 6-interacting protein</t>
  </si>
  <si>
    <t>PDCD6IP</t>
  </si>
  <si>
    <t>H0YN88;A0A075B716;P08708;H0YN73</t>
  </si>
  <si>
    <t>40S ribosomal protein S17</t>
  </si>
  <si>
    <t>RPS17</t>
  </si>
  <si>
    <t>E9PDE4;E9PCH5;E7EVY3;B7Z574;A0A0C4DGB5;P20810-3;P20810-4;P20810-8;P20810-2;P20810;P20810-9;P20810-5;P20810-10;P20810-7;P20810-6;E7EQ12;H0Y7F0;H0Y9H6;E7ES10;A0A0A0MR45;E7EQA0;H0YD33;D6RAA8;D6RC54;F8W7E0;A0A0C4DGD1;H0YA91</t>
  </si>
  <si>
    <t>Calpastatin</t>
  </si>
  <si>
    <t>CAST</t>
  </si>
  <si>
    <t>P22314-2;P22314;Q5JRR6;Q5JRR9;Q5JRS0;Q5JRS1;Q5JRS3;Q5JRS2</t>
  </si>
  <si>
    <t>Ubiquitin-like modifier-activating enzyme 1</t>
  </si>
  <si>
    <t>UBA1</t>
  </si>
  <si>
    <t>P10599;P10599-2</t>
  </si>
  <si>
    <t>Thioredoxin</t>
  </si>
  <si>
    <t>TXN</t>
  </si>
  <si>
    <t>Q9BS26</t>
  </si>
  <si>
    <t>Endoplasmic reticulum resident protein 44</t>
  </si>
  <si>
    <t>ERP44</t>
  </si>
  <si>
    <t>E7EPT4;P19404</t>
  </si>
  <si>
    <t>NADH dehydrogenase [ubiquinone] flavoprotein 2, mitochondrial</t>
  </si>
  <si>
    <t>NDUFV2</t>
  </si>
  <si>
    <t>B0QYK0;Q01844-6;Q01844-3;Q01844;Q01844-5;A0A0D9SFL3;C9JGE3;Q01844-2;Q01844-4</t>
  </si>
  <si>
    <t>RNA-binding protein EWS</t>
  </si>
  <si>
    <t>EWSR1</t>
  </si>
  <si>
    <t>O15173;O15173-2;U3KQM0</t>
  </si>
  <si>
    <t>Membrane-associated progesterone receptor component 2</t>
  </si>
  <si>
    <t>PGRMC2</t>
  </si>
  <si>
    <t>F8VU65;F8VWS0;P05388-2;P05388;G3V210;F8VQY6;F8VPE8;F8VRK7;F8VW21;F8VZS0;Q8NHW5;F8VS58;F8VWV4;F8W1K8</t>
  </si>
  <si>
    <t>60S acidic ribosomal protein P0;60S acidic ribosomal protein P0-like</t>
  </si>
  <si>
    <t>RPLP0;RPLP0P6</t>
  </si>
  <si>
    <t>I3L4X2;P33527-3;P33527;P33527-9;A0A0A0MS99;P33527-7;P33527-5;P33527-4;P33527-2;P33527-8;P33527-6</t>
  </si>
  <si>
    <t>Multidrug resistance-associated protein 1</t>
  </si>
  <si>
    <t>ABCC1</t>
  </si>
  <si>
    <t>Q9UMS4;F5GY56;H0YGZ5;H0YGF3;F5H2I0</t>
  </si>
  <si>
    <t>Pre-mRNA-processing factor 19</t>
  </si>
  <si>
    <t>PRPF19</t>
  </si>
  <si>
    <t>O14980;C9JKM9;C9J673;C9JF49;C9IYM2;F8WF71;C9IZS4;C9JQ02;C9JV99;H7BZC5</t>
  </si>
  <si>
    <t>Exportin-1</t>
  </si>
  <si>
    <t>XPO1</t>
  </si>
  <si>
    <t>P21283;E7EV59</t>
  </si>
  <si>
    <t>V-type proton ATPase subunit C 1</t>
  </si>
  <si>
    <t>ATP6V1C1</t>
  </si>
  <si>
    <t>P68036-2;P68036;P68036-3;A0A1B0GUS4</t>
  </si>
  <si>
    <t>Ubiquitin-conjugating enzyme E2 L3</t>
  </si>
  <si>
    <t>UBE2L3</t>
  </si>
  <si>
    <t>B7Z6D5;Q96GQ7;A0A087X059;A0A087WYH5</t>
  </si>
  <si>
    <t>Probable ATP-dependent RNA helicase DDX27</t>
  </si>
  <si>
    <t>DDX27</t>
  </si>
  <si>
    <t>O95782-2;O95782;M0R2D9;A0A0G2JS17;A0A0G2JQT9;H0YDE9;H0YEG0</t>
  </si>
  <si>
    <t>AP-2 complex subunit alpha-1</t>
  </si>
  <si>
    <t>AP2A1</t>
  </si>
  <si>
    <t>P46940;A0A0J9YXZ5;H0YLE8;A0A087X225;H0YKA5;A0A087WWP1;E9PDT6</t>
  </si>
  <si>
    <t>Ras GTPase-activating-like protein IQGAP1</t>
  </si>
  <si>
    <t>IQGAP1</t>
  </si>
  <si>
    <t>Q9NR30;Q9NR30-2;A0A087WVC1;Q9BQ39</t>
  </si>
  <si>
    <t>Nucleolar RNA helicase 2</t>
  </si>
  <si>
    <t>DDX21</t>
  </si>
  <si>
    <t>Q15050</t>
  </si>
  <si>
    <t>Ribosome biogenesis regulatory protein homolog</t>
  </si>
  <si>
    <t>RRS1</t>
  </si>
  <si>
    <t>M0QZ66;P54852;M0R122;M0QXN1</t>
  </si>
  <si>
    <t>Epithelial membrane protein 3</t>
  </si>
  <si>
    <t>EMP3</t>
  </si>
  <si>
    <t>A0A0D9SFB3;A0A0D9SG12;A0A0D9SF53;O00571-2;O00571;O15523-3;A0A0J9YVQ7;C9J081;A0A0J9YYH6;C9J8G5;A0A087WX09;A0A087WVZ1;B4DLA0;D6RCM4;Q9NQI0-3;Q9NQI0-2;Q9NQI0-4;Q9NQI0;H0Y960</t>
  </si>
  <si>
    <t>ATP-dependent RNA helicase DDX3X</t>
  </si>
  <si>
    <t>DDX3X</t>
  </si>
  <si>
    <t>B4DXZ6;P51114-2;P51114;E9PFF5;E7EU85;P51114-3;C9JAJ4;H7C4S4;C9J5B4;C9IZ22;C9JZE0;C9JY20</t>
  </si>
  <si>
    <t>Fragile X mental retardation syndrome-related protein 1</t>
  </si>
  <si>
    <t>FXR1</t>
  </si>
  <si>
    <t>P48506;E1CEI4;A0A0C4DGB2;D6R959;D6RGF8;H0YAB6;D6REX4;H0Y9I7</t>
  </si>
  <si>
    <t>Glutamate--cysteine ligase catalytic subunit</t>
  </si>
  <si>
    <t>GCLC</t>
  </si>
  <si>
    <t>P18206-2;P18206;Q5JQ13;P18206-3</t>
  </si>
  <si>
    <t>Vinculin</t>
  </si>
  <si>
    <t>VCL</t>
  </si>
  <si>
    <t>Q14181;H0YDR7;Q14181-2</t>
  </si>
  <si>
    <t>DNA polymerase alpha subunit B</t>
  </si>
  <si>
    <t>POLA2</t>
  </si>
  <si>
    <t>Q08945;E9PMD4;A0A0U1RRK2</t>
  </si>
  <si>
    <t>FACT complex subunit SSRP1</t>
  </si>
  <si>
    <t>SSRP1</t>
  </si>
  <si>
    <t>P30041</t>
  </si>
  <si>
    <t>Peroxiredoxin-6</t>
  </si>
  <si>
    <t>PRDX6</t>
  </si>
  <si>
    <t>Q969X5-2;Q969X5;F2Z3Q5;F2Z2U2;Q969X5-3</t>
  </si>
  <si>
    <t>Endoplasmic reticulum-Golgi intermediate compartment protein 1</t>
  </si>
  <si>
    <t>ERGIC1</t>
  </si>
  <si>
    <t>P43490;A0A0C4DFS8;C9JF35;C9JG65</t>
  </si>
  <si>
    <t>Nicotinamide phosphoribosyltransferase</t>
  </si>
  <si>
    <t>NAMPT</t>
  </si>
  <si>
    <t>P18084;V9GZ57;V9GYZ1;H7C4W1;H7C5U2;H7C580;V9GYD8</t>
  </si>
  <si>
    <t>Integrin beta-5;Integrin beta</t>
  </si>
  <si>
    <t>ITGB5</t>
  </si>
  <si>
    <t>P48643;B7ZAR1;E9PCA1;E7ENZ3;P48643-2;D6RIZ7;H0Y914</t>
  </si>
  <si>
    <t>T-complex protein 1 subunit epsilon</t>
  </si>
  <si>
    <t>CCT5</t>
  </si>
  <si>
    <t>F1T0B3;A0A087X2G1;Q92499;Q92499-3;Q92499-2</t>
  </si>
  <si>
    <t>ATP-dependent RNA helicase DDX1</t>
  </si>
  <si>
    <t>DDX1</t>
  </si>
  <si>
    <t>P46776;E9PJD9;E9PLL6;E9PLX7</t>
  </si>
  <si>
    <t>60S ribosomal protein L27a</t>
  </si>
  <si>
    <t>RPL27A</t>
  </si>
  <si>
    <t>P00558;P00558-2;P07205</t>
  </si>
  <si>
    <t>Phosphoglycerate kinase 1</t>
  </si>
  <si>
    <t>PGK1</t>
  </si>
  <si>
    <t>P31939;P31939-2;H7C1S2;C9JLK0;F8WEF0</t>
  </si>
  <si>
    <t>Bifunctional purine biosynthesis protein PURH;Phosphoribosylaminoimidazolecarboxamide formyltransferase;IMP cyclohydrolase</t>
  </si>
  <si>
    <t>ATIC</t>
  </si>
  <si>
    <t>P30044-2;P30044;P30044-3;P30044-4</t>
  </si>
  <si>
    <t>Peroxiredoxin-5, mitochondrial</t>
  </si>
  <si>
    <t>PRDX5</t>
  </si>
  <si>
    <t>K7ELW0;Q99497;K7EN27</t>
  </si>
  <si>
    <t>Protein deglycase DJ-1</t>
  </si>
  <si>
    <t>PARK7</t>
  </si>
  <si>
    <t>P47897-2;P47897;A0A1B0GVU9;B4DDN1;H7C0R3;A0A0U1RQQ5;A0A0U1RQX5;A0A1B0GTT3;C9J165;A0A0U1RQT0;A0A0U1RRC8;A0A0U1RQM8;A0A0U1RQU2;A0A0U1RQX9;F2Z2V6;A0A0U1RR66;A0A0U1RRI9;A0A0U1RQE9;A0A0U1RQL2;A0A0U1RR79</t>
  </si>
  <si>
    <t>Glutamine--tRNA ligase</t>
  </si>
  <si>
    <t>QARS</t>
  </si>
  <si>
    <t>A0A0A0MRA5;B7Z4B8;Q9BUJ2-4;Q9BUJ2-2;Q9BUJ2;M0R3F1;M0QYZ0;Q9BUJ2-3;M0QYI8;M0R203;M0QZV6;M0R0K8;M0QYM5</t>
  </si>
  <si>
    <t>Heterogeneous nuclear ribonucleoprotein U-like protein 1</t>
  </si>
  <si>
    <t>HNRNPUL1</t>
  </si>
  <si>
    <t>P27824;P27824-2;P27824-3;H0Y9Q7;D6RDP7;D6RGY2;D6RB85;D6RFL1;D6RAU8;H0Y9H1;D6RAQ8;D6RHJ3;D6RD16</t>
  </si>
  <si>
    <t>Calnexin</t>
  </si>
  <si>
    <t>CANX</t>
  </si>
  <si>
    <t>Q96S97;C9JJV6;C9JZL8;C9J5M0;C9JC07</t>
  </si>
  <si>
    <t>Myeloid-associated differentiation marker</t>
  </si>
  <si>
    <t>MYADM</t>
  </si>
  <si>
    <t>Q15029-2;Q15029;Q15029-3;K7EP67;K7EJ74</t>
  </si>
  <si>
    <t>116 kDa U5 small nuclear ribonucleoprotein component</t>
  </si>
  <si>
    <t>EFTUD2</t>
  </si>
  <si>
    <t>A0A0U1RRM4;P26599;P26599-2;P26599-3;A6NLN1;K7EK45;K7EKJ7;A0A0D9SF20;A0A087WU68;K7ES59;K7EKX4;A0A087WUW5;K7ELW5;X6R242</t>
  </si>
  <si>
    <t>Polypyrimidine tract-binding protein 1</t>
  </si>
  <si>
    <t>PTBP1</t>
  </si>
  <si>
    <t>O14964-2;O14964;I3L1P5;I3L1E3</t>
  </si>
  <si>
    <t>Hepatocyte growth factor-regulated tyrosine kinase substrate</t>
  </si>
  <si>
    <t>HGS</t>
  </si>
  <si>
    <t>P06756-3;P06756;P06756-2;H7BZG1</t>
  </si>
  <si>
    <t>Integrin alpha-V;Integrin alpha-V heavy chain;Integrin alpha-V light chain</t>
  </si>
  <si>
    <t>ITGAV</t>
  </si>
  <si>
    <t>O95373;E9PLB2;O15397-2;O15397</t>
  </si>
  <si>
    <t>Importin-7</t>
  </si>
  <si>
    <t>IPO7</t>
  </si>
  <si>
    <t>Q04828;H0Y804;A6NHU4;P17516</t>
  </si>
  <si>
    <t>Aldo-keto reductase family 1 member C1</t>
  </si>
  <si>
    <t>AKR1C1</t>
  </si>
  <si>
    <t>P17655;P17655-2</t>
  </si>
  <si>
    <t>Calpain-2 catalytic subunit</t>
  </si>
  <si>
    <t>CAPN2</t>
  </si>
  <si>
    <t>Q13200;Q13200-3;Q13200-2;H7C1H2;C9JPC0;H7C2Q3;F8WBS8</t>
  </si>
  <si>
    <t>26S proteasome non-ATPase regulatory subunit 2</t>
  </si>
  <si>
    <t>PSMD2</t>
  </si>
  <si>
    <t>S4R3N1;Q9Y3A3-2;Q9Y3A3-3;Q9Y3A3;B4DM50</t>
  </si>
  <si>
    <t>MOB-like protein phocein</t>
  </si>
  <si>
    <t>HSPE1-MOB4;MOB4</t>
  </si>
  <si>
    <t>S4R3H4;E7EQT4;Q9UKV3-5;Q9UKV3;G3V3B0;Q9UKV3-3;Q9UKV3-2</t>
  </si>
  <si>
    <t>Apoptotic chromatin condensation inducer in the nucleus</t>
  </si>
  <si>
    <t>ACIN1</t>
  </si>
  <si>
    <t>P60709;G5E9R0;E7EVS6;P63267-2;C9JZR7;C9JUM1;C9JTX5</t>
  </si>
  <si>
    <t>Actin, cytoplasmic 1;Actin, cytoplasmic 1, N-terminally processed</t>
  </si>
  <si>
    <t>ACTB</t>
  </si>
  <si>
    <t>P09960;P09960-2;P09960-4;P09960-3;B4DEH5</t>
  </si>
  <si>
    <t>Leukotriene A-4 hydrolase</t>
  </si>
  <si>
    <t>LTA4H</t>
  </si>
  <si>
    <t>Q14914-2;Q14914;F2Z3J9;Q5JVP2;F6XGT7</t>
  </si>
  <si>
    <t>Prostaglandin reductase 1</t>
  </si>
  <si>
    <t>PTGR1</t>
  </si>
  <si>
    <t>Q9Y6H1;Q5T1J5</t>
  </si>
  <si>
    <t>Coiled-coil-helix-coiled-coil-helix domain-containing protein 2;Putative coiled-coil-helix-coiled-coil-helix domain-containing protein CHCHD2P9, mitochondrial</t>
  </si>
  <si>
    <t>CHCHD2;CHCHD2P9</t>
  </si>
  <si>
    <t>K7ELL7;P14314-2;P14314;K7EPW7;K7EKX1;K7EJ70;A0A0C4DGP4;K7EIP3;K7EL27</t>
  </si>
  <si>
    <t>Glucosidase 2 subunit beta</t>
  </si>
  <si>
    <t>PRKCSH</t>
  </si>
  <si>
    <t>P26885;F5H0N4</t>
  </si>
  <si>
    <t>Peptidyl-prolyl cis-trans isomerase FKBP2;Peptidyl-prolyl cis-trans isomerase</t>
  </si>
  <si>
    <t>FKBP2</t>
  </si>
  <si>
    <t>H0YD13;P16070-18;P16070-12;P16070-14;P16070-13;P16070-11;P16070-10;P16070-16;P16070-8;P16070-17;P16070-6;P16070-4;P16070-3;P16070-7;P16070-5;P16070;H0Y2P0;H0YE40;H0YDW7;H0YCV9;H0Y5E4;P16070-15;P16070-9;E9PKC6;H0YDX6;Q86UZ1;H0YD17;P16070-19;J3KN83</t>
  </si>
  <si>
    <t>CD44 antigen</t>
  </si>
  <si>
    <t>CD44</t>
  </si>
  <si>
    <t>H3BLZ8;Q92841;Q92841-1;Q92841-3;Q92841-2;A0A0U1RQJ0</t>
  </si>
  <si>
    <t>Probable ATP-dependent RNA helicase DDX17</t>
  </si>
  <si>
    <t>DDX17</t>
  </si>
  <si>
    <t>Q13347;Q5TFK1</t>
  </si>
  <si>
    <t>Eukaryotic translation initiation factor 3 subunit I</t>
  </si>
  <si>
    <t>EIF3I</t>
  </si>
  <si>
    <t>P15880;H0YEN5;E9PQD7;I3L404;E9PM36;E9PMM9;E9PPT0</t>
  </si>
  <si>
    <t>40S ribosomal protein S2</t>
  </si>
  <si>
    <t>RPS2</t>
  </si>
  <si>
    <t>F8W809;A0A087WSW9;A0A182DWI3;A0A087WSY9;Q16881-5;Q16881-2;Q16881-4;Q16881-3;Q16881-6;Q16881;E2QRB9;E9PIR7;Q16881-7;E9PKD3;A0A0B4J225;E9PIZ5;E9PLT3;E9PKI4;E9PRI8;E9PQI3;A0A096LPD9;E7EWK1;A0A096LPK7;A0A182DWF2;D3YTF8;A0A182DWF3;Q9NNW7-2;Q9NNW7</t>
  </si>
  <si>
    <t>Thioredoxin reductase 1, cytoplasmic</t>
  </si>
  <si>
    <t>TXNRD1</t>
  </si>
  <si>
    <t>Q9NQR4;H7C579;F8WF70</t>
  </si>
  <si>
    <t>Omega-amidase NIT2</t>
  </si>
  <si>
    <t>NIT2</t>
  </si>
  <si>
    <t>P53396;P53396-2;P53396-3;K7ESG8;K7EIE7</t>
  </si>
  <si>
    <t>ATP-citrate synthase</t>
  </si>
  <si>
    <t>ACLY</t>
  </si>
  <si>
    <t>P25205;P25205-2;J3KQ69;Q7Z6P5</t>
  </si>
  <si>
    <t>DNA replication licensing factor MCM3</t>
  </si>
  <si>
    <t>MCM3</t>
  </si>
  <si>
    <t>P62241;Q5JR95</t>
  </si>
  <si>
    <t>40S ribosomal protein S8</t>
  </si>
  <si>
    <t>RPS8</t>
  </si>
  <si>
    <t>O14672;O14672-2;H0YNC5;B5MC71</t>
  </si>
  <si>
    <t>Disintegrin and metalloproteinase domain-containing protein 10</t>
  </si>
  <si>
    <t>ADAM10</t>
  </si>
  <si>
    <t>P05556;P05556-2;P05556-5;P05556-4;P05556-3;C9JPK5;Q5T3E6;E9PLR6;E7EUI6;E7EQW5;E7ERX5;C9JJP8;Q5T3E5;E9PQJ2;H7C4N8;C9JNE0</t>
  </si>
  <si>
    <t>Integrin beta-1</t>
  </si>
  <si>
    <t>ITGB1</t>
  </si>
  <si>
    <t>P55010;H0YLZ1;H0YN40;H0YMJ8;H0YM54;H0YK11;H0YK29</t>
  </si>
  <si>
    <t>Eukaryotic translation initiation factor 5</t>
  </si>
  <si>
    <t>EIF5</t>
  </si>
  <si>
    <t>P26006;P26006-1;D6R9X8;K7EMU3;H0YA49</t>
  </si>
  <si>
    <t>Integrin alpha-3;Integrin alpha-3 heavy chain;Integrin alpha-3 light chain</t>
  </si>
  <si>
    <t>ITGA3</t>
  </si>
  <si>
    <t>Q9NSE4</t>
  </si>
  <si>
    <t>Isoleucine--tRNA ligase, mitochondrial</t>
  </si>
  <si>
    <t>IARS2</t>
  </si>
  <si>
    <t>Q8NC51-4;Q8NC51-3</t>
  </si>
  <si>
    <t>Plasminogen activator inhibitor 1 RNA-binding protein</t>
  </si>
  <si>
    <t>SERBP1</t>
  </si>
  <si>
    <t>Q14566</t>
  </si>
  <si>
    <t>DNA replication licensing factor MCM6</t>
  </si>
  <si>
    <t>MCM6</t>
  </si>
  <si>
    <t>P30048-2;P30048</t>
  </si>
  <si>
    <t>Thioredoxin-dependent peroxide reductase, mitochondrial</t>
  </si>
  <si>
    <t>PRDX3</t>
  </si>
  <si>
    <t>A0A087X106;CON__Q14533;Q14533;CON__O43790;O43790;CON__Q6NT21;CON__P78385;P78385;A6NCN2;F5GYI5;CON__Q61726;CON__P78386;P78386;CON__Q9NSB4;Q9NSB4</t>
  </si>
  <si>
    <t>Keratin, type II cuticular Hb1;Keratin, type II cuticular Hb6;Keratin, type II cuticular Hb3;Putative keratin-87 protein</t>
  </si>
  <si>
    <t>KRT81;KRT86;KRT83;KRT87P</t>
  </si>
  <si>
    <t>P12955-3;P12955;P12955-2;K7ES25;V9GYE4;V9GY89</t>
  </si>
  <si>
    <t>Xaa-Pro dipeptidase</t>
  </si>
  <si>
    <t>PEPD</t>
  </si>
  <si>
    <t>Q9Y570;Q9Y570-4;Q9Y570-2;Q9Y570-3</t>
  </si>
  <si>
    <t>Protein phosphatase methylesterase 1</t>
  </si>
  <si>
    <t>PPME1</t>
  </si>
  <si>
    <t>P48307-2;P48307;H7C4A3</t>
  </si>
  <si>
    <t>Tissue factor pathway inhibitor 2</t>
  </si>
  <si>
    <t>TFPI2</t>
  </si>
  <si>
    <t>P62633-2;P62633;P62633-7;P62633-3;P62633-5;P62633-6;D6RAT4</t>
  </si>
  <si>
    <t>Cellular nucleic acid-binding protein</t>
  </si>
  <si>
    <t>CNBP</t>
  </si>
  <si>
    <t>Q96FQ6</t>
  </si>
  <si>
    <t>Protein S100-A16</t>
  </si>
  <si>
    <t>S100A16</t>
  </si>
  <si>
    <t>P33176;A0A0G2JMZ6;O60282;Q12840;J3KNA1;O60282-2;C9JWB9</t>
  </si>
  <si>
    <t>Kinesin-1 heavy chain</t>
  </si>
  <si>
    <t>KIF5B</t>
  </si>
  <si>
    <t>Q14108-2;Q14108;D6RDG0</t>
  </si>
  <si>
    <t>Lysosome membrane protein 2</t>
  </si>
  <si>
    <t>SCARB2</t>
  </si>
  <si>
    <t>P22102;P22102-2;F8WD69;C9JBJ1;C9JTV6;C9JZG2;C9JKQ7;H7C366;A0A140TA71</t>
  </si>
  <si>
    <t>Trifunctional purine biosynthetic protein adenosine-3;Phosphoribosylamine--glycine ligase;Phosphoribosylformylglycinamidine cyclo-ligase;Phosphoribosylglycinamide formyltransferase</t>
  </si>
  <si>
    <t>GART</t>
  </si>
  <si>
    <t>P68363;P68363-2;C9JDS9</t>
  </si>
  <si>
    <t>Tubulin alpha-1B chain</t>
  </si>
  <si>
    <t>TUBA1B</t>
  </si>
  <si>
    <t>Q14498-3;Q14498-2;Q14498;A0A0U1RQH7;H0Y4X3;G3XAC6;A0A0U1RQW2;Q5QP23;Q5QP22;A0A087X122;Q86U06-3;Q86U06-4;Q86U06-5;Q86U06-2;Q86U06</t>
  </si>
  <si>
    <t>RNA-binding protein 39</t>
  </si>
  <si>
    <t>RBM39</t>
  </si>
  <si>
    <t>P55884;P55884-2;C9JZG1;C9JQN7</t>
  </si>
  <si>
    <t>Eukaryotic translation initiation factor 3 subunit B</t>
  </si>
  <si>
    <t>EIF3B</t>
  </si>
  <si>
    <t>Q14204;H0YJ21</t>
  </si>
  <si>
    <t>Cytoplasmic dynein 1 heavy chain 1</t>
  </si>
  <si>
    <t>DYNC1H1</t>
  </si>
  <si>
    <t>I3L0H8;F6QDS0;Q9NUU7;H3BQK0;Q9UMR2-2;Q9UMR2-4;Q9UMR2;I3L352;Q9NUU7-2;Q9UMR2-3;H3BMQ5;H3BN59;H3BTB3</t>
  </si>
  <si>
    <t>ATP-dependent RNA helicase DDX19A;ATP-dependent RNA helicase DDX19B</t>
  </si>
  <si>
    <t>DDX19A;DDX19B</t>
  </si>
  <si>
    <t>Q5SRQ3;Q5SRQ6;P67870;N0E472;A0A0G2JM12;N0E644;A0A0G2JM58</t>
  </si>
  <si>
    <t>Casein kinase II subunit beta</t>
  </si>
  <si>
    <t>CSNK2B-LY6G5B-1181;CSNK2B;CSNK2B-LY6G5B--991</t>
  </si>
  <si>
    <t>A0A0A0MR02;P45880;P45880-2;P45880-1;Q5JSD2;Q5JSD1;A2A3S1</t>
  </si>
  <si>
    <t>Voltage-dependent anion-selective channel protein 2</t>
  </si>
  <si>
    <t>VDAC2</t>
  </si>
  <si>
    <t>K7EQ02;K7EQ55;K7EK33;Q96EP5-2;Q96EP5</t>
  </si>
  <si>
    <t>DAZ-associated protein 1</t>
  </si>
  <si>
    <t>DAZAP1</t>
  </si>
  <si>
    <t>Q15149;Q15149-7;Q15149-8;Q15149-9;Q15149-5;Q15149-6;Q15149-2;E9PMV1;H0YDN1;E9PKG0;A0A075B730;A0A087X1U6;P58107;E9PQ28;E9PIA2</t>
  </si>
  <si>
    <t>Plectin</t>
  </si>
  <si>
    <t>PLEC</t>
  </si>
  <si>
    <t>A0A0G2JQ95;A0A096LP11;Q8ND56-3;Q8ND56-2;Q8ND56;A0A140TA76;A0A140TA66;K7EMZ9</t>
  </si>
  <si>
    <t>Protein LSM14 homolog A</t>
  </si>
  <si>
    <t>LSM14A</t>
  </si>
  <si>
    <t>P07711;Q5T8F0</t>
  </si>
  <si>
    <t>Cathepsin L1;Cathepsin L1 heavy chain;Cathepsin L1 light chain</t>
  </si>
  <si>
    <t>CTSL</t>
  </si>
  <si>
    <t>P63244;J3KPE3;D6RAC2;H0YAF8;H0Y8W2;D6RHH4;H0YAM7;D6REE5;D6R9Z1;D6R9L0;D6RFX4;H0Y8R5;D6RBD0;D6RFZ9;D6RF23;D6RAU2;E9PD14;D6RHJ5;D6RGK8;H0Y9P0;D6R909;D6RDI0</t>
  </si>
  <si>
    <t>Guanine nucleotide-binding protein subunit beta-2-like 1;Guanine nucleotide-binding protein subunit beta-2-like 1, N-terminally processed</t>
  </si>
  <si>
    <t>GNB2L1</t>
  </si>
  <si>
    <t>Q9Y617;Q9Y617-2</t>
  </si>
  <si>
    <t>Phosphoserine aminotransferase</t>
  </si>
  <si>
    <t>PSAT1</t>
  </si>
  <si>
    <t>Q8NBS9;Q8NBS9-2</t>
  </si>
  <si>
    <t>Thioredoxin domain-containing protein 5</t>
  </si>
  <si>
    <t>TXNDC5</t>
  </si>
  <si>
    <t>Q15365;F8VTZ0</t>
  </si>
  <si>
    <t>Poly(rC)-binding protein 1</t>
  </si>
  <si>
    <t>PCBP1</t>
  </si>
  <si>
    <t>E9PJK1;E9PRJ8;H0YDL9;H0YDJ9;E9PIF1;A6NMH8;P60033</t>
  </si>
  <si>
    <t>Tetraspanin;CD81 antigen</t>
  </si>
  <si>
    <t>CD81</t>
  </si>
  <si>
    <t>P13639;M0R0I6</t>
  </si>
  <si>
    <t>Elongation factor 2</t>
  </si>
  <si>
    <t>EEF2</t>
  </si>
  <si>
    <t>P60174-1;P60174;P60174-4;U3KPZ0;U3KQF3;U3KPS5</t>
  </si>
  <si>
    <t>Triosephosphate isomerase</t>
  </si>
  <si>
    <t>TPI1</t>
  </si>
  <si>
    <t>Q9HD45;Q5TB53</t>
  </si>
  <si>
    <t>Transmembrane 9 superfamily member 3</t>
  </si>
  <si>
    <t>TM9SF3</t>
  </si>
  <si>
    <t>A0A0U1RQQ4;Q9UNN8;A0A0U1RRC4</t>
  </si>
  <si>
    <t>Endothelial protein C receptor</t>
  </si>
  <si>
    <t>PROCR</t>
  </si>
  <si>
    <t>P12081;P12081-2;P12081-4;B3KWE1;P12081-3;B4DDD8;B4E1C5;E7ETE2;D6RF05;D6RJE6</t>
  </si>
  <si>
    <t>Histidine--tRNA ligase, cytoplasmic</t>
  </si>
  <si>
    <t>HARS</t>
  </si>
  <si>
    <t>P41250;H7C443</t>
  </si>
  <si>
    <t>Glycine--tRNA ligase</t>
  </si>
  <si>
    <t>GARS</t>
  </si>
  <si>
    <t>P40926;P40926-2;G3XAL0</t>
  </si>
  <si>
    <t>Malate dehydrogenase, mitochondrial;Malate dehydrogenase</t>
  </si>
  <si>
    <t>MDH2</t>
  </si>
  <si>
    <t>P16615-5;P16615-2;P16615-3;P16615;P16615-4;H7C5W9;O14983-2;O14983;O14983-3;Q93084-4;Q93084-2;Q93084-3;Q93084-7;Q93084;Q93084-6;Q93084-5;H3BVB2;H3BTW4</t>
  </si>
  <si>
    <t>Sarcoplasmic/endoplasmic reticulum calcium ATPase 2</t>
  </si>
  <si>
    <t>ATP2A2</t>
  </si>
  <si>
    <t>A0A087WT44;P30519-2;P30519;I3L4P8;A0A1B0GXH0;I3L463;I3L159;I3L1F5;I3L276;I3L1Y2</t>
  </si>
  <si>
    <t>Heme oxygenase 2</t>
  </si>
  <si>
    <t>HMOX2</t>
  </si>
  <si>
    <t>G3V2V8;J3KMY5;G3V3E8;E7EMS2;G3V3D1;P61916-2;P61916;H0YIZ1</t>
  </si>
  <si>
    <t>Epididymal secretory protein E1</t>
  </si>
  <si>
    <t>NPC2</t>
  </si>
  <si>
    <t>Q9P258</t>
  </si>
  <si>
    <t>Protein RCC2</t>
  </si>
  <si>
    <t>RCC2</t>
  </si>
  <si>
    <t>Q5JRC6;A0A0D9SGE8;Q8IWS0-4;Q8IWS0-2;Q8IWS0-5;Q8IWS0-3;Q8IWS0</t>
  </si>
  <si>
    <t>PHD finger protein 6</t>
  </si>
  <si>
    <t>PHF6</t>
  </si>
  <si>
    <t>P61586</t>
  </si>
  <si>
    <t>Transforming protein RhoA</t>
  </si>
  <si>
    <t>RHOA</t>
  </si>
  <si>
    <t>P29317;P29317-2;J3KR66;Q96L35;E9PG71;A0A0B4J1T8;Q9UF33-2;Q9UF33-3;P54762-5;P54764-2;P54762;P54764;P54760;Q15375-2;Q15375-4;Q15375;P54753;Q9UF33</t>
  </si>
  <si>
    <t>Ephrin type-A receptor 2</t>
  </si>
  <si>
    <t>EPHA2</t>
  </si>
  <si>
    <t>Q5BKZ1;A0A0A0MRN4;E2QRN4;Q5BKZ1-2;Q5BKZ1-3</t>
  </si>
  <si>
    <t>DBIRD complex subunit ZNF326</t>
  </si>
  <si>
    <t>ZNF326</t>
  </si>
  <si>
    <t>P61221;D6R9I9;D6RGF4;H0Y990</t>
  </si>
  <si>
    <t>ATP-binding cassette sub-family E member 1</t>
  </si>
  <si>
    <t>ABCE1</t>
  </si>
  <si>
    <t>P00533;E9PFD7;Q504U8;P00533-4;P00533-3;P00533-2;C9JYS6;B4DTR1;J3QLU9;P04626-3;P04626-2;P04626-5;P04626-4;P04626;J3KTI5;H3BLT0;A0A0A0MSE1;P04626-6;Q15303-4;Q15303-3;Q15303-2;Q15303</t>
  </si>
  <si>
    <t>Epidermal growth factor receptor;Receptor protein-tyrosine kinase</t>
  </si>
  <si>
    <t>EGFR</t>
  </si>
  <si>
    <t>D6RAW0;D6RFM0;D6RAH7;H9KV45;A0A0A0MQU3;A0A087WY85;P62837-2;P62837;P61077;P61077-2;P61077-3;D6RA11;A0A087WW00;C9J9H9;Q9Y2X8;P51668</t>
  </si>
  <si>
    <t>Ubiquitin-conjugating enzyme E2 D2;Ubiquitin-conjugating enzyme E2 D3;Ubiquitin-conjugating enzyme E2 D4;Ubiquitin-conjugating enzyme E2 D1</t>
  </si>
  <si>
    <t>UBE2D3;UBE2D2;UBE2D1;UBE2D4</t>
  </si>
  <si>
    <t>P11586;F5H2F4;V9GYY3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34897-3;P34897;P34897-2;H0YIZ0;G3V2Y4;G3V5L0;G3V4W5;G3V241;G3V3Y8;G3V4T0;G3V4X0;G3V2W0;G3V2E4;G3V540</t>
  </si>
  <si>
    <t>Serine hydroxymethyltransferase, mitochondrial;Serine hydroxymethyltransferase</t>
  </si>
  <si>
    <t>SHMT2</t>
  </si>
  <si>
    <t>Q96QK1;I3L4S0;I3L4P4</t>
  </si>
  <si>
    <t>Vacuolar protein sorting-associated protein 35</t>
  </si>
  <si>
    <t>VPS35</t>
  </si>
  <si>
    <t>Q9NVP1;H7C452</t>
  </si>
  <si>
    <t>ATP-dependent RNA helicase DDX18</t>
  </si>
  <si>
    <t>DDX18</t>
  </si>
  <si>
    <t>O75534;O75534-4;O75534-2;O75534-3;E9PLT0;E9PLD4;E9PNG3;E9PKN4</t>
  </si>
  <si>
    <t>Cold shock domain-containing protein E1</t>
  </si>
  <si>
    <t>CSDE1</t>
  </si>
  <si>
    <t>P09622-3;P09622;E9PEX6;P09622-2;F8WDM5;F2Z2E3</t>
  </si>
  <si>
    <t>Dihydrolipoyl dehydrogenase, mitochondrial;Dihydrolipoyl dehydrogenase</t>
  </si>
  <si>
    <t>DLD</t>
  </si>
  <si>
    <t>Q06830;A0A0A0MSI0;A0A0A0MRQ5;P32119</t>
  </si>
  <si>
    <t>Peroxiredoxin-1</t>
  </si>
  <si>
    <t>PRDX1</t>
  </si>
  <si>
    <t>P48507;P48507-2</t>
  </si>
  <si>
    <t>Glutamate--cysteine ligase regulatory subunit</t>
  </si>
  <si>
    <t>GCLM</t>
  </si>
  <si>
    <t>P61088;F8VQQ8;F8VSD4;F8VV71;Q5JXB2;F8VZ29</t>
  </si>
  <si>
    <t>Ubiquitin-conjugating enzyme E2 N;Putative ubiquitin-conjugating enzyme E2 N-like</t>
  </si>
  <si>
    <t>UBE2N;UBE2NL</t>
  </si>
  <si>
    <t>Q9BRA2;I3L0K2;I3L3M7;I3L2R6</t>
  </si>
  <si>
    <t>Thioredoxin domain-containing protein 17</t>
  </si>
  <si>
    <t>TXNDC17</t>
  </si>
  <si>
    <t>B1AHB1;P33992;B1AHB2;B1AHA9</t>
  </si>
  <si>
    <t>DNA helicase;DNA replication licensing factor MCM5</t>
  </si>
  <si>
    <t>MCM5</t>
  </si>
  <si>
    <t>C9J6P4;Q7Z2W4;Q7Z2W4-2;Q7Z2W4-3;Q7Z2W4-4;H7C5K1;Q7Z2W4-5</t>
  </si>
  <si>
    <t>Zinc finger CCCH-type antiviral protein 1</t>
  </si>
  <si>
    <t>ZC3HAV1</t>
  </si>
  <si>
    <t>Q13838;Q13838-2;Q5STU3;A0A0G2JJZ9;F6WLT2;A0A140T9X3;F6S4E6;A0A0A0MT12;F6TRA5;A0A140T9X9;A0A140T996;F6UJC5;A0A140TA18;A0A140T9L4;A0A140T973;A0A140T9K1;H0Y400;F6QYI9;A0A0G2JJL7;F6R6M7;A0A140T9K2;A0A140T9N3;H0YCC6</t>
  </si>
  <si>
    <t>Spliceosome RNA helicase DDX39B</t>
  </si>
  <si>
    <t>DDX39B</t>
  </si>
  <si>
    <t>O43390;O43390-3;O43390-2;B4DT28;O43390-4</t>
  </si>
  <si>
    <t>Heterogeneous nuclear ribonucleoprotein R</t>
  </si>
  <si>
    <t>HNRNPR</t>
  </si>
  <si>
    <t>Q9Y277;Q9Y277-2;E5RJN6;E5RHZ6;E5RHE1;E5RFP6;E5RFL1;E5RK27</t>
  </si>
  <si>
    <t>Voltage-dependent anion-selective channel protein 3</t>
  </si>
  <si>
    <t>VDAC3</t>
  </si>
  <si>
    <t>H3BN98;I3L246;H3BV27;H3BT37;I3L303;H3BPJ2;Q15041-2;Q15041</t>
  </si>
  <si>
    <t>RPS15A</t>
  </si>
  <si>
    <t>C9JNV2;P41223;C9JCD9;P41223-2</t>
  </si>
  <si>
    <t>Protein BUD31 homolog</t>
  </si>
  <si>
    <t>BUD31</t>
  </si>
  <si>
    <t>H0Y9V9;P32969;E7ESE0;D6RAN4;H0Y9R4</t>
  </si>
  <si>
    <t>60S ribosomal protein L9</t>
  </si>
  <si>
    <t>RPL9</t>
  </si>
  <si>
    <t>Q9ULV4;Q9ULV4-2;Q9ULV4-3;B4E3S0;F8W1H8;F8VUX3;F8VSA4;F8VRE9;H0YHL7;F8VTT6;F8VVB7;F8VV53;J3QLV6;J3KSS5;Q6QEF8-4;Q6QEF8-3;Q6QEF8-2;Q6QEF8-5;Q6QEF8</t>
  </si>
  <si>
    <t>Coronin-1C;Coronin</t>
  </si>
  <si>
    <t>CORO1C</t>
  </si>
  <si>
    <t>Q9BQ67;M0QX71</t>
  </si>
  <si>
    <t>Glutamate-rich WD repeat-containing protein 1</t>
  </si>
  <si>
    <t>GRWD1</t>
  </si>
  <si>
    <t>P49588;P49588-2;H3BPK7</t>
  </si>
  <si>
    <t>Alanine--tRNA ligase, cytoplasmic</t>
  </si>
  <si>
    <t>AARS</t>
  </si>
  <si>
    <t>P23921;E9PL69;E9PP77;H0YCY7</t>
  </si>
  <si>
    <t>Ribonucleoside-diphosphate reductase large subunit</t>
  </si>
  <si>
    <t>RRM1</t>
  </si>
  <si>
    <t>Q15393;Q15393-3;Q15393-2;J3QRB2;J3QL37;I3L4G7</t>
  </si>
  <si>
    <t>Splicing factor 3B subunit 3</t>
  </si>
  <si>
    <t>SF3B3</t>
  </si>
  <si>
    <t>P49915-2;P49915</t>
  </si>
  <si>
    <t>GMP synthase [glutamine-hydrolyzing]</t>
  </si>
  <si>
    <t>GMPS</t>
  </si>
  <si>
    <t>P11717;S4R328</t>
  </si>
  <si>
    <t>Cation-independent mannose-6-phosphate receptor</t>
  </si>
  <si>
    <t>IGF2R</t>
  </si>
  <si>
    <t>P51648;P51648-2;J3QRD1;I3L1M4;J3QS00;J3QKK9;J3KTG1;C9JGJ2;I3L0X1;J3KTD9;I3L2W1;K7EN73</t>
  </si>
  <si>
    <t>Fatty aldehyde dehydrogenase</t>
  </si>
  <si>
    <t>ALDH3A2</t>
  </si>
  <si>
    <t>F8VXC8;Q8TAQ2-2;Q8TAQ2-3;Q8TAQ2;Q92922</t>
  </si>
  <si>
    <t>SWI/SNF complex subunit SMARCC2;SWI/SNF complex subunit SMARCC1</t>
  </si>
  <si>
    <t>SMARCC2;SMARCC1</t>
  </si>
  <si>
    <t>P62937;P62937-2;F8WE65;C9J5S7;P0DN26;A0A0H2UH34;A0A0B4J2A2;A0A075B767;A0A075B759;Q9Y536;F5H284;P0DN37</t>
  </si>
  <si>
    <t>Peptidyl-prolyl cis-trans isomerase A;Peptidyl-prolyl cis-trans isomerase A, N-terminally processed;Peptidyl-prolyl cis-trans isomerase</t>
  </si>
  <si>
    <t>PPIA</t>
  </si>
  <si>
    <t>P25398</t>
  </si>
  <si>
    <t>40S ribosomal protein S12</t>
  </si>
  <si>
    <t>RPS12</t>
  </si>
  <si>
    <t>P62273;P62273-2;A0A087WTT6</t>
  </si>
  <si>
    <t>40S ribosomal protein S29</t>
  </si>
  <si>
    <t>RPS29</t>
  </si>
  <si>
    <t>O75369-8</t>
  </si>
  <si>
    <t>Filamin-B</t>
  </si>
  <si>
    <t>FLNB</t>
  </si>
  <si>
    <t>Q60FE5;P21333-2;P21333;Q5HY54;A0A087WWY3;F8WE98;H0Y5C6;H0Y5F3;H7C2E7</t>
  </si>
  <si>
    <t>Filamin-A</t>
  </si>
  <si>
    <t>FLNA</t>
  </si>
  <si>
    <t>P78527-2;P78527;F5GX40;H0YG84</t>
  </si>
  <si>
    <t>DNA-dependent protein kinase catalytic subunit</t>
  </si>
  <si>
    <t>PRKDC</t>
  </si>
  <si>
    <t>P49327;A0A0U1RQF0;A0A0U1RRG3;J3KT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A2A2V1;P04156-2;P04156;X6RKS3</t>
  </si>
  <si>
    <t>Major prion protein</t>
  </si>
  <si>
    <t>PRNP</t>
  </si>
  <si>
    <t>P52209-2;P52209;K7EM49;K7EPF6;K7EMN2;K7ELN9</t>
  </si>
  <si>
    <t>6-phosphogluconate dehydrogenase, decarboxylating</t>
  </si>
  <si>
    <t>PGD</t>
  </si>
  <si>
    <t>Q92616</t>
  </si>
  <si>
    <t>Translational activator GCN1</t>
  </si>
  <si>
    <t>GCN1L1</t>
  </si>
  <si>
    <t>O15144;C9JTV5;G5E9J0;H7C3F9;G5E9S7</t>
  </si>
  <si>
    <t>Actin-related protein 2/3 complex subunit 2</t>
  </si>
  <si>
    <t>ARPC2</t>
  </si>
  <si>
    <t>P04406;P04406-2;E7EUT5;O14556</t>
  </si>
  <si>
    <t>Glyceraldehyde-3-phosphate dehydrogenase</t>
  </si>
  <si>
    <t>GAPDH</t>
  </si>
  <si>
    <t>P00338;P00338-3;P00338-4;P00338-5;P00338-2;F5GXY2;F5GYU2;F5GXH2;F5H5J4;F5H6W8;F5GZQ4;F5H8H6;F5GXC7;F5GWW2;F5GXU1;F5H5G7;F5H155;A0A087WUM2;G3XAP5;F5H245;Q6ZMR3;P07864</t>
  </si>
  <si>
    <t>L-lactate dehydrogenase A chain</t>
  </si>
  <si>
    <t>LDHA</t>
  </si>
  <si>
    <t>Q92598;Q92598-2;Q92598-3;Q92598-4;A0A0A0MSM0;R4GN69;Q5TBM3</t>
  </si>
  <si>
    <t>Heat shock protein 105 kDa</t>
  </si>
  <si>
    <t>HSPH1</t>
  </si>
  <si>
    <t>Q01813;Q01813-2;B1APP8;B1APP6;H0Y757;Q5VSR5;V9GYV7;H0Y3Y3;V9GY25</t>
  </si>
  <si>
    <t>ATP-dependent 6-phosphofructokinase, platelet type</t>
  </si>
  <si>
    <t>PFKP</t>
  </si>
  <si>
    <t>Q9C0C2;Q9C0C2-2;E9PKK0</t>
  </si>
  <si>
    <t>182 kDa tankyrase-1-binding protein</t>
  </si>
  <si>
    <t>TNKS1BP1</t>
  </si>
  <si>
    <t>P61978-3;Q5T6W2</t>
  </si>
  <si>
    <t>Heterogeneous nuclear ribonucleoprotein K</t>
  </si>
  <si>
    <t>HNRNPK</t>
  </si>
  <si>
    <t>O43175;Q5SZU1</t>
  </si>
  <si>
    <t>D-3-phosphoglycerate dehydrogenase</t>
  </si>
  <si>
    <t>PHGDH</t>
  </si>
  <si>
    <t>O95361;H0Y626;B3KP96;O95361-2;K7EL43;K7ENN8;Q309B1;J3QKY5;I3L3K9;J3KSX4;J3QL38;J3QR69;C9JWX7;I3L1X9;J3QLP0;I3L2F3;Q309B1-2</t>
  </si>
  <si>
    <t>Tripartite motif-containing protein 16</t>
  </si>
  <si>
    <t>TRIM16</t>
  </si>
  <si>
    <t>Q99873-4;E9PKG1;H7C2I1;Q99873-3;Q99873-2;Q99873;E9PIX6;A0A087X1W2;E9PQ98;H0YDE4;E9PNR9;E9PMW9;Q9NR22-2;Q9NR22</t>
  </si>
  <si>
    <t>Protein arginine N-methyltransferase 1</t>
  </si>
  <si>
    <t>PRMT1</t>
  </si>
  <si>
    <t>P62979;J3QS39;J3QTR3;F5H6Q2;F5GYU3;F5H2Z3;F5H265;B4DV12;F5H388;F5H747;F5GXK7;J3QKN0;Q5PY61;Q96C32;P62987;P0CG47;P0CG48;M0R1V7;M0R1M6;M0R2S1;J3QSA3;F5GZ39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Q9H0A0-2;Q9H0A0;A0A087WV29;E9PMU0;E9PJN6</t>
  </si>
  <si>
    <t>N-acetyltransferase 10</t>
  </si>
  <si>
    <t>NAT10</t>
  </si>
  <si>
    <t>P09936;D6RE83;D6R956;D6R974;D6RF53</t>
  </si>
  <si>
    <t>Ubiquitin carboxyl-terminal hydrolase isozyme L1;Ubiquitin carboxyl-terminal hydrolase</t>
  </si>
  <si>
    <t>UCHL1</t>
  </si>
  <si>
    <t>F5GZS6;J3KPF3;P08195-2;P08195-3;P08195;P08195-4;H0YFS2;F5H0E2;F5H867;F5GZI0;H0YFX4;F5GZR9</t>
  </si>
  <si>
    <t>4F2 cell-surface antigen heavy chain</t>
  </si>
  <si>
    <t>SLC3A2</t>
  </si>
  <si>
    <t>P27708;F8VPD4;H7C3Z5;H7C2E4;H7BZB3</t>
  </si>
  <si>
    <t>CAD protein;Glutamine-dependent carbamoyl-phosphate synthase;Aspartate carbamoyltransferase;Dihydroorotase</t>
  </si>
  <si>
    <t>CAD</t>
  </si>
  <si>
    <t>P17812;P17812-2</t>
  </si>
  <si>
    <t>CTP synthase 1</t>
  </si>
  <si>
    <t>CTPS1</t>
  </si>
  <si>
    <t>P49792;F8VYC4;J3KNE0;P0DJD0;P0DJD1;A6NKT7;Q99666;O14715;J3KQ37;Q7Z3J3;F8W705;Q99666-2;F8WBP7;C9J1P2;H0YBN8;C9J1W9;C9JF75;C9J6W1;Q7Z3J3-2</t>
  </si>
  <si>
    <t>E3 SUMO-protein ligase RanBP2</t>
  </si>
  <si>
    <t>RANBP2</t>
  </si>
  <si>
    <t>P10155-2;P10155-3;P10155-5;P10155-4;P10155;H0Y9N5</t>
  </si>
  <si>
    <t>60 kDa SS-A/Ro ribonucleoprotein</t>
  </si>
  <si>
    <t>TROVE2</t>
  </si>
  <si>
    <t>G8JLB6;P31943;E9PCY7;E5RGV0;D6RIT2;D6RIU0;D6RBM0;H0YB39;E5RGH4;D6RAM1;D6R9T0;D6RFM3;D6RDU3;D6RJ04;D6RIH9;E7EQJ0;H0YAQ2;H0YBG7;H0YBD7;E7EN40;D6R9D3;D6RF17;D6RDL0</t>
  </si>
  <si>
    <t>Heterogeneous nuclear ribonucleoprotein H;Heterogeneous nuclear ribonucleoprotein H, N-terminally processed</t>
  </si>
  <si>
    <t>HNRNPH1</t>
  </si>
  <si>
    <t>P27348;E9PG15</t>
  </si>
  <si>
    <t>14-3-3 protein theta</t>
  </si>
  <si>
    <t>YWHAQ</t>
  </si>
  <si>
    <t>G3V295;G3V5Z7;P60900;P60900-2;G3V3I1;G3V3U4;P60900-3;G3V4S5;G3V2S7</t>
  </si>
  <si>
    <t>Proteasome subunit alpha type;Proteasome subunit alpha type-6</t>
  </si>
  <si>
    <t>PSMA6</t>
  </si>
  <si>
    <t>P12236</t>
  </si>
  <si>
    <t>ADP/ATP translocase 3;ADP/ATP translocase 3, N-terminally processed</t>
  </si>
  <si>
    <t>SLC25A6</t>
  </si>
  <si>
    <t>O76021;J3QSV6;I3L3C4;I3L3U9;I3L234;O76021-2;I3L1A3</t>
  </si>
  <si>
    <t>Ribosomal L1 domain-containing protein 1</t>
  </si>
  <si>
    <t>RSL1D1</t>
  </si>
  <si>
    <t>P05023-3;P05023-4;P05023;P05023-2;M0R116;A0A0A0MT26;P13637;P13637-2;P13637-3;B1AKY9;P50993;H0Y7C1;Q13733;Q5TC01;Q5TC02;M0QXF2;E9PRA5;P20648;P54707;P54707-2</t>
  </si>
  <si>
    <t>Sodium/potassium-transporting ATPase subunit alpha-1</t>
  </si>
  <si>
    <t>ATP1A1</t>
  </si>
  <si>
    <t>Q7L2H7;J3KNJ2;E9PN86;Q7L2H7-2;E9PRY0;E7ESM3;H0YCQ8;E9PRI2</t>
  </si>
  <si>
    <t>Eukaryotic translation initiation factor 3 subunit M</t>
  </si>
  <si>
    <t>EIF3M</t>
  </si>
  <si>
    <t>P36578;H3BM89;H3BTP7;H3BU31</t>
  </si>
  <si>
    <t>60S ribosomal protein L4</t>
  </si>
  <si>
    <t>RPL4</t>
  </si>
  <si>
    <t>Q01469;I6L8B7;A8MUU1</t>
  </si>
  <si>
    <t>Fatty acid-binding protein, epidermal</t>
  </si>
  <si>
    <t>FABP5</t>
  </si>
  <si>
    <t>Q9H814</t>
  </si>
  <si>
    <t>Phosphorylated adapter RNA export protein</t>
  </si>
  <si>
    <t>PHAX</t>
  </si>
  <si>
    <t>P51991;P51991-2;H7C1J8</t>
  </si>
  <si>
    <t>Heterogeneous nuclear ribonucleoprotein A3</t>
  </si>
  <si>
    <t>HNRNPA3</t>
  </si>
  <si>
    <t>P60981;P60981-2;F6RFD5</t>
  </si>
  <si>
    <t>Destrin</t>
  </si>
  <si>
    <t>DSTN</t>
  </si>
  <si>
    <t>O95433;O95433-2;G3V438;H0YJU2;G3V3W9;H0YJG7;H0YJ63</t>
  </si>
  <si>
    <t>Activator of 90 kDa heat shock protein ATPase homolog 1</t>
  </si>
  <si>
    <t>AHSA1</t>
  </si>
  <si>
    <t>P11413;P11413-2;P11413-3;E9PD92</t>
  </si>
  <si>
    <t>Glucose-6-phosphate 1-dehydrogenase</t>
  </si>
  <si>
    <t>G6PD</t>
  </si>
  <si>
    <t>P09382;F8WEI7</t>
  </si>
  <si>
    <t>Galectin-1</t>
  </si>
  <si>
    <t>LGALS1</t>
  </si>
  <si>
    <t>P50990;P50990-2;P50990-3;H7C4C8;H7C2U0</t>
  </si>
  <si>
    <t>T-complex protein 1 subunit theta</t>
  </si>
  <si>
    <t>CCT8</t>
  </si>
  <si>
    <t>P62318-2;P62318;H3BT13</t>
  </si>
  <si>
    <t>Small nuclear ribonucleoprotein Sm D3</t>
  </si>
  <si>
    <t>SNRPD3</t>
  </si>
  <si>
    <t>Q9Y696</t>
  </si>
  <si>
    <t>Chloride intracellular channel protein 4</t>
  </si>
  <si>
    <t>CLIC4</t>
  </si>
  <si>
    <t>O15371-2;O15371-3;O15371;B0QYA5;B0QYA4;B0QYA8;B0QYA6</t>
  </si>
  <si>
    <t>Eukaryotic translation initiation factor 3 subunit D</t>
  </si>
  <si>
    <t>EIF3D</t>
  </si>
  <si>
    <t>P54136;P54136-2;E5RJM9;E5RH09;E5RI24</t>
  </si>
  <si>
    <t>Arginine--tRNA ligase, cytoplasmic</t>
  </si>
  <si>
    <t>RARS</t>
  </si>
  <si>
    <t>P06733;P06733-2;K7EM90;E5RI09;E5RG95;K7EPM1;K7EKN2;E5RGZ4</t>
  </si>
  <si>
    <t>Alpha-enolase</t>
  </si>
  <si>
    <t>ENO1</t>
  </si>
  <si>
    <t>P23526;P23526-2</t>
  </si>
  <si>
    <t>Adenosylhomocysteinase</t>
  </si>
  <si>
    <t>AHCY</t>
  </si>
  <si>
    <t>A0A087WYT3;Q15185-3;Q15185-4;Q15185;B4DDC6;Q15185-2</t>
  </si>
  <si>
    <t>Prostaglandin E synthase 3</t>
  </si>
  <si>
    <t>PTGES3</t>
  </si>
  <si>
    <t>P11388;P11388-2;P11388-3;P11388-4;J3KTB7</t>
  </si>
  <si>
    <t>DNA topoisomerase 2-alpha</t>
  </si>
  <si>
    <t>TOP2A</t>
  </si>
  <si>
    <t>Q14690</t>
  </si>
  <si>
    <t>Protein RRP5 homolog</t>
  </si>
  <si>
    <t>PDCD11</t>
  </si>
  <si>
    <t>Q5TCU3;Q5TCU8;P07951-2;P07951;CON__Q3SX28;P07951-3</t>
  </si>
  <si>
    <t>Tropomyosin beta chain</t>
  </si>
  <si>
    <t>TPM2</t>
  </si>
  <si>
    <t>Q13501;E7EMC7;Q13501-2;E3W990;E9PFW8;C9JRJ8;D6RBF1;C9J6J8</t>
  </si>
  <si>
    <t>Sequestosome-1</t>
  </si>
  <si>
    <t>SQSTM1</t>
  </si>
  <si>
    <t>A0A087X1B2;B9A018;Q53GS9;Q53GS9-2;Q53GS9-3;C9JIU2;F8WC91</t>
  </si>
  <si>
    <t>U4/U6.U5 tri-snRNP-associated protein 2</t>
  </si>
  <si>
    <t>USP39</t>
  </si>
  <si>
    <t>P23528;G3V1A4;E9PK25;E9PP50;E9PLJ3;E9PS23;E9PQB7</t>
  </si>
  <si>
    <t>Cofilin-1</t>
  </si>
  <si>
    <t>CFL1</t>
  </si>
  <si>
    <t>P14923;C9JTX4;C9J826;C9JK18;C9JKY1;C9JPI2;K7ERP3</t>
  </si>
  <si>
    <t>Junction plakoglobin</t>
  </si>
  <si>
    <t>JUP</t>
  </si>
  <si>
    <t>Q9UHD8-7;Q9UHD8-2;Q9UHD8-5;Q9UHD8;Q9UHD8-3;Q9UHD8-4;Q9UHD8-9;Q9UHD8-8;K7EL40;K7EK18;K7EJ51;K7ER52;K7EIE4;K7ER14;K7EQD7;K7EJV0;K7ELJ9;K7EPY1;K7ENL0;K7EJL9;K7ERG1;K7EJZ2;K7EIR4;K7EKN4;K7EN52;K7ENQ5</t>
  </si>
  <si>
    <t>Septin-9</t>
  </si>
  <si>
    <t>P68371;P04350;M0R2D3;A6NNZ2;M0QY85;M0R0X0;M0QY37;M0QX14;M0R042;M0QZL7;M0QYM7;M0R278;M0R2T4;A0A075B724</t>
  </si>
  <si>
    <t>Tubulin beta-4B chain;Tubulin beta-4A chain</t>
  </si>
  <si>
    <t>TUBB4B;TUBB4A</t>
  </si>
  <si>
    <t>P11142;E9PKE3;P11142-2;E9PNE6;E9PN89;E9PLF4;E9PQQ4;E9PQK7;E9PK54;A8K7Q2;E9PPY6;E9PN25;E9PI65;E9PS65;E9PM13</t>
  </si>
  <si>
    <t>Heat shock cognate 71 kDa protein</t>
  </si>
  <si>
    <t>HSPA8</t>
  </si>
  <si>
    <t>P07814;V9GYZ6;V9GZ76</t>
  </si>
  <si>
    <t>Bifunctional glutamate/proline--tRNA ligase;Glutamate--tRNA ligase;Proline--tRNA ligase</t>
  </si>
  <si>
    <t>EPRS</t>
  </si>
  <si>
    <t>Q1KMD3;H3BQZ7</t>
  </si>
  <si>
    <t>Heterogeneous nuclear ribonucleoprotein U-like protein 2</t>
  </si>
  <si>
    <t>HNRNPUL2;HNRNPUL2-BSCL2</t>
  </si>
  <si>
    <t>Q92973-2;Q92973;Q92973-3;O14787-2;O14787;S4R398;A0A075B780;E7EW37;K7ENW1;K7ESC1;K7ESG1;K7ELC3</t>
  </si>
  <si>
    <t>Transportin-1</t>
  </si>
  <si>
    <t>TNPO1</t>
  </si>
  <si>
    <t>P41091;Q2VIR3;F8W810;Q2VIR3-2;H7BZU1</t>
  </si>
  <si>
    <t>Eukaryotic translation initiation factor 2 subunit 3;Putative eukaryotic translation initiation factor 2 subunit 3-like protein</t>
  </si>
  <si>
    <t>EIF2S3;EIF2S3L</t>
  </si>
  <si>
    <t>Q99613-2;Q99613;B5ME19;H3BPE4;H3BTY8;H3BPE3</t>
  </si>
  <si>
    <t>Eukaryotic translation initiation factor 3 subunit C;Eukaryotic translation initiation factor 3 subunit C-like protein</t>
  </si>
  <si>
    <t>EIF3C;EIF3CL</t>
  </si>
  <si>
    <t>P35579;P35579-2;Q5BKV1;B1AH99;A0A0C4DFM8;E7ERA5;A1L2Z2;A0A087X0T3;P13535;Q9UKX3;Q9Y623;P12882;P11055;Q9UKX2;A7E2Y1</t>
  </si>
  <si>
    <t>Myosin-9</t>
  </si>
  <si>
    <t>MYH9</t>
  </si>
  <si>
    <t>F8W1R7;G3V1V0;P60660-2;P60660;J3KND3;G8JLA2;B7Z6Z4;G3V1Y7;F8VPF3;H0YI43;F8VZU9;F8W1I5;F8W180;P14649;F8VXL3</t>
  </si>
  <si>
    <t>Myosin light polypeptide 6</t>
  </si>
  <si>
    <t>MYL6</t>
  </si>
  <si>
    <t>O75131;A0A087WYQ3;E5RHZ0;H0YB26;A0A087WXR6;A0A087WUS8;E5RFT7;A0A0G2JMP5;E7ENV7;Q86YQ8-2;Q9HCH3-2;Q8IYJ1;Q96A23;O95741;Q9UBL6-2;Q86YQ8;Q96A23-2;Q9HCH3;O95741-2;Q9UBL6</t>
  </si>
  <si>
    <t>Copine-3</t>
  </si>
  <si>
    <t>CPNE3</t>
  </si>
  <si>
    <t>Q86VP6;Q86VP6-2;A0A0C4DGH5;H0YH27;Q86VP6-3;F5H6I6;F8WBB8;O75155-2;O75155</t>
  </si>
  <si>
    <t>Cullin-associated NEDD8-dissociated protein 1</t>
  </si>
  <si>
    <t>CAND1</t>
  </si>
  <si>
    <t>Q96N66-3;Q96N66;Q96N66-2;H7C2M4;C9J4E9;A0A0G2JNX6;A9C4B8</t>
  </si>
  <si>
    <t>Lysophospholipid acyltransferase 7</t>
  </si>
  <si>
    <t>MBOAT7</t>
  </si>
  <si>
    <t>P08238;Q58FF7;Q58FG1</t>
  </si>
  <si>
    <t>Heat shock protein HSP 90-beta</t>
  </si>
  <si>
    <t>HSP90AB1</t>
  </si>
  <si>
    <t>O00151</t>
  </si>
  <si>
    <t>PDZ and LIM domain protein 1</t>
  </si>
  <si>
    <t>PDLIM1</t>
  </si>
  <si>
    <t>Q15181;Q5SQT6</t>
  </si>
  <si>
    <t>Inorganic pyrophosphatase</t>
  </si>
  <si>
    <t>PPA1</t>
  </si>
  <si>
    <t>Q8TEQ6</t>
  </si>
  <si>
    <t>Gem-associated protein 5</t>
  </si>
  <si>
    <t>GEMIN5</t>
  </si>
  <si>
    <t>Q96EK6;G3V5E4;G3V4W4</t>
  </si>
  <si>
    <t>Glucosamine 6-phosphate N-acetyltransferase</t>
  </si>
  <si>
    <t>GNPNAT1</t>
  </si>
  <si>
    <t>P08754;P09471-2;P09471;A0A087WTB6;A2A2R6;Q5JWD1;H0Y7E8;H3BTM2;A0A087WZE5;P11488;P19087;A8MTJ3</t>
  </si>
  <si>
    <t>Guanine nucleotide-binding protein G(k) subunit alpha</t>
  </si>
  <si>
    <t>GNAI3</t>
  </si>
  <si>
    <t>Q52LJ0-2;Q52LJ0</t>
  </si>
  <si>
    <t>Protein FAM98B</t>
  </si>
  <si>
    <t>FAM98B</t>
  </si>
  <si>
    <t>P35606-2;P35606;H0YAC7;D6R997;D6RBZ7;D6RCL6;D6RBG7;D6RBT6;H0Y938</t>
  </si>
  <si>
    <t>Coatomer subunit beta</t>
  </si>
  <si>
    <t>COPB2</t>
  </si>
  <si>
    <t>Q9UHD1;Q9UHD1-2;E9PIZ4;E9PSD5;E9PHZ2;E9PPQ5;E9PL00;E9PIF7</t>
  </si>
  <si>
    <t>Cysteine and histidine-rich domain-containing protein 1</t>
  </si>
  <si>
    <t>CHORDC1</t>
  </si>
  <si>
    <t>P10809;E7ESH4;E7EXB4;P10809-2;C9JL25;C9JL19;C9JCQ4</t>
  </si>
  <si>
    <t>60 kDa heat shock protein, mitochondrial</t>
  </si>
  <si>
    <t>HSPD1</t>
  </si>
  <si>
    <t>M0R117;Q02543;M0R3D6;M0R1A7;M0R0P7</t>
  </si>
  <si>
    <t>60S ribosomal protein L18a</t>
  </si>
  <si>
    <t>RPL18A</t>
  </si>
  <si>
    <t>P31948;P31948-2;P31948-3;H0YGI8;F5H783;F5GXD8</t>
  </si>
  <si>
    <t>Stress-induced-phosphoprotein 1</t>
  </si>
  <si>
    <t>STIP1</t>
  </si>
  <si>
    <t>Q96HE7;G3V3E6;G3V503;G3V5B3;G3V2H0</t>
  </si>
  <si>
    <t>ERO1-like protein alpha</t>
  </si>
  <si>
    <t>ERO1L</t>
  </si>
  <si>
    <t>Q9Y2X3;H7BZ72</t>
  </si>
  <si>
    <t>Nucleolar protein 58</t>
  </si>
  <si>
    <t>NOP58</t>
  </si>
  <si>
    <t>P50552;K7ENL7;K7ENR7;K7EM16;K7EIG8</t>
  </si>
  <si>
    <t>Vasodilator-stimulated phosphoprotein</t>
  </si>
  <si>
    <t>VASP</t>
  </si>
  <si>
    <t>Q08J23;Q08J23-2;Q08J23-3;A0A140T9Y7</t>
  </si>
  <si>
    <t>tRNA (cytosine(34)-C(5))-methyltransferase</t>
  </si>
  <si>
    <t>NSUN2</t>
  </si>
  <si>
    <t>O00299</t>
  </si>
  <si>
    <t>Chloride intracellular channel protein 1</t>
  </si>
  <si>
    <t>CLIC1</t>
  </si>
  <si>
    <t>D6RG13;P61247;D6RAT0;D6RB09;H0Y9Y4;D6R9B6;H0Y8L7;E9PFI5;D6RAS7;D6RED7;D6RGE0;D6RI02</t>
  </si>
  <si>
    <t>40S ribosomal protein S3a</t>
  </si>
  <si>
    <t>RPS3A</t>
  </si>
  <si>
    <t>P30838;I3L3I9;A8MYB8;C9JMC5;E9PNN6;C9JKT2;I3L4E5;I3L1H6;I3L3W9;E9PJV0</t>
  </si>
  <si>
    <t>Aldehyde dehydrogenase, dimeric NADP-preferring</t>
  </si>
  <si>
    <t>ALDH3A1</t>
  </si>
  <si>
    <t>Q9Y490;Q9Y4G6;H0YMT1;A0A1C7CYV7;A0A1B0GVU7</t>
  </si>
  <si>
    <t>Talin-1</t>
  </si>
  <si>
    <t>TLN1</t>
  </si>
  <si>
    <t>A0A0A0MSW4;P48739;P48739-2;P48739-3;B3KYB7;B3KYB6</t>
  </si>
  <si>
    <t>Phosphatidylinositol transfer protein beta isoform</t>
  </si>
  <si>
    <t>PITPNB</t>
  </si>
  <si>
    <t>Q01518-2;Q01518;Q5T0R1;Q5T0R9;Q5T0R7;Q5T0R6;Q5T0R5;Q5T0R4;Q5T0R3;Q5T0R2;Q5T0S3;Q5T0R8</t>
  </si>
  <si>
    <t>Adenylyl cyclase-associated protein 1</t>
  </si>
  <si>
    <t>CAP1</t>
  </si>
  <si>
    <t>P00505;P00505-2</t>
  </si>
  <si>
    <t>Aspartate aminotransferase, mitochondrial</t>
  </si>
  <si>
    <t>GOT2</t>
  </si>
  <si>
    <t>P30050;P30050-2</t>
  </si>
  <si>
    <t>60S ribosomal protein L12</t>
  </si>
  <si>
    <t>RPL12</t>
  </si>
  <si>
    <t>P13489;H0YCR7;E9PIM9;E9PMJ3;E9PLZ3;E9PIK5;E9PMN0;E9PMA9;E9PR82;E9PMI1</t>
  </si>
  <si>
    <t>Ribonuclease inhibitor</t>
  </si>
  <si>
    <t>RNH1</t>
  </si>
  <si>
    <t>A0A087X2I1;P62333;H0YJC0;H0YJS8;H0YJX2;H0YJE9;H0YJT1</t>
  </si>
  <si>
    <t>26S protease regulatory subunit 10B</t>
  </si>
  <si>
    <t>PSMC6</t>
  </si>
  <si>
    <t>P14174</t>
  </si>
  <si>
    <t>Macrophage migration inhibitory factor</t>
  </si>
  <si>
    <t>MIF</t>
  </si>
  <si>
    <t>A0A087WVQ6;Q00610-2;Q00610;J3KS13;K7EJJ5;J3KRF5;J3KSQ2;J3QL20;F5H5N6;A0A087WV74;A0A087WXH4</t>
  </si>
  <si>
    <t>Clathrin heavy chain;Clathrin heavy chain 1</t>
  </si>
  <si>
    <t>CLTC</t>
  </si>
  <si>
    <t>P04075;J3KPS3;P04075-2;H3BQN4;H3BPS8;H3BU78;H3BUH7;H3BR04;H3BR68;H3BMQ8;P09972;A0A087WXX2;A8MVZ9;P05062</t>
  </si>
  <si>
    <t>Fructose-bisphosphate aldolase A;Fructose-bisphosphate aldolase</t>
  </si>
  <si>
    <t>ALDOA</t>
  </si>
  <si>
    <t>P07900;P07900-2;G3V2J8;Q14568;Q58FG0</t>
  </si>
  <si>
    <t>Heat shock protein HSP 90-alpha</t>
  </si>
  <si>
    <t>HSP90AA1</t>
  </si>
  <si>
    <t>P00352;Q5SYQ9;Q5SYQ8;Q5SYQ7;H0Y2X5;H0YMG7;O94788-4;O94788-2;O94788-3;O94788</t>
  </si>
  <si>
    <t>Retinal dehydrogenase 1</t>
  </si>
  <si>
    <t>ALDH1A1</t>
  </si>
  <si>
    <t>P21980;P21980-2;P21980-3;A2A2A0</t>
  </si>
  <si>
    <t>Protein-glutamine gamma-glutamyltransferase 2</t>
  </si>
  <si>
    <t>TGM2</t>
  </si>
  <si>
    <t>O60701;O60701-2;O60701-3;E7ER83;E7ETF4;E7EV97;E7ER95;D6RHF4;E9PBD2</t>
  </si>
  <si>
    <t>UDP-glucose 6-dehydrogenase</t>
  </si>
  <si>
    <t>UGDH</t>
  </si>
  <si>
    <t>Q9H4A4;A6NKB8;A0A087WU27;A0A087WUS4;C9JMZ3;H7C2T3</t>
  </si>
  <si>
    <t>Aminopeptidase B</t>
  </si>
  <si>
    <t>RNPEP</t>
  </si>
  <si>
    <t>P11766;H0YAG8;D6RFE4;D6RAY0;D6R9G2</t>
  </si>
  <si>
    <t>Alcohol dehydrogenase class-3</t>
  </si>
  <si>
    <t>ADH5</t>
  </si>
  <si>
    <t>A0A0A0MSS8;P42330;S4R3Z2;S4R3D5</t>
  </si>
  <si>
    <t>Aldo-keto reductase family 1 member C3</t>
  </si>
  <si>
    <t>AKR1C3</t>
  </si>
  <si>
    <t>P42704;A0A0C4DG06;B8ZZ38;C9JCA9;H7C3W8</t>
  </si>
  <si>
    <t>Leucine-rich PPR motif-containing protein, mitochondrial</t>
  </si>
  <si>
    <t>LRPPRC</t>
  </si>
  <si>
    <t>P17987;E7EQR6;E7ERF2;F5H282;F5GZ03;F5H136;F5H7Y1;F5GZI8;F5H676;F5GYL4;F5H726</t>
  </si>
  <si>
    <t>T-complex protein 1 subunit alpha</t>
  </si>
  <si>
    <t>TCP1</t>
  </si>
  <si>
    <t>A0A0C4DFR6;P55735-2;P55735;P55735-3;A8MXL6;E7ERC8</t>
  </si>
  <si>
    <t>Protein SEC13 homolog</t>
  </si>
  <si>
    <t>SEC13</t>
  </si>
  <si>
    <t>P14618;B4DNK4;P14618-3;H3BQ34;H3BUW1;H3BTJ2;H3BT25;H3BU13;H3BN34;H3BQZ3;P30613-2;P30613</t>
  </si>
  <si>
    <t>Pyruvate kinase PKM;Pyruvate kinase</t>
  </si>
  <si>
    <t>PKM</t>
  </si>
  <si>
    <t>Q7Z6Z7-2;Q7Z6Z7-3;Q7Z6Z7;H0Y659;A0A087X146;A0A1B0GXC7</t>
  </si>
  <si>
    <t>E3 ubiquitin-protein ligase HUWE1</t>
  </si>
  <si>
    <t>HUWE1</t>
  </si>
  <si>
    <t>P43897;P43897-2;C9JT21;F8WCK2;C9JG32;F8VPA7;F8VS27;P43897-3;P43897-4</t>
  </si>
  <si>
    <t>Elongation factor Ts, mitochondrial;Elongation factor Ts</t>
  </si>
  <si>
    <t>TSFM</t>
  </si>
  <si>
    <t>P21796;C9JI87</t>
  </si>
  <si>
    <t>Voltage-dependent anion-selective channel protein 1</t>
  </si>
  <si>
    <t>VDAC1</t>
  </si>
  <si>
    <t>P00390-4;P00390-2;P00390;P00390-5;P00390-3;E5RI06;H0YC68</t>
  </si>
  <si>
    <t>Glutathione reductase, mitochondrial</t>
  </si>
  <si>
    <t>GSR</t>
  </si>
  <si>
    <t>O75874;C9J4N6;C9JJE5;C9JLU6</t>
  </si>
  <si>
    <t>Isocitrate dehydrogenase [NADP] cytoplasmic</t>
  </si>
  <si>
    <t>IDH1</t>
  </si>
  <si>
    <t>Q9UNM6;J3KNQ3;Q9UNM6-2;A0A087WUL9;E9PL38;H0YD73;E9PQG3;E9PPD2;F8W8J6</t>
  </si>
  <si>
    <t>26S proteasome non-ATPase regulatory subunit 13</t>
  </si>
  <si>
    <t>PSMD13</t>
  </si>
  <si>
    <t>Q96RS6;Q96RS6-3;Q96RS6-2;E5RGX7</t>
  </si>
  <si>
    <t>NudC domain-containing protein 1</t>
  </si>
  <si>
    <t>NUDCD1</t>
  </si>
  <si>
    <t>P63000;P63000-2;P60763;J3KSC4;J3QLK0;P15153;B1AH77;B1AH78;B1AH80</t>
  </si>
  <si>
    <t>Ras-related C3 botulinum toxin substrate 1;Ras-related C3 botulinum toxin substrate 3;Ras-related C3 botulinum toxin substrate 2</t>
  </si>
  <si>
    <t>RAC1;RAC3;RAC2</t>
  </si>
  <si>
    <t>P62701</t>
  </si>
  <si>
    <t>40S ribosomal protein S4, X isoform</t>
  </si>
  <si>
    <t>RPS4X</t>
  </si>
  <si>
    <t>P40763-2;P40763;G8JLH9;P40763-3;K7EP08</t>
  </si>
  <si>
    <t>Signal transducer and activator of transcription 3;Signal transducer and activator of transcription</t>
  </si>
  <si>
    <t>STAT3</t>
  </si>
  <si>
    <t>P46821;D6RA32;D6RA40;D6RGJ3;E9PGC8;P78559;P78559-2;D6RCL2</t>
  </si>
  <si>
    <t>Microtubule-associated protein 1B;MAP1B heavy chain;MAP1 light chain LC1</t>
  </si>
  <si>
    <t>MAP1B</t>
  </si>
  <si>
    <t>Q6PI48</t>
  </si>
  <si>
    <t>Aspartate--tRNA ligase, mitochondrial</t>
  </si>
  <si>
    <t>DARS2</t>
  </si>
  <si>
    <t>E9PDF6;O43795-2;O43795;E7EQD9;A0A0U1RRI3;C9JUP5;C9JYW1;H7C2Y7;C9K0I9</t>
  </si>
  <si>
    <t>Unconventional myosin-Ib</t>
  </si>
  <si>
    <t>MYO1B</t>
  </si>
  <si>
    <t>P42166;P42167-3</t>
  </si>
  <si>
    <t>Lamina-associated polypeptide 2, isoform alpha;Thymopoietin;Thymopentin</t>
  </si>
  <si>
    <t>TMPO</t>
  </si>
  <si>
    <t>P55072;C9IZA5;C9JUP7</t>
  </si>
  <si>
    <t>Transitional endoplasmic reticulum ATPase</t>
  </si>
  <si>
    <t>VCP</t>
  </si>
  <si>
    <t>Q08211;Q08211-2</t>
  </si>
  <si>
    <t>ATP-dependent RNA helicase A</t>
  </si>
  <si>
    <t>DHX9</t>
  </si>
  <si>
    <t>P33991;E5RG31;E5RFJ8;Q9UJA3-2;Q9UJA3-3;Q9UJA3;Q9UJA3-4</t>
  </si>
  <si>
    <t>DNA replication licensing factor MCM4</t>
  </si>
  <si>
    <t>MCM4</t>
  </si>
  <si>
    <t>P39023;G5E9G0;B5MCW2;H7C422;H7C3M2;F8WCR1;Q92901</t>
  </si>
  <si>
    <t>60S ribosomal protein L3</t>
  </si>
  <si>
    <t>RPL3</t>
  </si>
  <si>
    <t>M0QXS5;P14866;P14866-2;M0R076;M0R1W6;B4DVF8;M0QYL7</t>
  </si>
  <si>
    <t>Heterogeneous nuclear ribonucleoprotein L</t>
  </si>
  <si>
    <t>HNRNPL</t>
  </si>
  <si>
    <t>R4GMT0;P61163;A0A1B0GVS3</t>
  </si>
  <si>
    <t>Alpha-centractin</t>
  </si>
  <si>
    <t>ACTR1A</t>
  </si>
  <si>
    <t>P68104;Q5VTE0;A0A087WVQ9;P68104-2;A0A087WV01;A6PW80;Q5JR01</t>
  </si>
  <si>
    <t>Elongation factor 1-alpha 1;Putative elongation factor 1-alpha-like 3;Elongation factor 1-alpha</t>
  </si>
  <si>
    <t>EEF1A1;EEF1A1P5</t>
  </si>
  <si>
    <t>P34932;A0A087WYC1;A0A087WTS8;P34932-2</t>
  </si>
  <si>
    <t>Heat shock 70 kDa protein 4</t>
  </si>
  <si>
    <t>HSPA4</t>
  </si>
  <si>
    <t>P63010;P63010-2;P63010-3;A0A087X253;A0A087WU93;A0A087WZQ6;A0A087WYD1;K7EN71;K7ERB2;K7EJ01;H7C034;K7EJX1</t>
  </si>
  <si>
    <t>AP-2 complex subunit beta</t>
  </si>
  <si>
    <t>AP2B1</t>
  </si>
  <si>
    <t>Q8N163-2;Q8N163;G3V119;H0YB24;H0YC69;E5RFJ3;H0YC58;E5RHJ4;E5RGU7;A0A087X2B6</t>
  </si>
  <si>
    <t>Cell cycle and apoptosis regulator protein 2</t>
  </si>
  <si>
    <t>CCAR2</t>
  </si>
  <si>
    <t>P51858;P51858-2;P51858-3;H3BPQ6;M0R0J3;A0A024R216;Q9Y3E1;Q7Z4V5-4;Q7Z4V5-3</t>
  </si>
  <si>
    <t>Hepatoma-derived growth factor</t>
  </si>
  <si>
    <t>HDGF</t>
  </si>
  <si>
    <t>P54920;M0R2M1;M0R0Y2;M0R058;M0R0I4;M0R213;M0R027;A0A087WZQ7;Q9H115-3;Q9H115-2;Q9H115</t>
  </si>
  <si>
    <t>Alpha-soluble NSF attachment protein</t>
  </si>
  <si>
    <t>NAPA</t>
  </si>
  <si>
    <t>P27695;G3V3M6;G3V3C7;G3V5Q1;A0A0C4DGK8;G3V5M0;G3V359;H7C4A8;G3V5D9;G3V3Y6</t>
  </si>
  <si>
    <t>DNA-(apurinic or apyrimidinic site) lyase;DNA-(apurinic or apyrimidinic site) lyase, mitochondrial</t>
  </si>
  <si>
    <t>APEX1</t>
  </si>
  <si>
    <t>Q96PK6;Q96PK6-2</t>
  </si>
  <si>
    <t>RNA-binding protein 14</t>
  </si>
  <si>
    <t>RBM14</t>
  </si>
  <si>
    <t>Q96J01;Q96J01-2;D6RGZ2;D6REC9</t>
  </si>
  <si>
    <t>THO complex subunit 3</t>
  </si>
  <si>
    <t>THOC3</t>
  </si>
  <si>
    <t>A0A1C7CYX9;Q16555-2;Q16555;E5RFU4</t>
  </si>
  <si>
    <t>Dihydropyrimidinase-related protein 2</t>
  </si>
  <si>
    <t>DPYSL2</t>
  </si>
  <si>
    <t>B5MBZ0;Q9HC35;Q9HC35-2</t>
  </si>
  <si>
    <t>Echinoderm microtubule-associated protein-like 4</t>
  </si>
  <si>
    <t>EML4</t>
  </si>
  <si>
    <t>P53621;P53621-2</t>
  </si>
  <si>
    <t>Coatomer subunit alpha;Xenin;Proxenin</t>
  </si>
  <si>
    <t>COPA</t>
  </si>
  <si>
    <t>P61158;B4DXW1;F8WDR7;F8WEW2;F8WE84;Q9P1U1-2;Q9P1U1</t>
  </si>
  <si>
    <t>Actin-related protein 3</t>
  </si>
  <si>
    <t>ACTR3</t>
  </si>
  <si>
    <t>P60891;B1ALA9;P60891-2;B7ZB02;B1ALA7</t>
  </si>
  <si>
    <t>Ribose-phosphate pyrophosphokinase 1</t>
  </si>
  <si>
    <t>PRPS1</t>
  </si>
  <si>
    <t>Q9NZM1-6;Q9NZM1;Q9NZM1-3;Q9NZM1-2;Q9NZM1-5;H0YD14;Q9NZM1-7;Q9NZM1-8;Q9NZM1-4</t>
  </si>
  <si>
    <t>Myoferlin</t>
  </si>
  <si>
    <t>MYOF</t>
  </si>
  <si>
    <t>P62136;P62136-2;P62136-3;E9PMD7;H0Y3Y6;F8W1A0;F5H1L6;F5H037</t>
  </si>
  <si>
    <t>Serine/threonine-protein phosphatase PP1-alpha catalytic subunit;Serine/threonine-protein phosphatase</t>
  </si>
  <si>
    <t>PPP1CA</t>
  </si>
  <si>
    <t>Q9BVP2-2;Q9BVP2;C9JZT7;B4DMU5;C9JYH9</t>
  </si>
  <si>
    <t>Guanine nucleotide-binding protein-like 3</t>
  </si>
  <si>
    <t>GNL3</t>
  </si>
  <si>
    <t>G3V203;J3QQ67;Q07020;H0YHA7;Q07020-2;F8VUA6;F8VYV2;A0A075B7A0;F8VXR6</t>
  </si>
  <si>
    <t>60S ribosomal protein L18</t>
  </si>
  <si>
    <t>RPL18</t>
  </si>
  <si>
    <t>P52888;K7EP46;K7EL02;K7EKB6;P52888-2;K7EIK4;K7EL32</t>
  </si>
  <si>
    <t>Thimet oligopeptidase</t>
  </si>
  <si>
    <t>THOP1</t>
  </si>
  <si>
    <t>P62280;M0QZC5;M0R1H5;M0R1H6</t>
  </si>
  <si>
    <t>40S ribosomal protein S11</t>
  </si>
  <si>
    <t>RPS11</t>
  </si>
  <si>
    <t>Q9UHG3;F8W8W4;Q9UHG3-2;C9K055;C9JGT6;C9JM55</t>
  </si>
  <si>
    <t>Prenylcysteine oxidase 1</t>
  </si>
  <si>
    <t>PCYOX1</t>
  </si>
  <si>
    <t>Q9Y5B9</t>
  </si>
  <si>
    <t>FACT complex subunit SPT16</t>
  </si>
  <si>
    <t>SUPT16H</t>
  </si>
  <si>
    <t>O15067;H0YGH1;J3KT98;J3QSG0;J3QSH6;J3KTQ5;J3QL39;J3KTL4</t>
  </si>
  <si>
    <t>Phosphoribosylformylglycinamidine synthase</t>
  </si>
  <si>
    <t>PFAS</t>
  </si>
  <si>
    <t>F6TLX2;Q9HC38-2;Q9HC38;I3L3Q4;Q9HC38-3;I3L1I0;I3L1F4</t>
  </si>
  <si>
    <t>Glyoxalase domain-containing protein 4</t>
  </si>
  <si>
    <t>GLOD4</t>
  </si>
  <si>
    <t>Q9P2J5;Q9P2J5-2;Q9P2J5-3;A0A087WXY1</t>
  </si>
  <si>
    <t>Leucine--tRNA ligase, cytoplasmic</t>
  </si>
  <si>
    <t>LARS</t>
  </si>
  <si>
    <t>P13797;A0A0A0MSQ0;P13797-2;P13797-3;U3KQI3;H7C4N2;P13796;Q5TBN3</t>
  </si>
  <si>
    <t>Plastin-3</t>
  </si>
  <si>
    <t>PLS3</t>
  </si>
  <si>
    <t>E5RI99;P62888;A0A0B4J213;E5RJH3;A0A0C4DH44</t>
  </si>
  <si>
    <t>60S ribosomal protein L30</t>
  </si>
  <si>
    <t>RPL30</t>
  </si>
  <si>
    <t>P50991;P50991-2</t>
  </si>
  <si>
    <t>T-complex protein 1 subunit delta</t>
  </si>
  <si>
    <t>CCT4</t>
  </si>
  <si>
    <t>P13010;C9JZ81;H7C0H9</t>
  </si>
  <si>
    <t>X-ray repair cross-complementing protein 5</t>
  </si>
  <si>
    <t>XRCC5</t>
  </si>
  <si>
    <t>P37235;P84074;E9PC71;C9JW46;P61601</t>
  </si>
  <si>
    <t>Hippocalcin-like protein 1;Neuron-specific calcium-binding protein hippocalcin</t>
  </si>
  <si>
    <t>HPCAL1;HPCA</t>
  </si>
  <si>
    <t>P49368-2;P49368;B4DUR8;E9PRC8;Q5SZX6;E9PQ35;Q5SZW8;E9PM09;Q5SZX9</t>
  </si>
  <si>
    <t>T-complex protein 1 subunit gamma</t>
  </si>
  <si>
    <t>CCT3</t>
  </si>
  <si>
    <t>P56192;P56192-2;H0YIP0;H0YHV5;F8VS26;F8W0M7;F8W0S4;F8VZZ9;H0YI94;F5H2V6;H0YIC2;F8VPL7;H0YHL6;H0YI27</t>
  </si>
  <si>
    <t>Methionine--tRNA ligase, cytoplasmic</t>
  </si>
  <si>
    <t>MARS</t>
  </si>
  <si>
    <t>P63167;Q96FJ2;F8VXI7;F8VXL2;F8VRV5</t>
  </si>
  <si>
    <t>Dynein light chain 1, cytoplasmic;Dynein light chain 2, cytoplasmic</t>
  </si>
  <si>
    <t>DYNLL1;DYNLL2</t>
  </si>
  <si>
    <t>O95573;F5GWH2;F5H062</t>
  </si>
  <si>
    <t>Long-chain-fatty-acid--CoA ligase 3</t>
  </si>
  <si>
    <t>ACSL3</t>
  </si>
  <si>
    <t>P46060;H0Y4Q3;B0QYT5;B0QYT4;B0QYT6</t>
  </si>
  <si>
    <t>Ran GTPase-activating protein 1</t>
  </si>
  <si>
    <t>RANGAP1</t>
  </si>
  <si>
    <t>O75083;O75083-3;D6RD66</t>
  </si>
  <si>
    <t>WD repeat-containing protein 1</t>
  </si>
  <si>
    <t>WDR1</t>
  </si>
  <si>
    <t>P30405;H0Y548;R4GN99;P30405-2</t>
  </si>
  <si>
    <t>Peptidyl-prolyl cis-trans isomerase F, mitochondrial;Peptidyl-prolyl cis-trans isomerase</t>
  </si>
  <si>
    <t>PPIF</t>
  </si>
  <si>
    <t>Q99832;Q99832-3;Q99832-4;Q99832-2;F8WAM2;F8WBP8;A0A0D9SG95</t>
  </si>
  <si>
    <t>T-complex protein 1 subunit eta</t>
  </si>
  <si>
    <t>CCT7</t>
  </si>
  <si>
    <t>Q9H6T3-2;Q9H6T3;Q9H6T3-3</t>
  </si>
  <si>
    <t>RNA polymerase II-associated protein 3</t>
  </si>
  <si>
    <t>RPAP3</t>
  </si>
  <si>
    <t>O43707;O43707-2;F5GXS2;O43707-3;H7C144;K7EJH8;K7EP19;D6RH00</t>
  </si>
  <si>
    <t>Alpha-actinin-4</t>
  </si>
  <si>
    <t>ACTN4</t>
  </si>
  <si>
    <t>P35270;REV__Q16649</t>
  </si>
  <si>
    <t>Sepiapterin reductase</t>
  </si>
  <si>
    <t>SPR</t>
  </si>
  <si>
    <t>Q01082;A0A087WUZ3;Q01082-3;Q01082-2;F8W6C1;O15020-2;O15020;A4QPE4;P11277-3;P11277;P11277-2</t>
  </si>
  <si>
    <t>Spectrin beta chain, non-erythrocytic 1</t>
  </si>
  <si>
    <t>SPTBN1</t>
  </si>
  <si>
    <t>P61160;P61160-2;A0A1B0GWD0;A0A1B0GWH0;F5H6T1</t>
  </si>
  <si>
    <t>Actin-related protein 2</t>
  </si>
  <si>
    <t>ACTR2</t>
  </si>
  <si>
    <t>F8W6I7;P09651-3;P09651-2;P09651;F8VZ49;Q32P51;F8VTQ5;H0YH80;F8W646;F8VYN5</t>
  </si>
  <si>
    <t>Heterogeneous nuclear ribonucleoprotein A1;Heterogeneous nuclear ribonucleoprotein A1, N-terminally processed;Heterogeneous nuclear ribonucleoprotein A1-like 2</t>
  </si>
  <si>
    <t>HNRNPA1;HNRNPA1L2</t>
  </si>
  <si>
    <t>P50213;H0YL72;P50213-2;H0YKD0;H0YLI6;H0YMU3;H0YM64;H0YM46;H0YNF5</t>
  </si>
  <si>
    <t>Isocitrate dehydrogenase [NAD] subunit alpha, mitochondrial</t>
  </si>
  <si>
    <t>IDH3A</t>
  </si>
  <si>
    <t>A0A0R4J2E8;A8MXP9;P43243;D6REM6;D6R991;H0Y8T4;B3KM87;P43243-2;Q68E03;D6RAM9;D6RAY2;D6RBI2;D6RE02;D6RIA2;D6RB45;A0A1B0GX04;D6R9F3;D6RBS2;D6RCM3;D6REK4;D6R8Z5;D6RBK5</t>
  </si>
  <si>
    <t>Matrin-3</t>
  </si>
  <si>
    <t>MATR3</t>
  </si>
  <si>
    <t>O60832;O60832-2;C9IYT0;H7C0M1;H7C2Q9;H7BZF2;H7C2Q2</t>
  </si>
  <si>
    <t>H/ACA ribonucleoprotein complex subunit 4</t>
  </si>
  <si>
    <t>DKC1</t>
  </si>
  <si>
    <t>Q16658;C9JPH9;C9JFC0;A0A0A0MSB2</t>
  </si>
  <si>
    <t>Fascin</t>
  </si>
  <si>
    <t>FSCN1</t>
  </si>
  <si>
    <t>F5H5D3;Q9BQE3;F8VQQ4;F8VVB9;F8VRZ4;F8VS66;F8VX09;F8VWV9;C9K0S6;F8VRK0;Q9H853;F8VXZ7;F8W0F6</t>
  </si>
  <si>
    <t>Tubulin alpha-1C chain</t>
  </si>
  <si>
    <t>TUBA1C</t>
  </si>
  <si>
    <t>DEW-1-1</t>
  </si>
  <si>
    <t>DEW-1-2</t>
  </si>
  <si>
    <t>DEW-1-3</t>
  </si>
  <si>
    <t>DEW-2-1</t>
  </si>
  <si>
    <t>DEW-2-2</t>
  </si>
  <si>
    <t>DEW-2-3</t>
  </si>
  <si>
    <t>NW-1-1</t>
  </si>
  <si>
    <t>NW-1-2</t>
  </si>
  <si>
    <t>NW-1-3</t>
  </si>
  <si>
    <t>NW-2-1</t>
  </si>
  <si>
    <t>NW-2-2</t>
  </si>
  <si>
    <t>NW-2-3</t>
  </si>
  <si>
    <t>DDW-1-1</t>
  </si>
  <si>
    <t>DDW-1-2</t>
  </si>
  <si>
    <t>DDW-1-3</t>
  </si>
  <si>
    <t>DDW-2-1</t>
  </si>
  <si>
    <t>DDW-2-2</t>
  </si>
  <si>
    <t>DDW-2-3</t>
  </si>
  <si>
    <t>Sequence coverage DEW [%]</t>
  </si>
  <si>
    <t>Sequence coverage NW [%]</t>
  </si>
  <si>
    <t>Sequence coverage DDW [%]</t>
  </si>
  <si>
    <t>DDW-1</t>
  </si>
  <si>
    <t>DDW-2</t>
  </si>
  <si>
    <t>DDW-3</t>
  </si>
  <si>
    <t>NW-1</t>
  </si>
  <si>
    <t>NW-2</t>
  </si>
  <si>
    <t>NW-3</t>
  </si>
  <si>
    <t>Oxidation %</t>
  </si>
  <si>
    <t>Table S4. Common proteins identified in redox proteomics analysis in A549 cells grown in DEW, NW and DDW.</t>
  </si>
  <si>
    <t>N of unique peptides</t>
  </si>
  <si>
    <t>N of proteins</t>
  </si>
  <si>
    <t>Reporter ions intensity</t>
  </si>
  <si>
    <t>DEW-1</t>
  </si>
  <si>
    <t>DEW-2</t>
  </si>
  <si>
    <t>DEW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4" fontId="1" fillId="0" borderId="0" xfId="0" applyNumberFormat="1" applyFont="1"/>
    <xf numFmtId="17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59"/>
  <sheetViews>
    <sheetView tabSelected="1" topLeftCell="S1" workbookViewId="0">
      <pane ySplit="2" topLeftCell="A3" activePane="bottomLeft" state="frozen"/>
      <selection activeCell="R1" sqref="R1"/>
      <selection pane="bottomLeft" activeCell="AB3" sqref="AB3:AD3"/>
    </sheetView>
  </sheetViews>
  <sheetFormatPr defaultColWidth="8.81640625" defaultRowHeight="14.5" x14ac:dyDescent="0.35"/>
  <cols>
    <col min="19" max="19" width="10.1796875" customWidth="1"/>
  </cols>
  <sheetData>
    <row r="1" spans="1:36" x14ac:dyDescent="0.35">
      <c r="A1" s="1" t="s">
        <v>1098</v>
      </c>
    </row>
    <row r="2" spans="1:36" s="1" customFormat="1" x14ac:dyDescent="0.35">
      <c r="G2" s="4" t="s">
        <v>1101</v>
      </c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AB2" s="4" t="s">
        <v>1097</v>
      </c>
      <c r="AC2" s="4"/>
      <c r="AD2" s="4"/>
      <c r="AE2" s="4"/>
      <c r="AF2" s="4"/>
      <c r="AG2" s="4"/>
      <c r="AH2" s="4"/>
      <c r="AI2" s="4"/>
      <c r="AJ2" s="4"/>
    </row>
    <row r="3" spans="1:36" s="1" customFormat="1" x14ac:dyDescent="0.35">
      <c r="A3" s="1" t="s">
        <v>0</v>
      </c>
      <c r="B3" s="1" t="s">
        <v>1</v>
      </c>
      <c r="C3" s="1" t="s">
        <v>2</v>
      </c>
      <c r="D3" s="1" t="s">
        <v>1100</v>
      </c>
      <c r="E3" s="1" t="s">
        <v>1099</v>
      </c>
      <c r="F3" s="1" t="s">
        <v>3</v>
      </c>
      <c r="G3" s="1" t="s">
        <v>1070</v>
      </c>
      <c r="H3" s="1" t="s">
        <v>1071</v>
      </c>
      <c r="I3" s="1" t="s">
        <v>1072</v>
      </c>
      <c r="J3" s="1" t="s">
        <v>1073</v>
      </c>
      <c r="K3" s="1" t="s">
        <v>1074</v>
      </c>
      <c r="L3" s="1" t="s">
        <v>1075</v>
      </c>
      <c r="M3" s="1" t="s">
        <v>1076</v>
      </c>
      <c r="N3" s="1" t="s">
        <v>1077</v>
      </c>
      <c r="O3" s="1" t="s">
        <v>1078</v>
      </c>
      <c r="P3" s="1" t="s">
        <v>1079</v>
      </c>
      <c r="Q3" s="1" t="s">
        <v>1080</v>
      </c>
      <c r="R3" s="1" t="s">
        <v>1081</v>
      </c>
      <c r="S3" s="2" t="s">
        <v>1082</v>
      </c>
      <c r="T3" s="2" t="s">
        <v>1083</v>
      </c>
      <c r="U3" s="2" t="s">
        <v>1084</v>
      </c>
      <c r="V3" s="2" t="s">
        <v>1085</v>
      </c>
      <c r="W3" s="2" t="s">
        <v>1086</v>
      </c>
      <c r="X3" s="2" t="s">
        <v>1087</v>
      </c>
      <c r="Y3" s="1" t="s">
        <v>1088</v>
      </c>
      <c r="Z3" s="1" t="s">
        <v>1089</v>
      </c>
      <c r="AA3" s="1" t="s">
        <v>1090</v>
      </c>
      <c r="AB3" s="3" t="s">
        <v>1102</v>
      </c>
      <c r="AC3" s="3" t="s">
        <v>1103</v>
      </c>
      <c r="AD3" s="3" t="s">
        <v>1104</v>
      </c>
      <c r="AE3" s="3" t="s">
        <v>1094</v>
      </c>
      <c r="AF3" s="3" t="s">
        <v>1095</v>
      </c>
      <c r="AG3" s="3" t="s">
        <v>1096</v>
      </c>
      <c r="AH3" s="3" t="s">
        <v>1091</v>
      </c>
      <c r="AI3" s="3" t="s">
        <v>1092</v>
      </c>
      <c r="AJ3" s="3" t="s">
        <v>1093</v>
      </c>
    </row>
    <row r="4" spans="1:36" x14ac:dyDescent="0.35">
      <c r="A4" t="s">
        <v>421</v>
      </c>
      <c r="B4" t="s">
        <v>422</v>
      </c>
      <c r="C4" t="s">
        <v>423</v>
      </c>
      <c r="D4">
        <v>10</v>
      </c>
      <c r="E4">
        <v>4</v>
      </c>
      <c r="F4">
        <v>27.347000000000001</v>
      </c>
      <c r="G4">
        <v>332.62</v>
      </c>
      <c r="H4">
        <v>397.46</v>
      </c>
      <c r="I4">
        <v>161.68</v>
      </c>
      <c r="J4">
        <v>107.97</v>
      </c>
      <c r="K4">
        <v>69.953999999999994</v>
      </c>
      <c r="L4">
        <v>19.873000000000001</v>
      </c>
      <c r="M4">
        <v>2114.1999999999998</v>
      </c>
      <c r="N4">
        <v>1835.4</v>
      </c>
      <c r="O4">
        <v>1959.1</v>
      </c>
      <c r="P4">
        <v>434.36</v>
      </c>
      <c r="Q4">
        <v>511.49</v>
      </c>
      <c r="R4">
        <v>393.32</v>
      </c>
      <c r="S4">
        <v>2608.4</v>
      </c>
      <c r="T4">
        <v>1187.4000000000001</v>
      </c>
      <c r="U4">
        <v>2673.2</v>
      </c>
      <c r="V4">
        <v>716.69</v>
      </c>
      <c r="W4">
        <v>152.77000000000001</v>
      </c>
      <c r="X4">
        <v>541.02</v>
      </c>
      <c r="Y4">
        <v>5.7</v>
      </c>
      <c r="Z4">
        <v>10.5</v>
      </c>
      <c r="AA4">
        <v>5.7</v>
      </c>
      <c r="AB4">
        <f t="shared" ref="AB4:AB67" si="0">J4/SUM(G4,J4)*100</f>
        <v>24.505776345355091</v>
      </c>
      <c r="AC4">
        <f t="shared" ref="AC4:AC67" si="1">K4/SUM(H4,K4)*100</f>
        <v>14.966175595938502</v>
      </c>
      <c r="AD4">
        <f t="shared" ref="AD4:AD67" si="2">L4/SUM(I4,L4)*100</f>
        <v>10.946114908594186</v>
      </c>
      <c r="AE4">
        <f t="shared" ref="AE4:AE67" si="3">P4/SUM(M4,P4)*100</f>
        <v>17.043349970179239</v>
      </c>
      <c r="AF4">
        <f t="shared" ref="AF4:AF67" si="4">Q4/SUM(N4,Q4)*100</f>
        <v>21.794374683091235</v>
      </c>
      <c r="AG4">
        <f t="shared" ref="AG4:AG67" si="5">R4/SUM(O4,R4)*100</f>
        <v>16.719803436461174</v>
      </c>
      <c r="AH4">
        <f t="shared" ref="AH4:AH67" si="6">V4/SUM(S4,V4)*100</f>
        <v>21.554003049541517</v>
      </c>
      <c r="AI4">
        <f t="shared" ref="AI4:AI67" si="7">W4/SUM(T4,W4)*100</f>
        <v>11.399300088794705</v>
      </c>
      <c r="AJ4">
        <f t="shared" ref="AJ4:AJ67" si="8">X4/SUM(U4,X4)*100</f>
        <v>16.832077455805763</v>
      </c>
    </row>
    <row r="5" spans="1:36" x14ac:dyDescent="0.35">
      <c r="A5" t="s">
        <v>824</v>
      </c>
      <c r="B5" t="s">
        <v>825</v>
      </c>
      <c r="C5" t="s">
        <v>826</v>
      </c>
      <c r="D5">
        <v>11</v>
      </c>
      <c r="E5">
        <v>51</v>
      </c>
      <c r="F5">
        <v>323.31</v>
      </c>
      <c r="G5">
        <v>6398.6</v>
      </c>
      <c r="H5">
        <v>6043.5</v>
      </c>
      <c r="I5">
        <v>3281</v>
      </c>
      <c r="J5">
        <v>586.34</v>
      </c>
      <c r="K5">
        <v>600.91999999999996</v>
      </c>
      <c r="L5">
        <v>383.87</v>
      </c>
      <c r="M5">
        <v>17721</v>
      </c>
      <c r="N5">
        <v>17472</v>
      </c>
      <c r="O5">
        <v>16346</v>
      </c>
      <c r="P5">
        <v>1432.5</v>
      </c>
      <c r="Q5">
        <v>1662</v>
      </c>
      <c r="R5">
        <v>1850.8</v>
      </c>
      <c r="S5">
        <v>23826</v>
      </c>
      <c r="T5">
        <v>13635</v>
      </c>
      <c r="U5">
        <v>22613</v>
      </c>
      <c r="V5">
        <v>3553</v>
      </c>
      <c r="W5">
        <v>1386.8</v>
      </c>
      <c r="X5">
        <v>4041.9</v>
      </c>
      <c r="Y5">
        <v>29.8</v>
      </c>
      <c r="Z5">
        <v>12.2</v>
      </c>
      <c r="AA5">
        <v>14.2</v>
      </c>
      <c r="AB5">
        <f t="shared" si="0"/>
        <v>8.3943455491385759</v>
      </c>
      <c r="AC5">
        <f t="shared" si="1"/>
        <v>9.0439797604606564</v>
      </c>
      <c r="AD5">
        <f t="shared" si="2"/>
        <v>10.474314232155574</v>
      </c>
      <c r="AE5">
        <f t="shared" si="3"/>
        <v>7.4790508262197504</v>
      </c>
      <c r="AF5">
        <f t="shared" si="4"/>
        <v>8.6861084979617438</v>
      </c>
      <c r="AG5">
        <f t="shared" si="5"/>
        <v>10.171019080277851</v>
      </c>
      <c r="AH5">
        <f t="shared" si="6"/>
        <v>12.977099236641221</v>
      </c>
      <c r="AI5">
        <f t="shared" si="7"/>
        <v>9.2319162816706388</v>
      </c>
      <c r="AJ5">
        <f t="shared" si="8"/>
        <v>15.163816033824926</v>
      </c>
    </row>
    <row r="6" spans="1:36" x14ac:dyDescent="0.35">
      <c r="A6" t="s">
        <v>681</v>
      </c>
      <c r="B6" t="s">
        <v>682</v>
      </c>
      <c r="C6" t="s">
        <v>683</v>
      </c>
      <c r="D6">
        <v>6</v>
      </c>
      <c r="E6">
        <v>6</v>
      </c>
      <c r="F6">
        <v>51.875999999999998</v>
      </c>
      <c r="G6">
        <v>3706.9</v>
      </c>
      <c r="H6">
        <v>3708.2</v>
      </c>
      <c r="I6">
        <v>2321.1</v>
      </c>
      <c r="J6">
        <v>454.44</v>
      </c>
      <c r="K6">
        <v>367.43</v>
      </c>
      <c r="L6">
        <v>223.13</v>
      </c>
      <c r="M6">
        <v>6487</v>
      </c>
      <c r="N6">
        <v>7138</v>
      </c>
      <c r="O6">
        <v>6288.9</v>
      </c>
      <c r="P6">
        <v>335.19</v>
      </c>
      <c r="Q6">
        <v>426.57</v>
      </c>
      <c r="R6">
        <v>260.60000000000002</v>
      </c>
      <c r="S6">
        <v>9180</v>
      </c>
      <c r="T6">
        <v>3379.7</v>
      </c>
      <c r="U6">
        <v>9383.6</v>
      </c>
      <c r="V6">
        <v>848.72</v>
      </c>
      <c r="W6">
        <v>349.89</v>
      </c>
      <c r="X6">
        <v>915.91</v>
      </c>
      <c r="Y6">
        <v>32.9</v>
      </c>
      <c r="Z6">
        <v>30.5</v>
      </c>
      <c r="AA6">
        <v>22.6</v>
      </c>
      <c r="AB6">
        <f t="shared" si="0"/>
        <v>10.920520793782771</v>
      </c>
      <c r="AC6">
        <f t="shared" si="1"/>
        <v>9.0152933411521676</v>
      </c>
      <c r="AD6">
        <f t="shared" si="2"/>
        <v>8.7700404444566722</v>
      </c>
      <c r="AE6">
        <f t="shared" si="3"/>
        <v>4.9132316748727316</v>
      </c>
      <c r="AF6">
        <f t="shared" si="4"/>
        <v>5.6390515257311389</v>
      </c>
      <c r="AG6">
        <f t="shared" si="5"/>
        <v>3.9789296892892589</v>
      </c>
      <c r="AH6">
        <f t="shared" si="6"/>
        <v>8.46289456680414</v>
      </c>
      <c r="AI6">
        <f t="shared" si="7"/>
        <v>9.3814601605002164</v>
      </c>
      <c r="AJ6">
        <f t="shared" si="8"/>
        <v>8.8927531503925898</v>
      </c>
    </row>
    <row r="7" spans="1:36" x14ac:dyDescent="0.35">
      <c r="A7" t="s">
        <v>322</v>
      </c>
      <c r="B7" t="s">
        <v>323</v>
      </c>
      <c r="C7" t="s">
        <v>324</v>
      </c>
      <c r="D7">
        <v>15</v>
      </c>
      <c r="E7">
        <v>13</v>
      </c>
      <c r="F7">
        <v>108.01</v>
      </c>
      <c r="G7">
        <v>5821.4</v>
      </c>
      <c r="H7">
        <v>5276.6</v>
      </c>
      <c r="I7">
        <v>3535.4</v>
      </c>
      <c r="J7">
        <v>999.4</v>
      </c>
      <c r="K7">
        <v>812.78</v>
      </c>
      <c r="L7">
        <v>565.22</v>
      </c>
      <c r="M7">
        <v>4597.6000000000004</v>
      </c>
      <c r="N7">
        <v>3788.6</v>
      </c>
      <c r="O7">
        <v>3977.3</v>
      </c>
      <c r="P7">
        <v>1876.2</v>
      </c>
      <c r="Q7">
        <v>1329.3</v>
      </c>
      <c r="R7">
        <v>1503.7</v>
      </c>
      <c r="S7">
        <v>7867.5</v>
      </c>
      <c r="T7">
        <v>1661.8</v>
      </c>
      <c r="U7">
        <v>8686.6</v>
      </c>
      <c r="V7">
        <v>2495</v>
      </c>
      <c r="W7">
        <v>604.03</v>
      </c>
      <c r="X7">
        <v>2821.8</v>
      </c>
      <c r="Y7">
        <v>26.2</v>
      </c>
      <c r="Z7">
        <v>8.6999999999999993</v>
      </c>
      <c r="AA7">
        <v>8.6999999999999993</v>
      </c>
      <c r="AB7">
        <f t="shared" si="0"/>
        <v>14.6522402064274</v>
      </c>
      <c r="AC7">
        <f t="shared" si="1"/>
        <v>13.347500073899148</v>
      </c>
      <c r="AD7">
        <f t="shared" si="2"/>
        <v>13.783769283669301</v>
      </c>
      <c r="AE7">
        <f t="shared" si="3"/>
        <v>28.981432852420525</v>
      </c>
      <c r="AF7">
        <f t="shared" si="4"/>
        <v>25.973543836339125</v>
      </c>
      <c r="AG7">
        <f t="shared" si="5"/>
        <v>27.434774676153989</v>
      </c>
      <c r="AH7">
        <f t="shared" si="6"/>
        <v>24.077201447527141</v>
      </c>
      <c r="AI7">
        <f t="shared" si="7"/>
        <v>26.658222373258369</v>
      </c>
      <c r="AJ7">
        <f t="shared" si="8"/>
        <v>24.519481422265475</v>
      </c>
    </row>
    <row r="8" spans="1:36" x14ac:dyDescent="0.35">
      <c r="A8" t="s">
        <v>696</v>
      </c>
      <c r="B8" t="s">
        <v>697</v>
      </c>
      <c r="C8" t="s">
        <v>698</v>
      </c>
      <c r="D8">
        <v>7</v>
      </c>
      <c r="E8">
        <v>6</v>
      </c>
      <c r="F8">
        <v>43.884999999999998</v>
      </c>
      <c r="G8">
        <v>330.18</v>
      </c>
      <c r="H8">
        <v>294.7</v>
      </c>
      <c r="I8">
        <v>202.33</v>
      </c>
      <c r="J8">
        <v>33.716999999999999</v>
      </c>
      <c r="K8">
        <v>32.933</v>
      </c>
      <c r="L8">
        <v>15.297000000000001</v>
      </c>
      <c r="M8">
        <v>1196.0999999999999</v>
      </c>
      <c r="N8">
        <v>1094</v>
      </c>
      <c r="O8">
        <v>1057.5</v>
      </c>
      <c r="P8">
        <v>101.21</v>
      </c>
      <c r="Q8">
        <v>68.831999999999994</v>
      </c>
      <c r="R8">
        <v>62.426000000000002</v>
      </c>
      <c r="S8">
        <v>1557.1</v>
      </c>
      <c r="T8">
        <v>716.94</v>
      </c>
      <c r="U8">
        <v>1551.4</v>
      </c>
      <c r="V8">
        <v>181.58</v>
      </c>
      <c r="W8">
        <v>37.316000000000003</v>
      </c>
      <c r="X8">
        <v>181.03</v>
      </c>
      <c r="Y8">
        <v>9.1999999999999993</v>
      </c>
      <c r="Z8">
        <v>4.0999999999999996</v>
      </c>
      <c r="AA8">
        <v>4.0999999999999996</v>
      </c>
      <c r="AB8">
        <f t="shared" si="0"/>
        <v>9.2655339285567067</v>
      </c>
      <c r="AC8">
        <f t="shared" si="1"/>
        <v>10.05179575927944</v>
      </c>
      <c r="AD8">
        <f t="shared" si="2"/>
        <v>7.0289991591116916</v>
      </c>
      <c r="AE8">
        <f t="shared" si="3"/>
        <v>7.8015277767071858</v>
      </c>
      <c r="AF8">
        <f t="shared" si="4"/>
        <v>5.9193417449812182</v>
      </c>
      <c r="AG8">
        <f t="shared" si="5"/>
        <v>5.5741182899584443</v>
      </c>
      <c r="AH8">
        <f t="shared" si="6"/>
        <v>10.443554880714107</v>
      </c>
      <c r="AI8">
        <f t="shared" si="7"/>
        <v>4.9473918669523345</v>
      </c>
      <c r="AJ8">
        <f t="shared" si="8"/>
        <v>10.449484250445904</v>
      </c>
    </row>
    <row r="9" spans="1:36" x14ac:dyDescent="0.35">
      <c r="A9" t="s">
        <v>818</v>
      </c>
      <c r="B9" t="s">
        <v>819</v>
      </c>
      <c r="C9" t="s">
        <v>820</v>
      </c>
      <c r="D9">
        <v>7</v>
      </c>
      <c r="E9">
        <v>11</v>
      </c>
      <c r="F9">
        <v>94.418000000000006</v>
      </c>
      <c r="G9">
        <v>578.75</v>
      </c>
      <c r="H9">
        <v>527.36</v>
      </c>
      <c r="I9">
        <v>282.14999999999998</v>
      </c>
      <c r="J9">
        <v>32.529000000000003</v>
      </c>
      <c r="K9">
        <v>66.003</v>
      </c>
      <c r="L9">
        <v>36.152999999999999</v>
      </c>
      <c r="M9">
        <v>1765.1</v>
      </c>
      <c r="N9">
        <v>1697.2</v>
      </c>
      <c r="O9">
        <v>1681.6</v>
      </c>
      <c r="P9">
        <v>123.03</v>
      </c>
      <c r="Q9">
        <v>242.52</v>
      </c>
      <c r="R9">
        <v>173.03</v>
      </c>
      <c r="S9">
        <v>2365.4</v>
      </c>
      <c r="T9">
        <v>608.63</v>
      </c>
      <c r="U9">
        <v>2762.8</v>
      </c>
      <c r="V9">
        <v>275.83999999999997</v>
      </c>
      <c r="W9">
        <v>62.972999999999999</v>
      </c>
      <c r="X9">
        <v>375.52</v>
      </c>
      <c r="Y9">
        <v>26.8</v>
      </c>
      <c r="Z9">
        <v>13.4</v>
      </c>
      <c r="AA9">
        <v>13.4</v>
      </c>
      <c r="AB9">
        <f t="shared" si="0"/>
        <v>5.3214653210727016</v>
      </c>
      <c r="AC9">
        <f t="shared" si="1"/>
        <v>11.123544946348188</v>
      </c>
      <c r="AD9">
        <f t="shared" si="2"/>
        <v>11.358045635762151</v>
      </c>
      <c r="AE9">
        <f t="shared" si="3"/>
        <v>6.5159708282798325</v>
      </c>
      <c r="AF9">
        <f t="shared" si="4"/>
        <v>12.502835460788155</v>
      </c>
      <c r="AG9">
        <f t="shared" si="5"/>
        <v>9.3296236985274703</v>
      </c>
      <c r="AH9">
        <f t="shared" si="6"/>
        <v>10.443579530826428</v>
      </c>
      <c r="AI9">
        <f t="shared" si="7"/>
        <v>9.3765215462110802</v>
      </c>
      <c r="AJ9">
        <f t="shared" si="8"/>
        <v>11.965637666012388</v>
      </c>
    </row>
    <row r="10" spans="1:36" x14ac:dyDescent="0.35">
      <c r="A10" t="s">
        <v>367</v>
      </c>
      <c r="B10" t="s">
        <v>368</v>
      </c>
      <c r="C10" t="s">
        <v>369</v>
      </c>
      <c r="D10">
        <v>7</v>
      </c>
      <c r="E10">
        <v>12</v>
      </c>
      <c r="F10">
        <v>122.93</v>
      </c>
      <c r="G10">
        <v>1004.6</v>
      </c>
      <c r="H10">
        <v>940.79</v>
      </c>
      <c r="I10">
        <v>393.5</v>
      </c>
      <c r="J10">
        <v>62.488</v>
      </c>
      <c r="K10">
        <v>87.290999999999997</v>
      </c>
      <c r="L10">
        <v>76.366</v>
      </c>
      <c r="M10">
        <v>8363.2000000000007</v>
      </c>
      <c r="N10">
        <v>7919</v>
      </c>
      <c r="O10">
        <v>7717.8</v>
      </c>
      <c r="P10">
        <v>218.53</v>
      </c>
      <c r="Q10">
        <v>255.03</v>
      </c>
      <c r="R10">
        <v>312.55</v>
      </c>
      <c r="S10">
        <v>9061.2000000000007</v>
      </c>
      <c r="T10">
        <v>4470.6000000000004</v>
      </c>
      <c r="U10">
        <v>9168.6</v>
      </c>
      <c r="V10">
        <v>671.4</v>
      </c>
      <c r="W10">
        <v>102.91</v>
      </c>
      <c r="X10">
        <v>698.82</v>
      </c>
      <c r="Y10">
        <v>53.2</v>
      </c>
      <c r="Z10">
        <v>25.9</v>
      </c>
      <c r="AA10">
        <v>25.9</v>
      </c>
      <c r="AB10">
        <f t="shared" si="0"/>
        <v>5.8559369049225554</v>
      </c>
      <c r="AC10">
        <f t="shared" si="1"/>
        <v>8.4906734002476458</v>
      </c>
      <c r="AD10">
        <f t="shared" si="2"/>
        <v>16.2527188602708</v>
      </c>
      <c r="AE10">
        <f t="shared" si="3"/>
        <v>2.5464562506627448</v>
      </c>
      <c r="AF10">
        <f t="shared" si="4"/>
        <v>3.1200032297410214</v>
      </c>
      <c r="AG10">
        <f t="shared" si="5"/>
        <v>3.8921093103040336</v>
      </c>
      <c r="AH10">
        <f t="shared" si="6"/>
        <v>6.8984649528389124</v>
      </c>
      <c r="AI10">
        <f t="shared" si="7"/>
        <v>2.2501317368935454</v>
      </c>
      <c r="AJ10">
        <f t="shared" si="8"/>
        <v>7.0820944076567134</v>
      </c>
    </row>
    <row r="11" spans="1:36" x14ac:dyDescent="0.35">
      <c r="A11" t="s">
        <v>214</v>
      </c>
      <c r="B11" t="s">
        <v>215</v>
      </c>
      <c r="C11" t="s">
        <v>216</v>
      </c>
      <c r="D11">
        <v>13</v>
      </c>
      <c r="E11">
        <v>17</v>
      </c>
      <c r="F11">
        <v>132.01</v>
      </c>
      <c r="G11">
        <v>1082.5999999999999</v>
      </c>
      <c r="H11">
        <v>1074.5</v>
      </c>
      <c r="I11">
        <v>433.74</v>
      </c>
      <c r="J11">
        <v>9.9944000000000006</v>
      </c>
      <c r="K11">
        <v>76.144000000000005</v>
      </c>
      <c r="L11">
        <v>37.856999999999999</v>
      </c>
      <c r="M11">
        <v>3956.4</v>
      </c>
      <c r="N11">
        <v>4102.8999999999996</v>
      </c>
      <c r="O11">
        <v>3773.3</v>
      </c>
      <c r="P11">
        <v>336.46</v>
      </c>
      <c r="Q11">
        <v>303.27999999999997</v>
      </c>
      <c r="R11">
        <v>420.42</v>
      </c>
      <c r="S11">
        <v>2537.9</v>
      </c>
      <c r="T11">
        <v>694.11</v>
      </c>
      <c r="U11">
        <v>2957.9</v>
      </c>
      <c r="V11">
        <v>138.12</v>
      </c>
      <c r="W11">
        <v>34.295000000000002</v>
      </c>
      <c r="X11">
        <v>223.47</v>
      </c>
      <c r="Y11">
        <v>18.899999999999999</v>
      </c>
      <c r="Z11">
        <v>15</v>
      </c>
      <c r="AA11">
        <v>11.4</v>
      </c>
      <c r="AB11">
        <f t="shared" si="0"/>
        <v>0.9147401817179367</v>
      </c>
      <c r="AC11">
        <f t="shared" si="1"/>
        <v>6.6175115848168513</v>
      </c>
      <c r="AD11">
        <f t="shared" si="2"/>
        <v>8.0274047544831717</v>
      </c>
      <c r="AE11">
        <f t="shared" si="3"/>
        <v>7.8376653326686636</v>
      </c>
      <c r="AF11">
        <f t="shared" si="4"/>
        <v>6.8830597025087492</v>
      </c>
      <c r="AG11">
        <f t="shared" si="5"/>
        <v>10.024989746573448</v>
      </c>
      <c r="AH11">
        <f t="shared" si="6"/>
        <v>5.161396402119566</v>
      </c>
      <c r="AI11">
        <f t="shared" si="7"/>
        <v>4.7082323707278242</v>
      </c>
      <c r="AJ11">
        <f t="shared" si="8"/>
        <v>7.0243322845189331</v>
      </c>
    </row>
    <row r="12" spans="1:36" x14ac:dyDescent="0.35">
      <c r="A12" t="s">
        <v>848</v>
      </c>
      <c r="B12" t="s">
        <v>849</v>
      </c>
      <c r="C12" t="s">
        <v>850</v>
      </c>
      <c r="D12">
        <v>4</v>
      </c>
      <c r="E12">
        <v>20</v>
      </c>
      <c r="F12">
        <v>193.05</v>
      </c>
      <c r="G12">
        <v>1284.5999999999999</v>
      </c>
      <c r="H12">
        <v>1177.7</v>
      </c>
      <c r="I12">
        <v>586.70000000000005</v>
      </c>
      <c r="J12">
        <v>139.94999999999999</v>
      </c>
      <c r="K12">
        <v>163.92</v>
      </c>
      <c r="L12">
        <v>64.325000000000003</v>
      </c>
      <c r="M12">
        <v>5037.3999999999996</v>
      </c>
      <c r="N12">
        <v>4801.7</v>
      </c>
      <c r="O12">
        <v>4779.5</v>
      </c>
      <c r="P12">
        <v>221.73</v>
      </c>
      <c r="Q12">
        <v>210.3</v>
      </c>
      <c r="R12">
        <v>360.81</v>
      </c>
      <c r="S12">
        <v>10211</v>
      </c>
      <c r="T12">
        <v>2435</v>
      </c>
      <c r="U12">
        <v>14490</v>
      </c>
      <c r="V12">
        <v>826.98</v>
      </c>
      <c r="W12">
        <v>166.96</v>
      </c>
      <c r="X12">
        <v>1095.4000000000001</v>
      </c>
      <c r="Y12">
        <v>55.7</v>
      </c>
      <c r="Z12">
        <v>18.899999999999999</v>
      </c>
      <c r="AA12">
        <v>18.899999999999999</v>
      </c>
      <c r="AB12">
        <f t="shared" si="0"/>
        <v>9.8241549963146255</v>
      </c>
      <c r="AC12">
        <f t="shared" si="1"/>
        <v>12.218064727717236</v>
      </c>
      <c r="AD12">
        <f t="shared" si="2"/>
        <v>9.8805729426673317</v>
      </c>
      <c r="AE12">
        <f t="shared" si="3"/>
        <v>4.2160965787116886</v>
      </c>
      <c r="AF12">
        <f t="shared" si="4"/>
        <v>4.1959297685554668</v>
      </c>
      <c r="AG12">
        <f t="shared" si="5"/>
        <v>7.019226466886237</v>
      </c>
      <c r="AH12">
        <f t="shared" si="6"/>
        <v>7.4921317125053672</v>
      </c>
      <c r="AI12">
        <f t="shared" si="7"/>
        <v>6.4167012559762648</v>
      </c>
      <c r="AJ12">
        <f t="shared" si="8"/>
        <v>7.0283727077906253</v>
      </c>
    </row>
    <row r="13" spans="1:36" x14ac:dyDescent="0.35">
      <c r="A13" t="s">
        <v>803</v>
      </c>
      <c r="B13" t="s">
        <v>804</v>
      </c>
      <c r="C13" t="s">
        <v>805</v>
      </c>
      <c r="D13">
        <v>6</v>
      </c>
      <c r="E13">
        <v>7</v>
      </c>
      <c r="F13">
        <v>51.530999999999999</v>
      </c>
      <c r="G13">
        <v>450.44</v>
      </c>
      <c r="H13">
        <v>328.5</v>
      </c>
      <c r="I13">
        <v>275.64999999999998</v>
      </c>
      <c r="J13">
        <v>18.795999999999999</v>
      </c>
      <c r="K13">
        <v>35.936999999999998</v>
      </c>
      <c r="L13">
        <v>25.655999999999999</v>
      </c>
      <c r="M13">
        <v>1677.1</v>
      </c>
      <c r="N13">
        <v>1562</v>
      </c>
      <c r="O13">
        <v>1634.2</v>
      </c>
      <c r="P13">
        <v>250.07</v>
      </c>
      <c r="Q13">
        <v>289.41000000000003</v>
      </c>
      <c r="R13">
        <v>184.57</v>
      </c>
      <c r="S13">
        <v>2207.8000000000002</v>
      </c>
      <c r="T13">
        <v>811.52</v>
      </c>
      <c r="U13">
        <v>2233.4</v>
      </c>
      <c r="V13">
        <v>563.38</v>
      </c>
      <c r="W13">
        <v>321.79000000000002</v>
      </c>
      <c r="X13">
        <v>862.72</v>
      </c>
      <c r="Y13">
        <v>16.600000000000001</v>
      </c>
      <c r="Z13">
        <v>17.3</v>
      </c>
      <c r="AA13">
        <v>17.3</v>
      </c>
      <c r="AB13">
        <f t="shared" si="0"/>
        <v>4.0056602647708193</v>
      </c>
      <c r="AC13">
        <f t="shared" si="1"/>
        <v>9.8609636233423039</v>
      </c>
      <c r="AD13">
        <f t="shared" si="2"/>
        <v>8.5149316641553767</v>
      </c>
      <c r="AE13">
        <f t="shared" si="3"/>
        <v>12.976021835126117</v>
      </c>
      <c r="AF13">
        <f t="shared" si="4"/>
        <v>15.631869764125723</v>
      </c>
      <c r="AG13">
        <f t="shared" si="5"/>
        <v>10.148067100293055</v>
      </c>
      <c r="AH13">
        <f t="shared" si="6"/>
        <v>20.32996773937456</v>
      </c>
      <c r="AI13">
        <f t="shared" si="7"/>
        <v>28.393819872762087</v>
      </c>
      <c r="AJ13">
        <f t="shared" si="8"/>
        <v>27.864553053499218</v>
      </c>
    </row>
    <row r="14" spans="1:36" x14ac:dyDescent="0.35">
      <c r="A14" t="s">
        <v>4</v>
      </c>
      <c r="B14" t="s">
        <v>5</v>
      </c>
      <c r="C14" t="s">
        <v>6</v>
      </c>
      <c r="D14">
        <v>10</v>
      </c>
      <c r="E14">
        <v>18</v>
      </c>
      <c r="F14">
        <v>63.713000000000001</v>
      </c>
      <c r="G14">
        <v>619.33000000000004</v>
      </c>
      <c r="H14">
        <v>584.48</v>
      </c>
      <c r="I14">
        <v>365.23</v>
      </c>
      <c r="J14">
        <v>19.89</v>
      </c>
      <c r="K14">
        <v>66.561000000000007</v>
      </c>
      <c r="L14">
        <v>55.515999999999998</v>
      </c>
      <c r="M14">
        <v>1946.2</v>
      </c>
      <c r="N14">
        <v>1661</v>
      </c>
      <c r="O14">
        <v>1791.2</v>
      </c>
      <c r="P14">
        <v>459.8</v>
      </c>
      <c r="Q14">
        <v>346.91</v>
      </c>
      <c r="R14">
        <v>341.05</v>
      </c>
      <c r="S14">
        <v>1854.7</v>
      </c>
      <c r="T14">
        <v>709.73</v>
      </c>
      <c r="U14">
        <v>1704.7</v>
      </c>
      <c r="V14">
        <v>42.743000000000002</v>
      </c>
      <c r="W14">
        <v>49.298999999999999</v>
      </c>
      <c r="X14">
        <v>37.344999999999999</v>
      </c>
      <c r="Y14">
        <v>25.5</v>
      </c>
      <c r="Z14">
        <v>6.3</v>
      </c>
      <c r="AA14">
        <v>8</v>
      </c>
      <c r="AB14">
        <f t="shared" si="0"/>
        <v>3.1116047683113797</v>
      </c>
      <c r="AC14">
        <f t="shared" si="1"/>
        <v>10.223780069150791</v>
      </c>
      <c r="AD14">
        <f t="shared" si="2"/>
        <v>13.19465901042434</v>
      </c>
      <c r="AE14">
        <f t="shared" si="3"/>
        <v>19.110556940980882</v>
      </c>
      <c r="AF14">
        <f t="shared" si="4"/>
        <v>17.277168797406258</v>
      </c>
      <c r="AG14">
        <f t="shared" si="5"/>
        <v>15.994841130261461</v>
      </c>
      <c r="AH14">
        <f t="shared" si="6"/>
        <v>2.252663189355359</v>
      </c>
      <c r="AI14">
        <f t="shared" si="7"/>
        <v>6.4950087546062143</v>
      </c>
      <c r="AJ14">
        <f t="shared" si="8"/>
        <v>2.1437448515968303</v>
      </c>
    </row>
    <row r="15" spans="1:36" x14ac:dyDescent="0.35">
      <c r="A15" t="s">
        <v>857</v>
      </c>
      <c r="B15" t="s">
        <v>858</v>
      </c>
      <c r="C15" t="s">
        <v>859</v>
      </c>
      <c r="D15">
        <v>6</v>
      </c>
      <c r="E15">
        <v>6</v>
      </c>
      <c r="F15">
        <v>70.712000000000003</v>
      </c>
      <c r="G15">
        <v>1123.5999999999999</v>
      </c>
      <c r="H15">
        <v>1121.7</v>
      </c>
      <c r="I15">
        <v>664.48</v>
      </c>
      <c r="J15">
        <v>132.58000000000001</v>
      </c>
      <c r="K15">
        <v>41.743000000000002</v>
      </c>
      <c r="L15">
        <v>50.433999999999997</v>
      </c>
      <c r="M15">
        <v>2334.3000000000002</v>
      </c>
      <c r="N15">
        <v>2351.6</v>
      </c>
      <c r="O15">
        <v>2381</v>
      </c>
      <c r="P15">
        <v>209.21</v>
      </c>
      <c r="Q15">
        <v>250.49</v>
      </c>
      <c r="R15">
        <v>189.48</v>
      </c>
      <c r="S15">
        <v>2257</v>
      </c>
      <c r="T15">
        <v>981.81</v>
      </c>
      <c r="U15">
        <v>2538.5</v>
      </c>
      <c r="V15">
        <v>387.24</v>
      </c>
      <c r="W15">
        <v>212.68</v>
      </c>
      <c r="X15">
        <v>469.92</v>
      </c>
      <c r="Y15">
        <v>33.200000000000003</v>
      </c>
      <c r="Z15">
        <v>29.8</v>
      </c>
      <c r="AA15">
        <v>18.2</v>
      </c>
      <c r="AB15">
        <f t="shared" si="0"/>
        <v>10.554219936633286</v>
      </c>
      <c r="AC15">
        <f t="shared" si="1"/>
        <v>3.5878852681222893</v>
      </c>
      <c r="AD15">
        <f t="shared" si="2"/>
        <v>7.0545548135859697</v>
      </c>
      <c r="AE15">
        <f t="shared" si="3"/>
        <v>8.2252477875062411</v>
      </c>
      <c r="AF15">
        <f t="shared" si="4"/>
        <v>9.6264925502192469</v>
      </c>
      <c r="AG15">
        <f t="shared" si="5"/>
        <v>7.3713858890168362</v>
      </c>
      <c r="AH15">
        <f t="shared" si="6"/>
        <v>14.644661604090404</v>
      </c>
      <c r="AI15">
        <f t="shared" si="7"/>
        <v>17.805088364071697</v>
      </c>
      <c r="AJ15">
        <f t="shared" si="8"/>
        <v>15.620159419230028</v>
      </c>
    </row>
    <row r="16" spans="1:36" x14ac:dyDescent="0.35">
      <c r="A16" t="s">
        <v>160</v>
      </c>
      <c r="B16" t="s">
        <v>161</v>
      </c>
      <c r="C16" t="s">
        <v>162</v>
      </c>
      <c r="D16">
        <v>19</v>
      </c>
      <c r="E16">
        <v>21</v>
      </c>
      <c r="F16">
        <v>155.44</v>
      </c>
      <c r="G16">
        <v>1785.4</v>
      </c>
      <c r="H16">
        <v>1634.7</v>
      </c>
      <c r="I16">
        <v>907.84</v>
      </c>
      <c r="J16">
        <v>296.64999999999998</v>
      </c>
      <c r="K16">
        <v>216.32</v>
      </c>
      <c r="L16">
        <v>148.94</v>
      </c>
      <c r="M16">
        <v>4227.7</v>
      </c>
      <c r="N16">
        <v>3966.3</v>
      </c>
      <c r="O16">
        <v>3783</v>
      </c>
      <c r="P16">
        <v>280.64999999999998</v>
      </c>
      <c r="Q16">
        <v>344.69</v>
      </c>
      <c r="R16">
        <v>216.98</v>
      </c>
      <c r="S16">
        <v>5721.9</v>
      </c>
      <c r="T16">
        <v>2606.8000000000002</v>
      </c>
      <c r="U16">
        <v>6252.9</v>
      </c>
      <c r="V16">
        <v>780.52</v>
      </c>
      <c r="W16">
        <v>308.51</v>
      </c>
      <c r="X16">
        <v>702.57</v>
      </c>
      <c r="Y16">
        <v>31.4</v>
      </c>
      <c r="Z16">
        <v>9.4</v>
      </c>
      <c r="AA16">
        <v>9.4</v>
      </c>
      <c r="AB16">
        <f t="shared" si="0"/>
        <v>14.247976753680264</v>
      </c>
      <c r="AC16">
        <f t="shared" si="1"/>
        <v>11.686529589091419</v>
      </c>
      <c r="AD16">
        <f t="shared" si="2"/>
        <v>14.093756505611385</v>
      </c>
      <c r="AE16">
        <f t="shared" si="3"/>
        <v>6.2251156187962344</v>
      </c>
      <c r="AF16">
        <f t="shared" si="4"/>
        <v>7.9956112169130522</v>
      </c>
      <c r="AG16">
        <f t="shared" si="5"/>
        <v>5.4245271226356122</v>
      </c>
      <c r="AH16">
        <f t="shared" si="6"/>
        <v>12.003530993076424</v>
      </c>
      <c r="AI16">
        <f t="shared" si="7"/>
        <v>10.582408045799587</v>
      </c>
      <c r="AJ16">
        <f t="shared" si="8"/>
        <v>10.100970890536514</v>
      </c>
    </row>
    <row r="17" spans="1:36" x14ac:dyDescent="0.35">
      <c r="A17" t="s">
        <v>376</v>
      </c>
      <c r="B17" t="s">
        <v>377</v>
      </c>
      <c r="C17" t="s">
        <v>378</v>
      </c>
      <c r="D17">
        <v>8</v>
      </c>
      <c r="E17">
        <v>3</v>
      </c>
      <c r="F17">
        <v>21.783000000000001</v>
      </c>
      <c r="G17">
        <v>645.33000000000004</v>
      </c>
      <c r="H17">
        <v>655.79</v>
      </c>
      <c r="I17">
        <v>385.59</v>
      </c>
      <c r="J17">
        <v>133.63</v>
      </c>
      <c r="K17">
        <v>94.992000000000004</v>
      </c>
      <c r="L17">
        <v>60.670999999999999</v>
      </c>
      <c r="M17">
        <v>1056.2</v>
      </c>
      <c r="N17">
        <v>993.38</v>
      </c>
      <c r="O17">
        <v>1095</v>
      </c>
      <c r="P17">
        <v>68.245999999999995</v>
      </c>
      <c r="Q17">
        <v>92.807000000000002</v>
      </c>
      <c r="R17">
        <v>63.389000000000003</v>
      </c>
      <c r="S17">
        <v>1220.9000000000001</v>
      </c>
      <c r="T17">
        <v>390.6</v>
      </c>
      <c r="U17">
        <v>1342.3</v>
      </c>
      <c r="V17">
        <v>71.412999999999997</v>
      </c>
      <c r="W17">
        <v>40.999000000000002</v>
      </c>
      <c r="X17">
        <v>113.79</v>
      </c>
      <c r="Y17">
        <v>33.299999999999997</v>
      </c>
      <c r="Z17">
        <v>8.3000000000000007</v>
      </c>
      <c r="AA17">
        <v>8.3000000000000007</v>
      </c>
      <c r="AB17">
        <f t="shared" si="0"/>
        <v>17.154924514737598</v>
      </c>
      <c r="AC17">
        <f t="shared" si="1"/>
        <v>12.65240775617956</v>
      </c>
      <c r="AD17">
        <f t="shared" si="2"/>
        <v>13.595407172036097</v>
      </c>
      <c r="AE17">
        <f t="shared" si="3"/>
        <v>6.0692999041305669</v>
      </c>
      <c r="AF17">
        <f t="shared" si="4"/>
        <v>8.5442930176848009</v>
      </c>
      <c r="AG17">
        <f t="shared" si="5"/>
        <v>5.4721686756348698</v>
      </c>
      <c r="AH17">
        <f t="shared" si="6"/>
        <v>5.525983256378292</v>
      </c>
      <c r="AI17">
        <f t="shared" si="7"/>
        <v>9.4993269215174276</v>
      </c>
      <c r="AJ17">
        <f t="shared" si="8"/>
        <v>7.8147641972680271</v>
      </c>
    </row>
    <row r="18" spans="1:36" x14ac:dyDescent="0.35">
      <c r="A18" t="s">
        <v>1058</v>
      </c>
      <c r="B18" t="s">
        <v>1059</v>
      </c>
      <c r="C18" t="s">
        <v>1060</v>
      </c>
      <c r="D18">
        <v>22</v>
      </c>
      <c r="E18">
        <v>17</v>
      </c>
      <c r="F18">
        <v>125.96</v>
      </c>
      <c r="G18">
        <v>240.54</v>
      </c>
      <c r="H18">
        <v>191.08</v>
      </c>
      <c r="I18">
        <v>143.62</v>
      </c>
      <c r="J18">
        <v>50.878</v>
      </c>
      <c r="K18">
        <v>36.188000000000002</v>
      </c>
      <c r="L18">
        <v>42.337000000000003</v>
      </c>
      <c r="M18">
        <v>1685.5</v>
      </c>
      <c r="N18">
        <v>1511.3</v>
      </c>
      <c r="O18">
        <v>1582.6</v>
      </c>
      <c r="P18">
        <v>41.597999999999999</v>
      </c>
      <c r="Q18">
        <v>26.988</v>
      </c>
      <c r="R18">
        <v>153.26</v>
      </c>
      <c r="S18">
        <v>2400.6999999999998</v>
      </c>
      <c r="T18">
        <v>511.65</v>
      </c>
      <c r="U18">
        <v>2645.7</v>
      </c>
      <c r="V18">
        <v>225.36</v>
      </c>
      <c r="W18">
        <v>60.2</v>
      </c>
      <c r="X18">
        <v>205.31</v>
      </c>
      <c r="Y18">
        <v>18.100000000000001</v>
      </c>
      <c r="Z18">
        <v>5</v>
      </c>
      <c r="AA18">
        <v>5.3</v>
      </c>
      <c r="AB18">
        <f t="shared" si="0"/>
        <v>17.45877056324592</v>
      </c>
      <c r="AC18">
        <f t="shared" si="1"/>
        <v>15.923051199464947</v>
      </c>
      <c r="AD18">
        <f t="shared" si="2"/>
        <v>22.767091316809804</v>
      </c>
      <c r="AE18">
        <f t="shared" si="3"/>
        <v>2.408548906894687</v>
      </c>
      <c r="AF18">
        <f t="shared" si="4"/>
        <v>1.7544178983389325</v>
      </c>
      <c r="AG18">
        <f t="shared" si="5"/>
        <v>8.8290530342308706</v>
      </c>
      <c r="AH18">
        <f t="shared" si="6"/>
        <v>8.5816774940405036</v>
      </c>
      <c r="AI18">
        <f t="shared" si="7"/>
        <v>10.527236163329544</v>
      </c>
      <c r="AJ18">
        <f t="shared" si="8"/>
        <v>7.2013076067779496</v>
      </c>
    </row>
    <row r="19" spans="1:36" x14ac:dyDescent="0.35">
      <c r="A19" t="s">
        <v>406</v>
      </c>
      <c r="B19" t="s">
        <v>407</v>
      </c>
      <c r="C19" t="s">
        <v>408</v>
      </c>
      <c r="D19">
        <v>3</v>
      </c>
      <c r="E19">
        <v>4</v>
      </c>
      <c r="F19">
        <v>28.49</v>
      </c>
      <c r="G19">
        <v>97.23</v>
      </c>
      <c r="H19">
        <v>106.21</v>
      </c>
      <c r="I19">
        <v>58.26</v>
      </c>
      <c r="J19">
        <v>74.561999999999998</v>
      </c>
      <c r="K19">
        <v>112.73</v>
      </c>
      <c r="L19">
        <v>60.536000000000001</v>
      </c>
      <c r="M19">
        <v>441.44</v>
      </c>
      <c r="N19">
        <v>442.72</v>
      </c>
      <c r="O19">
        <v>425.37</v>
      </c>
      <c r="P19">
        <v>197.92</v>
      </c>
      <c r="Q19">
        <v>164.89</v>
      </c>
      <c r="R19">
        <v>178.71</v>
      </c>
      <c r="S19">
        <v>518.95000000000005</v>
      </c>
      <c r="T19">
        <v>249.57</v>
      </c>
      <c r="U19">
        <v>549.62</v>
      </c>
      <c r="V19">
        <v>299.01</v>
      </c>
      <c r="W19">
        <v>110.12</v>
      </c>
      <c r="X19">
        <v>304.04000000000002</v>
      </c>
      <c r="Y19">
        <v>18.3</v>
      </c>
      <c r="Z19">
        <v>6.1</v>
      </c>
      <c r="AA19">
        <v>6.1</v>
      </c>
      <c r="AB19">
        <f t="shared" si="0"/>
        <v>43.402486728136346</v>
      </c>
      <c r="AC19">
        <f t="shared" si="1"/>
        <v>51.488992418014071</v>
      </c>
      <c r="AD19">
        <f t="shared" si="2"/>
        <v>50.957944711943171</v>
      </c>
      <c r="AE19">
        <f t="shared" si="3"/>
        <v>30.955955955955954</v>
      </c>
      <c r="AF19">
        <f t="shared" si="4"/>
        <v>27.1374730501473</v>
      </c>
      <c r="AG19">
        <f t="shared" si="5"/>
        <v>29.58382995629718</v>
      </c>
      <c r="AH19">
        <f t="shared" si="6"/>
        <v>36.555577289843022</v>
      </c>
      <c r="AI19">
        <f t="shared" si="7"/>
        <v>30.615252022574996</v>
      </c>
      <c r="AJ19">
        <f t="shared" si="8"/>
        <v>35.616053229623034</v>
      </c>
    </row>
    <row r="20" spans="1:36" x14ac:dyDescent="0.35">
      <c r="A20" t="s">
        <v>226</v>
      </c>
      <c r="B20" t="s">
        <v>227</v>
      </c>
      <c r="C20" t="s">
        <v>228</v>
      </c>
      <c r="D20">
        <v>14</v>
      </c>
      <c r="E20">
        <v>9</v>
      </c>
      <c r="F20">
        <v>77.712999999999994</v>
      </c>
      <c r="G20">
        <v>1005.7</v>
      </c>
      <c r="H20">
        <v>1015.6</v>
      </c>
      <c r="I20">
        <v>371.86</v>
      </c>
      <c r="J20">
        <v>104.44</v>
      </c>
      <c r="K20">
        <v>51.332999999999998</v>
      </c>
      <c r="L20">
        <v>24.106000000000002</v>
      </c>
      <c r="M20">
        <v>5341.2</v>
      </c>
      <c r="N20">
        <v>4850.3999999999996</v>
      </c>
      <c r="O20">
        <v>4711.8999999999996</v>
      </c>
      <c r="P20">
        <v>450.36</v>
      </c>
      <c r="Q20">
        <v>446.93</v>
      </c>
      <c r="R20">
        <v>387.59</v>
      </c>
      <c r="S20">
        <v>6026.1</v>
      </c>
      <c r="T20">
        <v>3611.9</v>
      </c>
      <c r="U20">
        <v>5356</v>
      </c>
      <c r="V20">
        <v>366.39</v>
      </c>
      <c r="W20">
        <v>73.293000000000006</v>
      </c>
      <c r="X20">
        <v>507.86</v>
      </c>
      <c r="Y20">
        <v>16.8</v>
      </c>
      <c r="Z20">
        <v>8.1999999999999993</v>
      </c>
      <c r="AA20">
        <v>8.1999999999999993</v>
      </c>
      <c r="AB20">
        <f t="shared" si="0"/>
        <v>9.40782243680977</v>
      </c>
      <c r="AC20">
        <f t="shared" si="1"/>
        <v>4.8112674366619084</v>
      </c>
      <c r="AD20">
        <f t="shared" si="2"/>
        <v>6.0878964355525476</v>
      </c>
      <c r="AE20">
        <f t="shared" si="3"/>
        <v>7.7761432152995056</v>
      </c>
      <c r="AF20">
        <f t="shared" si="4"/>
        <v>8.4368917926578106</v>
      </c>
      <c r="AG20">
        <f t="shared" si="5"/>
        <v>7.6005639779664236</v>
      </c>
      <c r="AH20">
        <f t="shared" si="6"/>
        <v>5.7315693884542638</v>
      </c>
      <c r="AI20">
        <f t="shared" si="7"/>
        <v>1.9888510588183577</v>
      </c>
      <c r="AJ20">
        <f t="shared" si="8"/>
        <v>8.6608479738602231</v>
      </c>
    </row>
    <row r="21" spans="1:36" x14ac:dyDescent="0.35">
      <c r="A21" t="s">
        <v>950</v>
      </c>
      <c r="B21" t="s">
        <v>951</v>
      </c>
      <c r="C21" t="s">
        <v>952</v>
      </c>
      <c r="D21">
        <v>4</v>
      </c>
      <c r="E21">
        <v>23</v>
      </c>
      <c r="F21">
        <v>201.88</v>
      </c>
      <c r="G21">
        <v>1221.0999999999999</v>
      </c>
      <c r="H21">
        <v>1069.5</v>
      </c>
      <c r="I21">
        <v>605.9</v>
      </c>
      <c r="J21">
        <v>41.798999999999999</v>
      </c>
      <c r="K21">
        <v>67.417000000000002</v>
      </c>
      <c r="L21">
        <v>22.994</v>
      </c>
      <c r="M21">
        <v>4008</v>
      </c>
      <c r="N21">
        <v>3787.9</v>
      </c>
      <c r="O21">
        <v>3617.4</v>
      </c>
      <c r="P21">
        <v>250.46</v>
      </c>
      <c r="Q21">
        <v>392.48</v>
      </c>
      <c r="R21">
        <v>188.67</v>
      </c>
      <c r="S21">
        <v>5357.5</v>
      </c>
      <c r="T21">
        <v>1883.6</v>
      </c>
      <c r="U21">
        <v>5621.8</v>
      </c>
      <c r="V21">
        <v>397.37</v>
      </c>
      <c r="W21">
        <v>304.19</v>
      </c>
      <c r="X21">
        <v>603.82000000000005</v>
      </c>
      <c r="Y21">
        <v>40.299999999999997</v>
      </c>
      <c r="Z21">
        <v>12.1</v>
      </c>
      <c r="AA21">
        <v>9.9</v>
      </c>
      <c r="AB21">
        <f t="shared" si="0"/>
        <v>3.3097658640952288</v>
      </c>
      <c r="AC21">
        <f t="shared" si="1"/>
        <v>5.9298084204915575</v>
      </c>
      <c r="AD21">
        <f t="shared" si="2"/>
        <v>3.6562600374625926</v>
      </c>
      <c r="AE21">
        <f t="shared" si="3"/>
        <v>5.8814688878139041</v>
      </c>
      <c r="AF21">
        <f t="shared" si="4"/>
        <v>9.3886201732856822</v>
      </c>
      <c r="AG21">
        <f t="shared" si="5"/>
        <v>4.9570817142091448</v>
      </c>
      <c r="AH21">
        <f t="shared" si="6"/>
        <v>6.9049344294484509</v>
      </c>
      <c r="AI21">
        <f t="shared" si="7"/>
        <v>13.903985300234483</v>
      </c>
      <c r="AJ21">
        <f t="shared" si="8"/>
        <v>9.6989536785091293</v>
      </c>
    </row>
    <row r="22" spans="1:36" x14ac:dyDescent="0.35">
      <c r="A22" t="s">
        <v>552</v>
      </c>
      <c r="B22" t="s">
        <v>553</v>
      </c>
      <c r="C22" t="s">
        <v>554</v>
      </c>
      <c r="D22">
        <v>4</v>
      </c>
      <c r="E22">
        <v>2</v>
      </c>
      <c r="F22">
        <v>17.106000000000002</v>
      </c>
      <c r="G22">
        <v>344.15</v>
      </c>
      <c r="H22">
        <v>261.82</v>
      </c>
      <c r="I22">
        <v>223.15</v>
      </c>
      <c r="J22">
        <v>532.32000000000005</v>
      </c>
      <c r="K22">
        <v>365.83</v>
      </c>
      <c r="L22">
        <v>248.77</v>
      </c>
      <c r="M22">
        <v>360.83</v>
      </c>
      <c r="N22">
        <v>358.39</v>
      </c>
      <c r="O22">
        <v>331.62</v>
      </c>
      <c r="P22">
        <v>1244.2</v>
      </c>
      <c r="Q22">
        <v>1337</v>
      </c>
      <c r="R22">
        <v>1258.8</v>
      </c>
      <c r="S22">
        <v>156.85</v>
      </c>
      <c r="T22">
        <v>105.64</v>
      </c>
      <c r="U22">
        <v>227.51</v>
      </c>
      <c r="V22">
        <v>748.54</v>
      </c>
      <c r="W22">
        <v>392.74</v>
      </c>
      <c r="X22">
        <v>763.78</v>
      </c>
      <c r="Y22">
        <v>9.6</v>
      </c>
      <c r="Z22">
        <v>4.8</v>
      </c>
      <c r="AA22">
        <v>4.8</v>
      </c>
      <c r="AB22">
        <f t="shared" si="0"/>
        <v>60.734537405729803</v>
      </c>
      <c r="AC22">
        <f t="shared" si="1"/>
        <v>58.285668764438782</v>
      </c>
      <c r="AD22">
        <f t="shared" si="2"/>
        <v>52.714443125953551</v>
      </c>
      <c r="AE22">
        <f t="shared" si="3"/>
        <v>77.518800271646015</v>
      </c>
      <c r="AF22">
        <f t="shared" si="4"/>
        <v>78.860911058812434</v>
      </c>
      <c r="AG22">
        <f t="shared" si="5"/>
        <v>79.14890406307768</v>
      </c>
      <c r="AH22">
        <f t="shared" si="6"/>
        <v>82.675973889704991</v>
      </c>
      <c r="AI22">
        <f t="shared" si="7"/>
        <v>78.803322765761067</v>
      </c>
      <c r="AJ22">
        <f t="shared" si="8"/>
        <v>77.049097640448309</v>
      </c>
    </row>
    <row r="23" spans="1:36" x14ac:dyDescent="0.35">
      <c r="A23" t="s">
        <v>118</v>
      </c>
      <c r="B23" t="s">
        <v>119</v>
      </c>
      <c r="C23" t="s">
        <v>120</v>
      </c>
      <c r="D23">
        <v>9</v>
      </c>
      <c r="E23">
        <v>5</v>
      </c>
      <c r="F23">
        <v>41.860999999999997</v>
      </c>
      <c r="G23">
        <v>454.83</v>
      </c>
      <c r="H23">
        <v>573.37</v>
      </c>
      <c r="I23">
        <v>442.55</v>
      </c>
      <c r="J23">
        <v>104.93</v>
      </c>
      <c r="K23">
        <v>41.899000000000001</v>
      </c>
      <c r="L23">
        <v>20.055</v>
      </c>
      <c r="M23">
        <v>1952</v>
      </c>
      <c r="N23">
        <v>2257.6999999999998</v>
      </c>
      <c r="O23">
        <v>2120.6999999999998</v>
      </c>
      <c r="P23">
        <v>155.78</v>
      </c>
      <c r="Q23">
        <v>218.71</v>
      </c>
      <c r="R23">
        <v>199.79</v>
      </c>
      <c r="S23">
        <v>3054.1</v>
      </c>
      <c r="T23">
        <v>658.75</v>
      </c>
      <c r="U23">
        <v>3803.8</v>
      </c>
      <c r="V23">
        <v>116.31</v>
      </c>
      <c r="W23">
        <v>15.882999999999999</v>
      </c>
      <c r="X23">
        <v>238.06</v>
      </c>
      <c r="Y23">
        <v>12.6</v>
      </c>
      <c r="Z23">
        <v>3.1</v>
      </c>
      <c r="AA23">
        <v>3.1</v>
      </c>
      <c r="AB23">
        <f t="shared" si="0"/>
        <v>18.745533800200086</v>
      </c>
      <c r="AC23">
        <f t="shared" si="1"/>
        <v>6.809866903744541</v>
      </c>
      <c r="AD23">
        <f t="shared" si="2"/>
        <v>4.3352320013834698</v>
      </c>
      <c r="AE23">
        <f t="shared" si="3"/>
        <v>7.3907144009336827</v>
      </c>
      <c r="AF23">
        <f t="shared" si="4"/>
        <v>8.8317362633812664</v>
      </c>
      <c r="AG23">
        <f t="shared" si="5"/>
        <v>8.6098194777827093</v>
      </c>
      <c r="AH23">
        <f t="shared" si="6"/>
        <v>3.6686106844225201</v>
      </c>
      <c r="AI23">
        <f t="shared" si="7"/>
        <v>2.3543170879574524</v>
      </c>
      <c r="AJ23">
        <f t="shared" si="8"/>
        <v>5.8898625880164079</v>
      </c>
    </row>
    <row r="24" spans="1:36" x14ac:dyDescent="0.35">
      <c r="A24" t="s">
        <v>481</v>
      </c>
      <c r="B24" t="s">
        <v>482</v>
      </c>
      <c r="C24" t="s">
        <v>483</v>
      </c>
      <c r="D24">
        <v>4</v>
      </c>
      <c r="E24">
        <v>19</v>
      </c>
      <c r="F24">
        <v>137.41</v>
      </c>
      <c r="G24">
        <v>984.49</v>
      </c>
      <c r="H24">
        <v>927.73</v>
      </c>
      <c r="I24">
        <v>462.81</v>
      </c>
      <c r="J24">
        <v>112.7</v>
      </c>
      <c r="K24">
        <v>85.180999999999997</v>
      </c>
      <c r="L24">
        <v>97.198999999999998</v>
      </c>
      <c r="M24">
        <v>2961.6</v>
      </c>
      <c r="N24">
        <v>2900.3</v>
      </c>
      <c r="O24">
        <v>2672</v>
      </c>
      <c r="P24">
        <v>143.82</v>
      </c>
      <c r="Q24">
        <v>330.95</v>
      </c>
      <c r="R24">
        <v>345.23</v>
      </c>
      <c r="S24">
        <v>4382.8</v>
      </c>
      <c r="T24">
        <v>2244.5</v>
      </c>
      <c r="U24">
        <v>4566.5</v>
      </c>
      <c r="V24">
        <v>776.79</v>
      </c>
      <c r="W24">
        <v>172.28</v>
      </c>
      <c r="X24">
        <v>503.89</v>
      </c>
      <c r="Y24">
        <v>24.9</v>
      </c>
      <c r="Z24">
        <v>9.1</v>
      </c>
      <c r="AA24">
        <v>9.1</v>
      </c>
      <c r="AB24">
        <f t="shared" si="0"/>
        <v>10.271694054812748</v>
      </c>
      <c r="AC24">
        <f t="shared" si="1"/>
        <v>8.4095246275339086</v>
      </c>
      <c r="AD24">
        <f t="shared" si="2"/>
        <v>17.356685338985621</v>
      </c>
      <c r="AE24">
        <f t="shared" si="3"/>
        <v>4.631257607666595</v>
      </c>
      <c r="AF24">
        <f t="shared" si="4"/>
        <v>10.242166344294004</v>
      </c>
      <c r="AG24">
        <f t="shared" si="5"/>
        <v>11.441951723932217</v>
      </c>
      <c r="AH24">
        <f t="shared" si="6"/>
        <v>15.055266019199198</v>
      </c>
      <c r="AI24">
        <f t="shared" si="7"/>
        <v>7.1284932844528663</v>
      </c>
      <c r="AJ24">
        <f t="shared" si="8"/>
        <v>9.9378943237107986</v>
      </c>
    </row>
    <row r="25" spans="1:36" x14ac:dyDescent="0.35">
      <c r="A25" t="s">
        <v>163</v>
      </c>
      <c r="B25" t="s">
        <v>164</v>
      </c>
      <c r="C25" t="s">
        <v>165</v>
      </c>
      <c r="D25">
        <v>12</v>
      </c>
      <c r="E25">
        <v>10</v>
      </c>
      <c r="F25">
        <v>78.643000000000001</v>
      </c>
      <c r="G25">
        <v>536.20000000000005</v>
      </c>
      <c r="H25">
        <v>453.57</v>
      </c>
      <c r="I25">
        <v>337.09</v>
      </c>
      <c r="J25">
        <v>27.405000000000001</v>
      </c>
      <c r="K25">
        <v>52.764000000000003</v>
      </c>
      <c r="L25">
        <v>55.002000000000002</v>
      </c>
      <c r="M25">
        <v>1122.0999999999999</v>
      </c>
      <c r="N25">
        <v>1114.5</v>
      </c>
      <c r="O25">
        <v>1055.2</v>
      </c>
      <c r="P25">
        <v>114.4</v>
      </c>
      <c r="Q25">
        <v>145.52000000000001</v>
      </c>
      <c r="R25">
        <v>180.39</v>
      </c>
      <c r="S25">
        <v>757.9</v>
      </c>
      <c r="T25">
        <v>404.9</v>
      </c>
      <c r="U25">
        <v>904.42</v>
      </c>
      <c r="V25">
        <v>71.466999999999999</v>
      </c>
      <c r="W25">
        <v>47.606999999999999</v>
      </c>
      <c r="X25">
        <v>118.09</v>
      </c>
      <c r="Y25">
        <v>24</v>
      </c>
      <c r="Z25">
        <v>3.8</v>
      </c>
      <c r="AA25">
        <v>2.1</v>
      </c>
      <c r="AB25">
        <f t="shared" si="0"/>
        <v>4.8624479910575671</v>
      </c>
      <c r="AC25">
        <f t="shared" si="1"/>
        <v>10.420789439381911</v>
      </c>
      <c r="AD25">
        <f t="shared" si="2"/>
        <v>14.027830203115595</v>
      </c>
      <c r="AE25">
        <f t="shared" si="3"/>
        <v>9.2519207440355835</v>
      </c>
      <c r="AF25">
        <f t="shared" si="4"/>
        <v>11.549023031380456</v>
      </c>
      <c r="AG25">
        <f t="shared" si="5"/>
        <v>14.599503071407179</v>
      </c>
      <c r="AH25">
        <f t="shared" si="6"/>
        <v>8.617053728928207</v>
      </c>
      <c r="AI25">
        <f t="shared" si="7"/>
        <v>10.520721226411968</v>
      </c>
      <c r="AJ25">
        <f t="shared" si="8"/>
        <v>11.549031305317307</v>
      </c>
    </row>
    <row r="26" spans="1:36" x14ac:dyDescent="0.35">
      <c r="A26" t="s">
        <v>953</v>
      </c>
      <c r="B26" t="s">
        <v>954</v>
      </c>
      <c r="C26" t="s">
        <v>955</v>
      </c>
      <c r="D26">
        <v>3</v>
      </c>
      <c r="E26">
        <v>13</v>
      </c>
      <c r="F26">
        <v>86.548000000000002</v>
      </c>
      <c r="G26">
        <v>450.81</v>
      </c>
      <c r="H26">
        <v>580.45000000000005</v>
      </c>
      <c r="I26">
        <v>294.56</v>
      </c>
      <c r="J26">
        <v>90.066000000000003</v>
      </c>
      <c r="K26">
        <v>13.851000000000001</v>
      </c>
      <c r="L26">
        <v>19.420000000000002</v>
      </c>
      <c r="M26">
        <v>2525.1999999999998</v>
      </c>
      <c r="N26">
        <v>3032.5</v>
      </c>
      <c r="O26">
        <v>2353.5</v>
      </c>
      <c r="P26">
        <v>424.87</v>
      </c>
      <c r="Q26">
        <v>409.74</v>
      </c>
      <c r="R26">
        <v>516.88</v>
      </c>
      <c r="S26">
        <v>7517.6</v>
      </c>
      <c r="T26">
        <v>3469.5</v>
      </c>
      <c r="U26">
        <v>7426.5</v>
      </c>
      <c r="V26">
        <v>1789.7</v>
      </c>
      <c r="W26">
        <v>537.5</v>
      </c>
      <c r="X26">
        <v>1408.2</v>
      </c>
      <c r="Y26">
        <v>4.9000000000000004</v>
      </c>
      <c r="Z26">
        <v>5</v>
      </c>
      <c r="AA26">
        <v>7.4</v>
      </c>
      <c r="AB26">
        <f t="shared" si="0"/>
        <v>16.651875845850068</v>
      </c>
      <c r="AC26">
        <f t="shared" si="1"/>
        <v>2.3306371687074394</v>
      </c>
      <c r="AD26">
        <f t="shared" si="2"/>
        <v>6.1851073316771767</v>
      </c>
      <c r="AE26">
        <f t="shared" si="3"/>
        <v>14.402031138244178</v>
      </c>
      <c r="AF26">
        <f t="shared" si="4"/>
        <v>11.903295528493075</v>
      </c>
      <c r="AG26">
        <f t="shared" si="5"/>
        <v>18.007371846236385</v>
      </c>
      <c r="AH26">
        <f t="shared" si="6"/>
        <v>19.228992296369515</v>
      </c>
      <c r="AI26">
        <f t="shared" si="7"/>
        <v>13.414025455452958</v>
      </c>
      <c r="AJ26">
        <f t="shared" si="8"/>
        <v>15.939420693402152</v>
      </c>
    </row>
    <row r="27" spans="1:36" x14ac:dyDescent="0.35">
      <c r="A27" t="s">
        <v>142</v>
      </c>
      <c r="B27" t="s">
        <v>143</v>
      </c>
      <c r="C27" t="s">
        <v>144</v>
      </c>
      <c r="D27">
        <v>4</v>
      </c>
      <c r="E27">
        <v>10</v>
      </c>
      <c r="F27">
        <v>68.52</v>
      </c>
      <c r="G27">
        <v>133.87</v>
      </c>
      <c r="H27">
        <v>195.67</v>
      </c>
      <c r="I27">
        <v>90.242000000000004</v>
      </c>
      <c r="J27">
        <v>64.853999999999999</v>
      </c>
      <c r="K27">
        <v>45.164999999999999</v>
      </c>
      <c r="L27">
        <v>32.798999999999999</v>
      </c>
      <c r="M27">
        <v>602.79999999999995</v>
      </c>
      <c r="N27">
        <v>587.16999999999996</v>
      </c>
      <c r="O27">
        <v>491.95</v>
      </c>
      <c r="P27">
        <v>69.736000000000004</v>
      </c>
      <c r="Q27">
        <v>61.595999999999997</v>
      </c>
      <c r="R27">
        <v>23.218</v>
      </c>
      <c r="S27">
        <v>1418.8</v>
      </c>
      <c r="T27">
        <v>769.62</v>
      </c>
      <c r="U27">
        <v>1449.1</v>
      </c>
      <c r="V27">
        <v>135.02000000000001</v>
      </c>
      <c r="W27">
        <v>55.74</v>
      </c>
      <c r="X27">
        <v>164.05</v>
      </c>
      <c r="Y27">
        <v>11</v>
      </c>
      <c r="Z27">
        <v>1.6</v>
      </c>
      <c r="AA27">
        <v>1.6</v>
      </c>
      <c r="AB27">
        <f t="shared" si="0"/>
        <v>32.63521265675007</v>
      </c>
      <c r="AC27">
        <f t="shared" si="1"/>
        <v>18.753503435962383</v>
      </c>
      <c r="AD27">
        <f t="shared" si="2"/>
        <v>26.656968002535741</v>
      </c>
      <c r="AE27">
        <f t="shared" si="3"/>
        <v>10.369110352456969</v>
      </c>
      <c r="AF27">
        <f t="shared" si="4"/>
        <v>9.4943323170449752</v>
      </c>
      <c r="AG27">
        <f t="shared" si="5"/>
        <v>4.5068793092738684</v>
      </c>
      <c r="AH27">
        <f t="shared" si="6"/>
        <v>8.6895522003835719</v>
      </c>
      <c r="AI27">
        <f t="shared" si="7"/>
        <v>6.7534166908985167</v>
      </c>
      <c r="AJ27">
        <f t="shared" si="8"/>
        <v>10.169544059758859</v>
      </c>
    </row>
    <row r="28" spans="1:36" x14ac:dyDescent="0.35">
      <c r="A28" t="s">
        <v>484</v>
      </c>
      <c r="B28" t="s">
        <v>485</v>
      </c>
      <c r="C28" t="s">
        <v>486</v>
      </c>
      <c r="D28">
        <v>7</v>
      </c>
      <c r="E28">
        <v>15</v>
      </c>
      <c r="F28">
        <v>112.01</v>
      </c>
      <c r="G28">
        <v>807.24</v>
      </c>
      <c r="H28">
        <v>929.07</v>
      </c>
      <c r="I28">
        <v>476.27</v>
      </c>
      <c r="J28">
        <v>55.087000000000003</v>
      </c>
      <c r="K28">
        <v>68.876999999999995</v>
      </c>
      <c r="L28">
        <v>35.460999999999999</v>
      </c>
      <c r="M28">
        <v>2003.5</v>
      </c>
      <c r="N28">
        <v>1971.9</v>
      </c>
      <c r="O28">
        <v>1920.5</v>
      </c>
      <c r="P28">
        <v>314.95999999999998</v>
      </c>
      <c r="Q28">
        <v>215.89</v>
      </c>
      <c r="R28">
        <v>199.91</v>
      </c>
      <c r="S28">
        <v>6525.9</v>
      </c>
      <c r="T28">
        <v>3366.3</v>
      </c>
      <c r="U28">
        <v>7270.4</v>
      </c>
      <c r="V28">
        <v>1064.5999999999999</v>
      </c>
      <c r="W28">
        <v>205.38</v>
      </c>
      <c r="X28">
        <v>1219.5</v>
      </c>
      <c r="Y28">
        <v>8.6</v>
      </c>
      <c r="Z28">
        <v>6.5</v>
      </c>
      <c r="AA28">
        <v>5.3</v>
      </c>
      <c r="AB28">
        <f t="shared" si="0"/>
        <v>6.3881798899953264</v>
      </c>
      <c r="AC28">
        <f t="shared" si="1"/>
        <v>6.9018695381618462</v>
      </c>
      <c r="AD28">
        <f t="shared" si="2"/>
        <v>6.929617318473964</v>
      </c>
      <c r="AE28">
        <f t="shared" si="3"/>
        <v>13.584879618367363</v>
      </c>
      <c r="AF28">
        <f t="shared" si="4"/>
        <v>9.8679489347697906</v>
      </c>
      <c r="AG28">
        <f t="shared" si="5"/>
        <v>9.4278936620747871</v>
      </c>
      <c r="AH28">
        <f t="shared" si="6"/>
        <v>14.025426519992093</v>
      </c>
      <c r="AI28">
        <f t="shared" si="7"/>
        <v>5.7502351834430847</v>
      </c>
      <c r="AJ28">
        <f t="shared" si="8"/>
        <v>14.364126785945656</v>
      </c>
    </row>
    <row r="29" spans="1:36" x14ac:dyDescent="0.35">
      <c r="A29" t="s">
        <v>498</v>
      </c>
      <c r="B29" t="s">
        <v>499</v>
      </c>
      <c r="C29" t="s">
        <v>500</v>
      </c>
      <c r="D29">
        <v>4</v>
      </c>
      <c r="E29">
        <v>3</v>
      </c>
      <c r="F29">
        <v>22.978999999999999</v>
      </c>
      <c r="G29">
        <v>909.8</v>
      </c>
      <c r="H29">
        <v>961.07</v>
      </c>
      <c r="I29">
        <v>535.83000000000004</v>
      </c>
      <c r="J29">
        <v>92.515000000000001</v>
      </c>
      <c r="K29">
        <v>19.98</v>
      </c>
      <c r="L29">
        <v>31.420999999999999</v>
      </c>
      <c r="M29">
        <v>4527.2</v>
      </c>
      <c r="N29">
        <v>4484.2</v>
      </c>
      <c r="O29">
        <v>4065.9</v>
      </c>
      <c r="P29">
        <v>311.5</v>
      </c>
      <c r="Q29">
        <v>480.16</v>
      </c>
      <c r="R29">
        <v>324.39999999999998</v>
      </c>
      <c r="S29">
        <v>4354.7</v>
      </c>
      <c r="T29">
        <v>2215.1999999999998</v>
      </c>
      <c r="U29">
        <v>5213.6000000000004</v>
      </c>
      <c r="V29">
        <v>455.47</v>
      </c>
      <c r="W29">
        <v>94.507999999999996</v>
      </c>
      <c r="X29">
        <v>552.17999999999995</v>
      </c>
      <c r="Y29">
        <v>17.399999999999999</v>
      </c>
      <c r="Z29">
        <v>18.3</v>
      </c>
      <c r="AA29">
        <v>18.3</v>
      </c>
      <c r="AB29">
        <f t="shared" si="0"/>
        <v>9.2301322438554756</v>
      </c>
      <c r="AC29">
        <f t="shared" si="1"/>
        <v>2.0365934457978696</v>
      </c>
      <c r="AD29">
        <f t="shared" si="2"/>
        <v>5.5391704906646249</v>
      </c>
      <c r="AE29">
        <f t="shared" si="3"/>
        <v>6.4376795420257507</v>
      </c>
      <c r="AF29">
        <f t="shared" si="4"/>
        <v>9.6721430355574558</v>
      </c>
      <c r="AG29">
        <f t="shared" si="5"/>
        <v>7.3890166958977739</v>
      </c>
      <c r="AH29">
        <f t="shared" si="6"/>
        <v>9.4688961097009052</v>
      </c>
      <c r="AI29">
        <f t="shared" si="7"/>
        <v>4.0917726396583465</v>
      </c>
      <c r="AJ29">
        <f t="shared" si="8"/>
        <v>9.5768482321559247</v>
      </c>
    </row>
    <row r="30" spans="1:36" x14ac:dyDescent="0.35">
      <c r="A30" t="s">
        <v>22</v>
      </c>
      <c r="B30" t="s">
        <v>23</v>
      </c>
      <c r="C30" t="s">
        <v>24</v>
      </c>
      <c r="D30">
        <v>3</v>
      </c>
      <c r="E30">
        <v>5</v>
      </c>
      <c r="F30">
        <v>39.073</v>
      </c>
      <c r="G30">
        <v>1280.7</v>
      </c>
      <c r="H30">
        <v>1205.8</v>
      </c>
      <c r="I30">
        <v>580.70000000000005</v>
      </c>
      <c r="J30">
        <v>163.47</v>
      </c>
      <c r="K30">
        <v>117.59</v>
      </c>
      <c r="L30">
        <v>101.98</v>
      </c>
      <c r="M30">
        <v>3178.1</v>
      </c>
      <c r="N30">
        <v>3072.8</v>
      </c>
      <c r="O30">
        <v>2884.5</v>
      </c>
      <c r="P30">
        <v>1080.5999999999999</v>
      </c>
      <c r="Q30">
        <v>1077.3</v>
      </c>
      <c r="R30">
        <v>1258.4000000000001</v>
      </c>
      <c r="S30">
        <v>5829</v>
      </c>
      <c r="T30">
        <v>3504.3</v>
      </c>
      <c r="U30">
        <v>6191.5</v>
      </c>
      <c r="V30">
        <v>916.04</v>
      </c>
      <c r="W30">
        <v>260.08999999999997</v>
      </c>
      <c r="X30">
        <v>1240.2</v>
      </c>
      <c r="Y30">
        <v>39.700000000000003</v>
      </c>
      <c r="Z30">
        <v>14.9</v>
      </c>
      <c r="AA30">
        <v>14.9</v>
      </c>
      <c r="AB30">
        <f t="shared" si="0"/>
        <v>11.319304514011508</v>
      </c>
      <c r="AC30">
        <f t="shared" si="1"/>
        <v>8.8855137185561333</v>
      </c>
      <c r="AD30">
        <f t="shared" si="2"/>
        <v>14.938184801078103</v>
      </c>
      <c r="AE30">
        <f t="shared" si="3"/>
        <v>25.373940404348744</v>
      </c>
      <c r="AF30">
        <f t="shared" si="4"/>
        <v>25.958410640707452</v>
      </c>
      <c r="AG30">
        <f t="shared" si="5"/>
        <v>30.374858191122168</v>
      </c>
      <c r="AH30">
        <f t="shared" si="6"/>
        <v>13.580942440667512</v>
      </c>
      <c r="AI30">
        <f t="shared" si="7"/>
        <v>6.9092203517701396</v>
      </c>
      <c r="AJ30">
        <f t="shared" si="8"/>
        <v>16.6879717964934</v>
      </c>
    </row>
    <row r="31" spans="1:36" x14ac:dyDescent="0.35">
      <c r="A31" t="s">
        <v>448</v>
      </c>
      <c r="B31" t="s">
        <v>449</v>
      </c>
      <c r="C31" t="s">
        <v>450</v>
      </c>
      <c r="D31">
        <v>16</v>
      </c>
      <c r="E31">
        <v>2</v>
      </c>
      <c r="F31">
        <v>15.553000000000001</v>
      </c>
      <c r="G31">
        <v>626.29999999999995</v>
      </c>
      <c r="H31">
        <v>553.04999999999995</v>
      </c>
      <c r="I31">
        <v>245.26</v>
      </c>
      <c r="J31">
        <v>340.02</v>
      </c>
      <c r="K31">
        <v>160.56</v>
      </c>
      <c r="L31">
        <v>68.021000000000001</v>
      </c>
      <c r="M31">
        <v>687.93</v>
      </c>
      <c r="N31">
        <v>433.13</v>
      </c>
      <c r="O31">
        <v>607.35</v>
      </c>
      <c r="P31">
        <v>121.41</v>
      </c>
      <c r="Q31">
        <v>81.855000000000004</v>
      </c>
      <c r="R31">
        <v>114.5</v>
      </c>
      <c r="S31">
        <v>1493</v>
      </c>
      <c r="T31">
        <v>431.86</v>
      </c>
      <c r="U31">
        <v>1528.2</v>
      </c>
      <c r="V31">
        <v>305.70999999999998</v>
      </c>
      <c r="W31">
        <v>51.807000000000002</v>
      </c>
      <c r="X31">
        <v>347.08</v>
      </c>
      <c r="Y31">
        <v>40.299999999999997</v>
      </c>
      <c r="Z31">
        <v>25</v>
      </c>
      <c r="AA31">
        <v>25</v>
      </c>
      <c r="AB31">
        <f t="shared" si="0"/>
        <v>35.187101581256726</v>
      </c>
      <c r="AC31">
        <f t="shared" si="1"/>
        <v>22.499684701727837</v>
      </c>
      <c r="AD31">
        <f t="shared" si="2"/>
        <v>21.712456229391506</v>
      </c>
      <c r="AE31">
        <f t="shared" si="3"/>
        <v>15.001112017199199</v>
      </c>
      <c r="AF31">
        <f t="shared" si="4"/>
        <v>15.894637707894404</v>
      </c>
      <c r="AG31">
        <f t="shared" si="5"/>
        <v>15.862021195539239</v>
      </c>
      <c r="AH31">
        <f t="shared" si="6"/>
        <v>16.996069405296016</v>
      </c>
      <c r="AI31">
        <f t="shared" si="7"/>
        <v>10.711295167956465</v>
      </c>
      <c r="AJ31">
        <f t="shared" si="8"/>
        <v>18.508169446695959</v>
      </c>
    </row>
    <row r="32" spans="1:36" x14ac:dyDescent="0.35">
      <c r="A32" t="s">
        <v>794</v>
      </c>
      <c r="B32" t="s">
        <v>795</v>
      </c>
      <c r="C32" t="s">
        <v>796</v>
      </c>
      <c r="D32">
        <v>12</v>
      </c>
      <c r="E32">
        <v>8</v>
      </c>
      <c r="F32">
        <v>56.338000000000001</v>
      </c>
      <c r="G32">
        <v>1940.1</v>
      </c>
      <c r="H32">
        <v>1808.4</v>
      </c>
      <c r="I32">
        <v>1055.3</v>
      </c>
      <c r="J32">
        <v>32.454000000000001</v>
      </c>
      <c r="K32">
        <v>83.08</v>
      </c>
      <c r="L32">
        <v>21.763000000000002</v>
      </c>
      <c r="M32">
        <v>5134.8</v>
      </c>
      <c r="N32">
        <v>4629.1000000000004</v>
      </c>
      <c r="O32">
        <v>4825.1000000000004</v>
      </c>
      <c r="P32">
        <v>605.29</v>
      </c>
      <c r="Q32">
        <v>495.9</v>
      </c>
      <c r="R32">
        <v>484.66</v>
      </c>
      <c r="S32">
        <v>4900.6000000000004</v>
      </c>
      <c r="T32">
        <v>2255</v>
      </c>
      <c r="U32">
        <v>5027.1000000000004</v>
      </c>
      <c r="V32">
        <v>341.4</v>
      </c>
      <c r="W32">
        <v>209.32</v>
      </c>
      <c r="X32">
        <v>480.78</v>
      </c>
      <c r="Y32">
        <v>32.700000000000003</v>
      </c>
      <c r="Z32">
        <v>15.7</v>
      </c>
      <c r="AA32">
        <v>15.7</v>
      </c>
      <c r="AB32">
        <f t="shared" si="0"/>
        <v>1.6452781520810078</v>
      </c>
      <c r="AC32">
        <f t="shared" si="1"/>
        <v>4.3923277010594877</v>
      </c>
      <c r="AD32">
        <f t="shared" si="2"/>
        <v>2.0205874679568425</v>
      </c>
      <c r="AE32">
        <f t="shared" si="3"/>
        <v>10.544956612178554</v>
      </c>
      <c r="AF32">
        <f t="shared" si="4"/>
        <v>9.6760975609756095</v>
      </c>
      <c r="AG32">
        <f t="shared" si="5"/>
        <v>9.1277195202796353</v>
      </c>
      <c r="AH32">
        <f t="shared" si="6"/>
        <v>6.512781381152231</v>
      </c>
      <c r="AI32">
        <f t="shared" si="7"/>
        <v>8.4940267497727557</v>
      </c>
      <c r="AJ32">
        <f t="shared" si="8"/>
        <v>8.7289483431011554</v>
      </c>
    </row>
    <row r="33" spans="1:36" x14ac:dyDescent="0.35">
      <c r="A33" t="s">
        <v>1001</v>
      </c>
      <c r="B33" t="s">
        <v>1002</v>
      </c>
      <c r="C33" t="s">
        <v>1003</v>
      </c>
      <c r="D33">
        <v>5</v>
      </c>
      <c r="E33">
        <v>5</v>
      </c>
      <c r="F33">
        <v>46.924999999999997</v>
      </c>
      <c r="G33">
        <v>909.43</v>
      </c>
      <c r="H33">
        <v>1032.8</v>
      </c>
      <c r="I33">
        <v>482.5</v>
      </c>
      <c r="J33">
        <v>12.539</v>
      </c>
      <c r="K33">
        <v>27.503</v>
      </c>
      <c r="L33">
        <v>21.658999999999999</v>
      </c>
      <c r="M33">
        <v>1867.8</v>
      </c>
      <c r="N33">
        <v>1605.6</v>
      </c>
      <c r="O33">
        <v>1662.7</v>
      </c>
      <c r="P33">
        <v>35.862000000000002</v>
      </c>
      <c r="Q33">
        <v>85.456999999999994</v>
      </c>
      <c r="R33">
        <v>75.171999999999997</v>
      </c>
      <c r="S33">
        <v>2466.5</v>
      </c>
      <c r="T33">
        <v>766.51</v>
      </c>
      <c r="U33">
        <v>2831.9</v>
      </c>
      <c r="V33">
        <v>205.67</v>
      </c>
      <c r="W33">
        <v>40.429000000000002</v>
      </c>
      <c r="X33">
        <v>205.26</v>
      </c>
      <c r="Y33">
        <v>57.9</v>
      </c>
      <c r="Z33">
        <v>41.2</v>
      </c>
      <c r="AA33">
        <v>41.2</v>
      </c>
      <c r="AB33">
        <f t="shared" si="0"/>
        <v>1.3600240355152939</v>
      </c>
      <c r="AC33">
        <f t="shared" si="1"/>
        <v>2.5938811830203257</v>
      </c>
      <c r="AD33">
        <f t="shared" si="2"/>
        <v>4.2960653285967325</v>
      </c>
      <c r="AE33">
        <f t="shared" si="3"/>
        <v>1.8838428250393189</v>
      </c>
      <c r="AF33">
        <f t="shared" si="4"/>
        <v>5.053466559672442</v>
      </c>
      <c r="AG33">
        <f t="shared" si="5"/>
        <v>4.3255199462330935</v>
      </c>
      <c r="AH33">
        <f t="shared" si="6"/>
        <v>7.6967408510686059</v>
      </c>
      <c r="AI33">
        <f t="shared" si="7"/>
        <v>5.0101680548343808</v>
      </c>
      <c r="AJ33">
        <f t="shared" si="8"/>
        <v>6.7582873473903256</v>
      </c>
    </row>
    <row r="34" spans="1:36" x14ac:dyDescent="0.35">
      <c r="A34" t="s">
        <v>115</v>
      </c>
      <c r="B34" t="s">
        <v>116</v>
      </c>
      <c r="C34" t="s">
        <v>117</v>
      </c>
      <c r="D34">
        <v>2</v>
      </c>
      <c r="E34">
        <v>3</v>
      </c>
      <c r="F34">
        <v>21.463000000000001</v>
      </c>
      <c r="G34">
        <v>158.47999999999999</v>
      </c>
      <c r="H34">
        <v>131.36000000000001</v>
      </c>
      <c r="I34">
        <v>144.63</v>
      </c>
      <c r="J34">
        <v>69.826999999999998</v>
      </c>
      <c r="K34">
        <v>76.222999999999999</v>
      </c>
      <c r="L34">
        <v>59.984999999999999</v>
      </c>
      <c r="M34">
        <v>258.95</v>
      </c>
      <c r="N34">
        <v>218.37</v>
      </c>
      <c r="O34">
        <v>230.31</v>
      </c>
      <c r="P34">
        <v>780.81</v>
      </c>
      <c r="Q34">
        <v>673.07</v>
      </c>
      <c r="R34">
        <v>671.95</v>
      </c>
      <c r="S34">
        <v>838.3</v>
      </c>
      <c r="T34">
        <v>96.569000000000003</v>
      </c>
      <c r="U34">
        <v>922.75</v>
      </c>
      <c r="V34">
        <v>635.87</v>
      </c>
      <c r="W34">
        <v>50.207999999999998</v>
      </c>
      <c r="X34">
        <v>805.36</v>
      </c>
      <c r="Y34">
        <v>11.1</v>
      </c>
      <c r="Z34">
        <v>6.7</v>
      </c>
      <c r="AA34">
        <v>5.6</v>
      </c>
      <c r="AB34">
        <f t="shared" si="0"/>
        <v>30.584695169223895</v>
      </c>
      <c r="AC34">
        <f t="shared" si="1"/>
        <v>36.719288188339114</v>
      </c>
      <c r="AD34">
        <f t="shared" si="2"/>
        <v>29.316032548933364</v>
      </c>
      <c r="AE34">
        <f t="shared" si="3"/>
        <v>75.095214280218499</v>
      </c>
      <c r="AF34">
        <f t="shared" si="4"/>
        <v>75.503679440007176</v>
      </c>
      <c r="AG34">
        <f t="shared" si="5"/>
        <v>74.47409837519119</v>
      </c>
      <c r="AH34">
        <f t="shared" si="6"/>
        <v>43.134102579756743</v>
      </c>
      <c r="AI34">
        <f t="shared" si="7"/>
        <v>34.206994283845567</v>
      </c>
      <c r="AJ34">
        <f t="shared" si="8"/>
        <v>46.603514822551801</v>
      </c>
    </row>
    <row r="35" spans="1:36" x14ac:dyDescent="0.35">
      <c r="A35" t="s">
        <v>103</v>
      </c>
      <c r="B35" t="s">
        <v>104</v>
      </c>
      <c r="C35" t="s">
        <v>105</v>
      </c>
      <c r="D35">
        <v>27</v>
      </c>
      <c r="E35">
        <v>8</v>
      </c>
      <c r="F35">
        <v>82.323999999999998</v>
      </c>
      <c r="G35">
        <v>520.79999999999995</v>
      </c>
      <c r="H35">
        <v>521.42999999999995</v>
      </c>
      <c r="I35">
        <v>236.33</v>
      </c>
      <c r="J35">
        <v>93.875</v>
      </c>
      <c r="K35">
        <v>406.42</v>
      </c>
      <c r="L35">
        <v>267.08</v>
      </c>
      <c r="M35">
        <v>2770.9</v>
      </c>
      <c r="N35">
        <v>2661.9</v>
      </c>
      <c r="O35">
        <v>2381.6</v>
      </c>
      <c r="P35">
        <v>373.3</v>
      </c>
      <c r="Q35">
        <v>672.52</v>
      </c>
      <c r="R35">
        <v>512.72</v>
      </c>
      <c r="S35">
        <v>1598.2</v>
      </c>
      <c r="T35">
        <v>752.97</v>
      </c>
      <c r="U35">
        <v>1895.3</v>
      </c>
      <c r="V35">
        <v>490.92</v>
      </c>
      <c r="W35">
        <v>117.33</v>
      </c>
      <c r="X35">
        <v>561.69000000000005</v>
      </c>
      <c r="Y35">
        <v>12.4</v>
      </c>
      <c r="Z35">
        <v>11.6</v>
      </c>
      <c r="AA35">
        <v>8.6</v>
      </c>
      <c r="AB35">
        <f t="shared" si="0"/>
        <v>15.27229836905682</v>
      </c>
      <c r="AC35">
        <f t="shared" si="1"/>
        <v>43.802338740098087</v>
      </c>
      <c r="AD35">
        <f t="shared" si="2"/>
        <v>53.054170556802603</v>
      </c>
      <c r="AE35">
        <f t="shared" si="3"/>
        <v>11.87265441129699</v>
      </c>
      <c r="AF35">
        <f t="shared" si="4"/>
        <v>20.16902489788329</v>
      </c>
      <c r="AG35">
        <f t="shared" si="5"/>
        <v>17.714696370822853</v>
      </c>
      <c r="AH35">
        <f t="shared" si="6"/>
        <v>23.498889484567666</v>
      </c>
      <c r="AI35">
        <f t="shared" si="7"/>
        <v>13.481558083419509</v>
      </c>
      <c r="AJ35">
        <f t="shared" si="8"/>
        <v>22.860898904757452</v>
      </c>
    </row>
    <row r="36" spans="1:36" x14ac:dyDescent="0.35">
      <c r="A36" t="s">
        <v>899</v>
      </c>
      <c r="B36" t="s">
        <v>900</v>
      </c>
      <c r="C36" t="s">
        <v>901</v>
      </c>
      <c r="D36">
        <v>9</v>
      </c>
      <c r="E36">
        <v>16</v>
      </c>
      <c r="F36">
        <v>116.82</v>
      </c>
      <c r="G36">
        <v>965.65</v>
      </c>
      <c r="H36">
        <v>715.46</v>
      </c>
      <c r="I36">
        <v>326.32</v>
      </c>
      <c r="J36">
        <v>100.99</v>
      </c>
      <c r="K36">
        <v>91.137</v>
      </c>
      <c r="L36">
        <v>66.75</v>
      </c>
      <c r="M36">
        <v>3006.6</v>
      </c>
      <c r="N36">
        <v>2879</v>
      </c>
      <c r="O36">
        <v>2601.6</v>
      </c>
      <c r="P36">
        <v>240.83</v>
      </c>
      <c r="Q36">
        <v>302.89</v>
      </c>
      <c r="R36">
        <v>275.25</v>
      </c>
      <c r="S36">
        <v>3447.8</v>
      </c>
      <c r="T36">
        <v>1678.4</v>
      </c>
      <c r="U36">
        <v>3346</v>
      </c>
      <c r="V36">
        <v>609.51</v>
      </c>
      <c r="W36">
        <v>246.43</v>
      </c>
      <c r="X36">
        <v>677.16</v>
      </c>
      <c r="Y36">
        <v>9.9</v>
      </c>
      <c r="Z36">
        <v>6.4</v>
      </c>
      <c r="AA36">
        <v>6.4</v>
      </c>
      <c r="AB36">
        <f t="shared" si="0"/>
        <v>9.4680492012300324</v>
      </c>
      <c r="AC36">
        <f t="shared" si="1"/>
        <v>11.298951025109194</v>
      </c>
      <c r="AD36">
        <f t="shared" si="2"/>
        <v>16.981708092706135</v>
      </c>
      <c r="AE36">
        <f t="shared" si="3"/>
        <v>7.4160182051653161</v>
      </c>
      <c r="AF36">
        <f t="shared" si="4"/>
        <v>9.5191851383925901</v>
      </c>
      <c r="AG36">
        <f t="shared" si="5"/>
        <v>9.5677564002294186</v>
      </c>
      <c r="AH36">
        <f t="shared" si="6"/>
        <v>15.022514917519242</v>
      </c>
      <c r="AI36">
        <f t="shared" si="7"/>
        <v>12.802689068645023</v>
      </c>
      <c r="AJ36">
        <f t="shared" si="8"/>
        <v>16.831545352409549</v>
      </c>
    </row>
    <row r="37" spans="1:36" x14ac:dyDescent="0.35">
      <c r="A37" t="s">
        <v>394</v>
      </c>
      <c r="B37" t="s">
        <v>395</v>
      </c>
      <c r="C37" t="s">
        <v>396</v>
      </c>
      <c r="D37">
        <v>7</v>
      </c>
      <c r="E37">
        <v>2</v>
      </c>
      <c r="F37">
        <v>19.885000000000002</v>
      </c>
      <c r="G37">
        <v>261.77999999999997</v>
      </c>
      <c r="H37">
        <v>319.32</v>
      </c>
      <c r="I37">
        <v>109.48</v>
      </c>
      <c r="J37">
        <v>378.68</v>
      </c>
      <c r="K37">
        <v>248.26</v>
      </c>
      <c r="L37">
        <v>233.63</v>
      </c>
      <c r="M37">
        <v>279.95999999999998</v>
      </c>
      <c r="N37">
        <v>144.43</v>
      </c>
      <c r="O37">
        <v>251.42</v>
      </c>
      <c r="P37">
        <v>577.45000000000005</v>
      </c>
      <c r="Q37">
        <v>434.2</v>
      </c>
      <c r="R37">
        <v>582.92999999999995</v>
      </c>
      <c r="S37">
        <v>663.04</v>
      </c>
      <c r="T37">
        <v>90.171999999999997</v>
      </c>
      <c r="U37">
        <v>579.25</v>
      </c>
      <c r="V37">
        <v>1333</v>
      </c>
      <c r="W37">
        <v>578.20000000000005</v>
      </c>
      <c r="X37">
        <v>1301.2</v>
      </c>
      <c r="Y37">
        <v>23.6</v>
      </c>
      <c r="Z37">
        <v>23.6</v>
      </c>
      <c r="AA37">
        <v>23.6</v>
      </c>
      <c r="AB37">
        <f t="shared" si="0"/>
        <v>59.126253005652188</v>
      </c>
      <c r="AC37">
        <f t="shared" si="1"/>
        <v>43.740089502801368</v>
      </c>
      <c r="AD37">
        <f t="shared" si="2"/>
        <v>68.091865582466255</v>
      </c>
      <c r="AE37">
        <f t="shared" si="3"/>
        <v>67.348176484995506</v>
      </c>
      <c r="AF37">
        <f t="shared" si="4"/>
        <v>75.03931700741407</v>
      </c>
      <c r="AG37">
        <f t="shared" si="5"/>
        <v>69.866363037094743</v>
      </c>
      <c r="AH37">
        <f t="shared" si="6"/>
        <v>66.782228813049841</v>
      </c>
      <c r="AI37">
        <f t="shared" si="7"/>
        <v>86.508710717983391</v>
      </c>
      <c r="AJ37">
        <f t="shared" si="8"/>
        <v>69.196203036507214</v>
      </c>
    </row>
    <row r="38" spans="1:36" x14ac:dyDescent="0.35">
      <c r="A38" t="s">
        <v>193</v>
      </c>
      <c r="B38" t="s">
        <v>194</v>
      </c>
      <c r="C38" t="s">
        <v>195</v>
      </c>
      <c r="D38">
        <v>5</v>
      </c>
      <c r="E38">
        <v>18</v>
      </c>
      <c r="F38">
        <v>134.12</v>
      </c>
      <c r="G38">
        <v>1577.4</v>
      </c>
      <c r="H38">
        <v>1723.7</v>
      </c>
      <c r="I38">
        <v>897.48</v>
      </c>
      <c r="J38">
        <v>213.63</v>
      </c>
      <c r="K38">
        <v>171.16</v>
      </c>
      <c r="L38">
        <v>109.66</v>
      </c>
      <c r="M38">
        <v>8545.9</v>
      </c>
      <c r="N38">
        <v>7825.9</v>
      </c>
      <c r="O38">
        <v>7852.1</v>
      </c>
      <c r="P38">
        <v>811.39</v>
      </c>
      <c r="Q38">
        <v>760.73</v>
      </c>
      <c r="R38">
        <v>849.15</v>
      </c>
      <c r="S38">
        <v>8132.1</v>
      </c>
      <c r="T38">
        <v>4355</v>
      </c>
      <c r="U38">
        <v>8514.2000000000007</v>
      </c>
      <c r="V38">
        <v>423.79</v>
      </c>
      <c r="W38">
        <v>159.5</v>
      </c>
      <c r="X38">
        <v>725.98</v>
      </c>
      <c r="Y38">
        <v>22.2</v>
      </c>
      <c r="Z38">
        <v>14</v>
      </c>
      <c r="AA38">
        <v>14</v>
      </c>
      <c r="AB38">
        <f t="shared" si="0"/>
        <v>11.927773404130583</v>
      </c>
      <c r="AC38">
        <f t="shared" si="1"/>
        <v>9.0328573087193771</v>
      </c>
      <c r="AD38">
        <f t="shared" si="2"/>
        <v>10.888257839029331</v>
      </c>
      <c r="AE38">
        <f t="shared" si="3"/>
        <v>8.6712071550630583</v>
      </c>
      <c r="AF38">
        <f t="shared" si="4"/>
        <v>8.8594710614059302</v>
      </c>
      <c r="AG38">
        <f t="shared" si="5"/>
        <v>9.7589426806493318</v>
      </c>
      <c r="AH38">
        <f t="shared" si="6"/>
        <v>4.9531959854556327</v>
      </c>
      <c r="AI38">
        <f t="shared" si="7"/>
        <v>3.5330601395503378</v>
      </c>
      <c r="AJ38">
        <f t="shared" si="8"/>
        <v>7.856773352900051</v>
      </c>
    </row>
    <row r="39" spans="1:36" x14ac:dyDescent="0.35">
      <c r="A39" t="s">
        <v>52</v>
      </c>
      <c r="B39" t="s">
        <v>53</v>
      </c>
      <c r="C39" t="s">
        <v>54</v>
      </c>
      <c r="D39">
        <v>8</v>
      </c>
      <c r="E39">
        <v>21</v>
      </c>
      <c r="F39">
        <v>159.36000000000001</v>
      </c>
      <c r="G39">
        <v>1251</v>
      </c>
      <c r="H39">
        <v>1326.6</v>
      </c>
      <c r="I39">
        <v>745.92</v>
      </c>
      <c r="J39">
        <v>147.30000000000001</v>
      </c>
      <c r="K39">
        <v>123.85</v>
      </c>
      <c r="L39">
        <v>76.876999999999995</v>
      </c>
      <c r="M39">
        <v>2373.4</v>
      </c>
      <c r="N39">
        <v>1905.9</v>
      </c>
      <c r="O39">
        <v>1920.2</v>
      </c>
      <c r="P39">
        <v>225.56</v>
      </c>
      <c r="Q39">
        <v>110.18</v>
      </c>
      <c r="R39">
        <v>164.78</v>
      </c>
      <c r="S39">
        <v>4592.3999999999996</v>
      </c>
      <c r="T39">
        <v>2307</v>
      </c>
      <c r="U39">
        <v>4824.1000000000004</v>
      </c>
      <c r="V39">
        <v>190.14</v>
      </c>
      <c r="W39">
        <v>74.501999999999995</v>
      </c>
      <c r="X39">
        <v>281.06</v>
      </c>
      <c r="Y39">
        <v>14.7</v>
      </c>
      <c r="Z39">
        <v>4.0999999999999996</v>
      </c>
      <c r="AA39">
        <v>4.9000000000000004</v>
      </c>
      <c r="AB39">
        <f t="shared" si="0"/>
        <v>10.534220124436818</v>
      </c>
      <c r="AC39">
        <f t="shared" si="1"/>
        <v>8.5387293598538392</v>
      </c>
      <c r="AD39">
        <f t="shared" si="2"/>
        <v>9.3433738820146406</v>
      </c>
      <c r="AE39">
        <f t="shared" si="3"/>
        <v>8.6788561578477541</v>
      </c>
      <c r="AF39">
        <f t="shared" si="4"/>
        <v>5.4650609102813377</v>
      </c>
      <c r="AG39">
        <f t="shared" si="5"/>
        <v>7.9031933160030308</v>
      </c>
      <c r="AH39">
        <f t="shared" si="6"/>
        <v>3.9757116511309887</v>
      </c>
      <c r="AI39">
        <f t="shared" si="7"/>
        <v>3.1283618489507878</v>
      </c>
      <c r="AJ39">
        <f t="shared" si="8"/>
        <v>5.5054102124125386</v>
      </c>
    </row>
    <row r="40" spans="1:36" x14ac:dyDescent="0.35">
      <c r="A40" t="s">
        <v>600</v>
      </c>
      <c r="B40" t="s">
        <v>601</v>
      </c>
      <c r="C40" t="s">
        <v>602</v>
      </c>
      <c r="D40">
        <v>12</v>
      </c>
      <c r="E40">
        <v>21</v>
      </c>
      <c r="F40">
        <v>184.47</v>
      </c>
      <c r="G40">
        <v>464.65</v>
      </c>
      <c r="H40">
        <v>416.52</v>
      </c>
      <c r="I40">
        <v>301.2</v>
      </c>
      <c r="J40">
        <v>55.491999999999997</v>
      </c>
      <c r="K40">
        <v>140.32</v>
      </c>
      <c r="L40">
        <v>106.55</v>
      </c>
      <c r="M40">
        <v>3335.6</v>
      </c>
      <c r="N40">
        <v>2774.7</v>
      </c>
      <c r="O40">
        <v>2838.2</v>
      </c>
      <c r="P40">
        <v>346.98</v>
      </c>
      <c r="Q40">
        <v>476.77</v>
      </c>
      <c r="R40">
        <v>376.45</v>
      </c>
      <c r="S40">
        <v>4649.2</v>
      </c>
      <c r="T40">
        <v>2284.6</v>
      </c>
      <c r="U40">
        <v>4670.3999999999996</v>
      </c>
      <c r="V40">
        <v>631.26</v>
      </c>
      <c r="W40">
        <v>245.27</v>
      </c>
      <c r="X40">
        <v>681.41</v>
      </c>
      <c r="Y40">
        <v>32.700000000000003</v>
      </c>
      <c r="Z40">
        <v>7.2</v>
      </c>
      <c r="AA40">
        <v>7.2</v>
      </c>
      <c r="AB40">
        <f t="shared" si="0"/>
        <v>10.668625106220993</v>
      </c>
      <c r="AC40">
        <f t="shared" si="1"/>
        <v>25.199339127936216</v>
      </c>
      <c r="AD40">
        <f t="shared" si="2"/>
        <v>26.13120784794604</v>
      </c>
      <c r="AE40">
        <f t="shared" si="3"/>
        <v>9.42219856730879</v>
      </c>
      <c r="AF40">
        <f t="shared" si="4"/>
        <v>14.663213869419064</v>
      </c>
      <c r="AG40">
        <f t="shared" si="5"/>
        <v>11.710450593377196</v>
      </c>
      <c r="AH40">
        <f t="shared" si="6"/>
        <v>11.954640315427065</v>
      </c>
      <c r="AI40">
        <f t="shared" si="7"/>
        <v>9.6949645633965389</v>
      </c>
      <c r="AJ40">
        <f t="shared" si="8"/>
        <v>12.732327941388055</v>
      </c>
    </row>
    <row r="41" spans="1:36" x14ac:dyDescent="0.35">
      <c r="A41" t="s">
        <v>1067</v>
      </c>
      <c r="B41" t="s">
        <v>1068</v>
      </c>
      <c r="C41" t="s">
        <v>1069</v>
      </c>
      <c r="D41">
        <v>13</v>
      </c>
      <c r="E41">
        <v>22</v>
      </c>
      <c r="F41">
        <v>38.920999999999999</v>
      </c>
      <c r="G41">
        <v>992.58</v>
      </c>
      <c r="H41">
        <v>1142.9000000000001</v>
      </c>
      <c r="I41">
        <v>417.06</v>
      </c>
      <c r="J41">
        <v>22.692</v>
      </c>
      <c r="K41">
        <v>30.856999999999999</v>
      </c>
      <c r="L41">
        <v>15.827</v>
      </c>
      <c r="M41">
        <v>7811.3</v>
      </c>
      <c r="N41">
        <v>7535.4</v>
      </c>
      <c r="O41">
        <v>7776.1</v>
      </c>
      <c r="P41">
        <v>66.382000000000005</v>
      </c>
      <c r="Q41">
        <v>20.504999999999999</v>
      </c>
      <c r="R41">
        <v>19.439</v>
      </c>
      <c r="S41">
        <v>6021.1</v>
      </c>
      <c r="T41">
        <v>2481.1999999999998</v>
      </c>
      <c r="U41">
        <v>6169.3</v>
      </c>
      <c r="V41">
        <v>644.03</v>
      </c>
      <c r="W41">
        <v>117.74</v>
      </c>
      <c r="X41">
        <v>644.96</v>
      </c>
      <c r="Y41">
        <v>38.299999999999997</v>
      </c>
      <c r="Z41">
        <v>25</v>
      </c>
      <c r="AA41">
        <v>27.9</v>
      </c>
      <c r="AB41">
        <f t="shared" si="0"/>
        <v>2.2350660709642343</v>
      </c>
      <c r="AC41">
        <f t="shared" si="1"/>
        <v>2.6289087093836283</v>
      </c>
      <c r="AD41">
        <f t="shared" si="2"/>
        <v>3.6561504503484743</v>
      </c>
      <c r="AE41">
        <f t="shared" si="3"/>
        <v>0.8426590461508856</v>
      </c>
      <c r="AF41">
        <f t="shared" si="4"/>
        <v>0.27137715468894857</v>
      </c>
      <c r="AG41">
        <f t="shared" si="5"/>
        <v>0.24936056377884838</v>
      </c>
      <c r="AH41">
        <f t="shared" si="6"/>
        <v>9.6626772471054565</v>
      </c>
      <c r="AI41">
        <f t="shared" si="7"/>
        <v>4.5303085103926994</v>
      </c>
      <c r="AJ41">
        <f t="shared" si="8"/>
        <v>9.4648575193784801</v>
      </c>
    </row>
    <row r="42" spans="1:36" x14ac:dyDescent="0.35">
      <c r="A42" t="s">
        <v>7</v>
      </c>
      <c r="B42" t="s">
        <v>8</v>
      </c>
      <c r="C42" t="s">
        <v>9</v>
      </c>
      <c r="D42">
        <v>10</v>
      </c>
      <c r="E42">
        <v>20</v>
      </c>
      <c r="F42">
        <v>150.33000000000001</v>
      </c>
      <c r="G42">
        <v>1563.4</v>
      </c>
      <c r="H42">
        <v>1958.7</v>
      </c>
      <c r="I42">
        <v>907.31</v>
      </c>
      <c r="J42">
        <v>251.32</v>
      </c>
      <c r="K42">
        <v>346.64</v>
      </c>
      <c r="L42">
        <v>234.1</v>
      </c>
      <c r="M42">
        <v>3714.4</v>
      </c>
      <c r="N42">
        <v>3680.4</v>
      </c>
      <c r="O42">
        <v>3827.7</v>
      </c>
      <c r="P42">
        <v>404.19</v>
      </c>
      <c r="Q42">
        <v>541.21</v>
      </c>
      <c r="R42">
        <v>494.45</v>
      </c>
      <c r="S42">
        <v>4223.5</v>
      </c>
      <c r="T42">
        <v>2240.6999999999998</v>
      </c>
      <c r="U42">
        <v>3952.3</v>
      </c>
      <c r="V42">
        <v>531.02</v>
      </c>
      <c r="W42">
        <v>191.09</v>
      </c>
      <c r="X42">
        <v>589.67999999999995</v>
      </c>
      <c r="Y42">
        <v>15.9</v>
      </c>
      <c r="Z42">
        <v>7.5</v>
      </c>
      <c r="AA42">
        <v>6.6</v>
      </c>
      <c r="AB42">
        <f t="shared" si="0"/>
        <v>13.848968435901957</v>
      </c>
      <c r="AC42">
        <f t="shared" si="1"/>
        <v>15.036393764043479</v>
      </c>
      <c r="AD42">
        <f t="shared" si="2"/>
        <v>20.50972043349892</v>
      </c>
      <c r="AE42">
        <f t="shared" si="3"/>
        <v>9.8137954979738211</v>
      </c>
      <c r="AF42">
        <f t="shared" si="4"/>
        <v>12.819990477566614</v>
      </c>
      <c r="AG42">
        <f t="shared" si="5"/>
        <v>11.439908378931781</v>
      </c>
      <c r="AH42">
        <f t="shared" si="6"/>
        <v>11.168740482740633</v>
      </c>
      <c r="AI42">
        <f t="shared" si="7"/>
        <v>7.857997606701236</v>
      </c>
      <c r="AJ42">
        <f t="shared" si="8"/>
        <v>12.98288411661874</v>
      </c>
    </row>
    <row r="43" spans="1:36" x14ac:dyDescent="0.35">
      <c r="A43" t="s">
        <v>992</v>
      </c>
      <c r="B43" t="s">
        <v>993</v>
      </c>
      <c r="C43" t="s">
        <v>994</v>
      </c>
      <c r="D43">
        <v>7</v>
      </c>
      <c r="E43">
        <v>10</v>
      </c>
      <c r="F43">
        <v>73.974999999999994</v>
      </c>
      <c r="G43">
        <v>593.47</v>
      </c>
      <c r="H43">
        <v>715.93</v>
      </c>
      <c r="I43">
        <v>361.92</v>
      </c>
      <c r="J43">
        <v>50.332999999999998</v>
      </c>
      <c r="K43">
        <v>32.561999999999998</v>
      </c>
      <c r="L43">
        <v>25.792000000000002</v>
      </c>
      <c r="M43">
        <v>2003</v>
      </c>
      <c r="N43">
        <v>1754.2</v>
      </c>
      <c r="O43">
        <v>1922.3</v>
      </c>
      <c r="P43">
        <v>135.16</v>
      </c>
      <c r="Q43">
        <v>134.80000000000001</v>
      </c>
      <c r="R43">
        <v>95.524000000000001</v>
      </c>
      <c r="S43">
        <v>2940.6</v>
      </c>
      <c r="T43">
        <v>1445</v>
      </c>
      <c r="U43">
        <v>3108.4</v>
      </c>
      <c r="V43">
        <v>617.69000000000005</v>
      </c>
      <c r="W43">
        <v>67.938000000000002</v>
      </c>
      <c r="X43">
        <v>553.08000000000004</v>
      </c>
      <c r="Y43">
        <v>14.7</v>
      </c>
      <c r="Z43">
        <v>6.2</v>
      </c>
      <c r="AA43">
        <v>8</v>
      </c>
      <c r="AB43">
        <f t="shared" si="0"/>
        <v>7.8180747837459599</v>
      </c>
      <c r="AC43">
        <f t="shared" si="1"/>
        <v>4.3503470978981742</v>
      </c>
      <c r="AD43">
        <f t="shared" si="2"/>
        <v>6.65236051502146</v>
      </c>
      <c r="AE43">
        <f t="shared" si="3"/>
        <v>6.321323006697348</v>
      </c>
      <c r="AF43">
        <f t="shared" si="4"/>
        <v>7.1360508205399684</v>
      </c>
      <c r="AG43">
        <f t="shared" si="5"/>
        <v>4.7340104984379208</v>
      </c>
      <c r="AH43">
        <f t="shared" si="6"/>
        <v>17.359180954896878</v>
      </c>
      <c r="AI43">
        <f t="shared" si="7"/>
        <v>4.4904682148244008</v>
      </c>
      <c r="AJ43">
        <f t="shared" si="8"/>
        <v>15.105367228552391</v>
      </c>
    </row>
    <row r="44" spans="1:36" x14ac:dyDescent="0.35">
      <c r="A44" t="s">
        <v>124</v>
      </c>
      <c r="B44" t="s">
        <v>125</v>
      </c>
      <c r="C44" t="s">
        <v>126</v>
      </c>
      <c r="D44">
        <v>14</v>
      </c>
      <c r="E44">
        <v>9</v>
      </c>
      <c r="F44">
        <v>68.953000000000003</v>
      </c>
      <c r="G44">
        <v>709.49</v>
      </c>
      <c r="H44">
        <v>641.1</v>
      </c>
      <c r="I44">
        <v>289.7</v>
      </c>
      <c r="J44">
        <v>945.39</v>
      </c>
      <c r="K44">
        <v>554.89</v>
      </c>
      <c r="L44">
        <v>547.34</v>
      </c>
      <c r="M44">
        <v>1935.9</v>
      </c>
      <c r="N44">
        <v>2181.3000000000002</v>
      </c>
      <c r="O44">
        <v>1803.2</v>
      </c>
      <c r="P44">
        <v>129.18</v>
      </c>
      <c r="Q44">
        <v>221.34</v>
      </c>
      <c r="R44">
        <v>185.26</v>
      </c>
      <c r="S44">
        <v>1909</v>
      </c>
      <c r="T44">
        <v>1182.4000000000001</v>
      </c>
      <c r="U44">
        <v>1778.2</v>
      </c>
      <c r="V44">
        <v>164.19</v>
      </c>
      <c r="W44">
        <v>109.47</v>
      </c>
      <c r="X44">
        <v>238.02</v>
      </c>
      <c r="Y44">
        <v>42.5</v>
      </c>
      <c r="Z44">
        <v>29.1</v>
      </c>
      <c r="AA44">
        <v>18.600000000000001</v>
      </c>
      <c r="AB44">
        <f t="shared" si="0"/>
        <v>57.127405008218112</v>
      </c>
      <c r="AC44">
        <f t="shared" si="1"/>
        <v>46.395872875191266</v>
      </c>
      <c r="AD44">
        <f t="shared" si="2"/>
        <v>65.389945522316737</v>
      </c>
      <c r="AE44">
        <f t="shared" si="3"/>
        <v>6.2554477308385152</v>
      </c>
      <c r="AF44">
        <f t="shared" si="4"/>
        <v>9.2123663969633398</v>
      </c>
      <c r="AG44">
        <f t="shared" si="5"/>
        <v>9.3167576918821595</v>
      </c>
      <c r="AH44">
        <f t="shared" si="6"/>
        <v>7.9196793347450054</v>
      </c>
      <c r="AI44">
        <f t="shared" si="7"/>
        <v>8.4737628399142331</v>
      </c>
      <c r="AJ44">
        <f t="shared" si="8"/>
        <v>11.805259346698277</v>
      </c>
    </row>
    <row r="45" spans="1:36" x14ac:dyDescent="0.35">
      <c r="A45" t="s">
        <v>528</v>
      </c>
      <c r="B45" t="s">
        <v>529</v>
      </c>
      <c r="C45" t="s">
        <v>530</v>
      </c>
      <c r="D45">
        <v>5</v>
      </c>
      <c r="E45">
        <v>6</v>
      </c>
      <c r="F45">
        <v>39.073999999999998</v>
      </c>
      <c r="G45">
        <v>234.71</v>
      </c>
      <c r="H45">
        <v>297.45999999999998</v>
      </c>
      <c r="I45">
        <v>111.55</v>
      </c>
      <c r="J45">
        <v>100.16</v>
      </c>
      <c r="K45">
        <v>58.584000000000003</v>
      </c>
      <c r="L45">
        <v>41.045000000000002</v>
      </c>
      <c r="M45">
        <v>1144.5</v>
      </c>
      <c r="N45">
        <v>1043.5999999999999</v>
      </c>
      <c r="O45">
        <v>1015.8</v>
      </c>
      <c r="P45">
        <v>114.29</v>
      </c>
      <c r="Q45">
        <v>109.47</v>
      </c>
      <c r="R45">
        <v>94.652000000000001</v>
      </c>
      <c r="S45">
        <v>2507.1999999999998</v>
      </c>
      <c r="T45">
        <v>1097.9000000000001</v>
      </c>
      <c r="U45">
        <v>2392.6999999999998</v>
      </c>
      <c r="V45">
        <v>436.28</v>
      </c>
      <c r="W45">
        <v>156.46</v>
      </c>
      <c r="X45">
        <v>409.49</v>
      </c>
      <c r="Y45">
        <v>2</v>
      </c>
      <c r="Z45">
        <v>1.9</v>
      </c>
      <c r="AA45">
        <v>2.7</v>
      </c>
      <c r="AB45">
        <f t="shared" si="0"/>
        <v>29.91011437274166</v>
      </c>
      <c r="AC45">
        <f t="shared" si="1"/>
        <v>16.454146116772087</v>
      </c>
      <c r="AD45">
        <f t="shared" si="2"/>
        <v>26.897997968478656</v>
      </c>
      <c r="AE45">
        <f t="shared" si="3"/>
        <v>9.0793539827930001</v>
      </c>
      <c r="AF45">
        <f t="shared" si="4"/>
        <v>9.493786153485912</v>
      </c>
      <c r="AG45">
        <f t="shared" si="5"/>
        <v>8.5237362803615095</v>
      </c>
      <c r="AH45">
        <f t="shared" si="6"/>
        <v>14.821911478929703</v>
      </c>
      <c r="AI45">
        <f t="shared" si="7"/>
        <v>12.473293153480659</v>
      </c>
      <c r="AJ45">
        <f t="shared" si="8"/>
        <v>14.613213236789798</v>
      </c>
    </row>
    <row r="46" spans="1:36" x14ac:dyDescent="0.35">
      <c r="A46" t="s">
        <v>731</v>
      </c>
      <c r="B46" t="s">
        <v>732</v>
      </c>
      <c r="C46" t="s">
        <v>733</v>
      </c>
      <c r="D46">
        <v>15</v>
      </c>
      <c r="E46">
        <v>6</v>
      </c>
      <c r="F46">
        <v>60.25</v>
      </c>
      <c r="G46">
        <v>1511.6</v>
      </c>
      <c r="H46">
        <v>1377.5</v>
      </c>
      <c r="I46">
        <v>623.08000000000004</v>
      </c>
      <c r="J46">
        <v>81.409000000000006</v>
      </c>
      <c r="K46">
        <v>67.721999999999994</v>
      </c>
      <c r="L46">
        <v>43.844999999999999</v>
      </c>
      <c r="M46">
        <v>2686.7</v>
      </c>
      <c r="N46">
        <v>2789.9</v>
      </c>
      <c r="O46">
        <v>2711.6</v>
      </c>
      <c r="P46">
        <v>408.55</v>
      </c>
      <c r="Q46">
        <v>395.13</v>
      </c>
      <c r="R46">
        <v>487.24</v>
      </c>
      <c r="S46">
        <v>3747.8</v>
      </c>
      <c r="T46">
        <v>765.81</v>
      </c>
      <c r="U46">
        <v>3172.9</v>
      </c>
      <c r="V46">
        <v>815.52</v>
      </c>
      <c r="W46">
        <v>106.84</v>
      </c>
      <c r="X46">
        <v>1052.3</v>
      </c>
      <c r="Y46">
        <v>45.5</v>
      </c>
      <c r="Z46">
        <v>15.9</v>
      </c>
      <c r="AA46">
        <v>15.9</v>
      </c>
      <c r="AB46">
        <f t="shared" si="0"/>
        <v>5.1103917178120151</v>
      </c>
      <c r="AC46">
        <f t="shared" si="1"/>
        <v>4.6859236850809074</v>
      </c>
      <c r="AD46">
        <f t="shared" si="2"/>
        <v>6.5742024965325925</v>
      </c>
      <c r="AE46">
        <f t="shared" si="3"/>
        <v>13.199256925934902</v>
      </c>
      <c r="AF46">
        <f t="shared" si="4"/>
        <v>12.405848610531139</v>
      </c>
      <c r="AG46">
        <f t="shared" si="5"/>
        <v>15.231771517174975</v>
      </c>
      <c r="AH46">
        <f t="shared" si="6"/>
        <v>17.871199039295952</v>
      </c>
      <c r="AI46">
        <f t="shared" si="7"/>
        <v>12.243167363777003</v>
      </c>
      <c r="AJ46">
        <f t="shared" si="8"/>
        <v>24.905329925210641</v>
      </c>
    </row>
    <row r="47" spans="1:36" x14ac:dyDescent="0.35">
      <c r="A47" t="s">
        <v>1052</v>
      </c>
      <c r="B47" t="s">
        <v>1053</v>
      </c>
      <c r="C47" t="s">
        <v>1054</v>
      </c>
      <c r="D47">
        <v>10</v>
      </c>
      <c r="E47">
        <v>9</v>
      </c>
      <c r="F47">
        <v>73.028999999999996</v>
      </c>
      <c r="G47">
        <v>840.22</v>
      </c>
      <c r="H47">
        <v>933.24</v>
      </c>
      <c r="I47">
        <v>342.1</v>
      </c>
      <c r="J47">
        <v>38.381</v>
      </c>
      <c r="K47">
        <v>39.463000000000001</v>
      </c>
      <c r="L47">
        <v>17.571999999999999</v>
      </c>
      <c r="M47">
        <v>3836.8</v>
      </c>
      <c r="N47">
        <v>3695.6</v>
      </c>
      <c r="O47">
        <v>3483.1</v>
      </c>
      <c r="P47">
        <v>80.212000000000003</v>
      </c>
      <c r="Q47">
        <v>144.18</v>
      </c>
      <c r="R47">
        <v>31.724</v>
      </c>
      <c r="S47">
        <v>6542.4</v>
      </c>
      <c r="T47">
        <v>1523</v>
      </c>
      <c r="U47">
        <v>6691.5</v>
      </c>
      <c r="V47">
        <v>732.49</v>
      </c>
      <c r="W47">
        <v>170.36</v>
      </c>
      <c r="X47">
        <v>749.31</v>
      </c>
      <c r="Y47">
        <v>30</v>
      </c>
      <c r="Z47">
        <v>15.3</v>
      </c>
      <c r="AA47">
        <v>15.3</v>
      </c>
      <c r="AB47">
        <f t="shared" si="0"/>
        <v>4.3684220709969601</v>
      </c>
      <c r="AC47">
        <f t="shared" si="1"/>
        <v>4.0570451617811401</v>
      </c>
      <c r="AD47">
        <f t="shared" si="2"/>
        <v>4.8855624012989614</v>
      </c>
      <c r="AE47">
        <f t="shared" si="3"/>
        <v>2.0477854037720591</v>
      </c>
      <c r="AF47">
        <f t="shared" si="4"/>
        <v>3.7549026246295365</v>
      </c>
      <c r="AG47">
        <f t="shared" si="5"/>
        <v>0.90257719874451747</v>
      </c>
      <c r="AH47">
        <f t="shared" si="6"/>
        <v>10.068743307458945</v>
      </c>
      <c r="AI47">
        <f t="shared" si="7"/>
        <v>10.060471488637974</v>
      </c>
      <c r="AJ47">
        <f t="shared" si="8"/>
        <v>10.070274607200021</v>
      </c>
    </row>
    <row r="48" spans="1:36" x14ac:dyDescent="0.35">
      <c r="A48" t="s">
        <v>283</v>
      </c>
      <c r="B48" t="s">
        <v>284</v>
      </c>
      <c r="C48" t="s">
        <v>285</v>
      </c>
      <c r="D48">
        <v>28</v>
      </c>
      <c r="E48">
        <v>15</v>
      </c>
      <c r="F48">
        <v>128.19999999999999</v>
      </c>
      <c r="G48">
        <v>2462.8000000000002</v>
      </c>
      <c r="H48">
        <v>2657.4</v>
      </c>
      <c r="I48">
        <v>1283.7</v>
      </c>
      <c r="J48">
        <v>106</v>
      </c>
      <c r="K48">
        <v>63.84</v>
      </c>
      <c r="L48">
        <v>89.278999999999996</v>
      </c>
      <c r="M48">
        <v>3143.1</v>
      </c>
      <c r="N48">
        <v>2838</v>
      </c>
      <c r="O48">
        <v>2948.8</v>
      </c>
      <c r="P48">
        <v>126.54</v>
      </c>
      <c r="Q48">
        <v>224.09</v>
      </c>
      <c r="R48">
        <v>216.83</v>
      </c>
      <c r="S48">
        <v>4719.3</v>
      </c>
      <c r="T48">
        <v>2676.4</v>
      </c>
      <c r="U48">
        <v>4745.8999999999996</v>
      </c>
      <c r="V48">
        <v>318.04000000000002</v>
      </c>
      <c r="W48">
        <v>59.110999999999997</v>
      </c>
      <c r="X48">
        <v>432.08</v>
      </c>
      <c r="Y48">
        <v>35.700000000000003</v>
      </c>
      <c r="Z48">
        <v>11.6</v>
      </c>
      <c r="AA48">
        <v>16.3</v>
      </c>
      <c r="AB48">
        <f t="shared" si="0"/>
        <v>4.126440361258175</v>
      </c>
      <c r="AC48">
        <f t="shared" si="1"/>
        <v>2.3459893283944084</v>
      </c>
      <c r="AD48">
        <f t="shared" si="2"/>
        <v>6.5025757859370019</v>
      </c>
      <c r="AE48">
        <f t="shared" si="3"/>
        <v>3.8701508422945645</v>
      </c>
      <c r="AF48">
        <f t="shared" si="4"/>
        <v>7.3182042330565062</v>
      </c>
      <c r="AG48">
        <f t="shared" si="5"/>
        <v>6.8495054696853392</v>
      </c>
      <c r="AH48">
        <f t="shared" si="6"/>
        <v>6.313649664306956</v>
      </c>
      <c r="AI48">
        <f t="shared" si="7"/>
        <v>2.1608759752748208</v>
      </c>
      <c r="AJ48">
        <f t="shared" si="8"/>
        <v>8.3445668001807647</v>
      </c>
    </row>
    <row r="49" spans="1:36" x14ac:dyDescent="0.35">
      <c r="A49" t="s">
        <v>974</v>
      </c>
      <c r="B49" t="s">
        <v>975</v>
      </c>
      <c r="C49" t="s">
        <v>976</v>
      </c>
      <c r="D49">
        <v>9</v>
      </c>
      <c r="E49">
        <v>6</v>
      </c>
      <c r="F49">
        <v>61.56</v>
      </c>
      <c r="G49">
        <v>1340.4</v>
      </c>
      <c r="H49">
        <v>1180.7</v>
      </c>
      <c r="I49">
        <v>800.87</v>
      </c>
      <c r="J49">
        <v>102.36</v>
      </c>
      <c r="K49">
        <v>73.548000000000002</v>
      </c>
      <c r="L49">
        <v>32.156999999999996</v>
      </c>
      <c r="M49">
        <v>2627.9</v>
      </c>
      <c r="N49">
        <v>2547.4</v>
      </c>
      <c r="O49">
        <v>2381.3000000000002</v>
      </c>
      <c r="P49">
        <v>117.2</v>
      </c>
      <c r="Q49">
        <v>172.49</v>
      </c>
      <c r="R49">
        <v>151.76</v>
      </c>
      <c r="S49">
        <v>3143.7</v>
      </c>
      <c r="T49">
        <v>2181</v>
      </c>
      <c r="U49">
        <v>3189.4</v>
      </c>
      <c r="V49">
        <v>135.22999999999999</v>
      </c>
      <c r="W49">
        <v>98.138000000000005</v>
      </c>
      <c r="X49">
        <v>241.3</v>
      </c>
      <c r="Y49">
        <v>39.6</v>
      </c>
      <c r="Z49">
        <v>6.7</v>
      </c>
      <c r="AA49">
        <v>21.3</v>
      </c>
      <c r="AB49">
        <f t="shared" si="0"/>
        <v>7.0947350910754379</v>
      </c>
      <c r="AC49">
        <f t="shared" si="1"/>
        <v>5.8639120811833072</v>
      </c>
      <c r="AD49">
        <f t="shared" si="2"/>
        <v>3.8602590312198757</v>
      </c>
      <c r="AE49">
        <f t="shared" si="3"/>
        <v>4.2694255218389134</v>
      </c>
      <c r="AF49">
        <f t="shared" si="4"/>
        <v>6.3418005875237604</v>
      </c>
      <c r="AG49">
        <f t="shared" si="5"/>
        <v>5.9911727317947454</v>
      </c>
      <c r="AH49">
        <f t="shared" si="6"/>
        <v>4.1242112518413014</v>
      </c>
      <c r="AI49">
        <f t="shared" si="7"/>
        <v>4.3059261878833137</v>
      </c>
      <c r="AJ49">
        <f t="shared" si="8"/>
        <v>7.0335500043722856</v>
      </c>
    </row>
    <row r="50" spans="1:36" x14ac:dyDescent="0.35">
      <c r="A50" t="s">
        <v>621</v>
      </c>
      <c r="B50" t="s">
        <v>622</v>
      </c>
      <c r="C50" t="s">
        <v>623</v>
      </c>
      <c r="D50">
        <v>9</v>
      </c>
      <c r="E50">
        <v>8</v>
      </c>
      <c r="F50">
        <v>63.779000000000003</v>
      </c>
      <c r="G50">
        <v>1083.3</v>
      </c>
      <c r="H50">
        <v>1001.3</v>
      </c>
      <c r="I50">
        <v>465.17</v>
      </c>
      <c r="J50">
        <v>137.80000000000001</v>
      </c>
      <c r="K50">
        <v>47.965000000000003</v>
      </c>
      <c r="L50">
        <v>64.022999999999996</v>
      </c>
      <c r="M50">
        <v>3056.1</v>
      </c>
      <c r="N50">
        <v>2923</v>
      </c>
      <c r="O50">
        <v>2650.4</v>
      </c>
      <c r="P50">
        <v>147.27000000000001</v>
      </c>
      <c r="Q50">
        <v>166.75</v>
      </c>
      <c r="R50">
        <v>183.36</v>
      </c>
      <c r="S50">
        <v>7504.4</v>
      </c>
      <c r="T50">
        <v>2538.6999999999998</v>
      </c>
      <c r="U50">
        <v>7619.2</v>
      </c>
      <c r="V50">
        <v>826.35</v>
      </c>
      <c r="W50">
        <v>92.71</v>
      </c>
      <c r="X50">
        <v>982.78</v>
      </c>
      <c r="Y50">
        <v>31</v>
      </c>
      <c r="Z50">
        <v>18.7</v>
      </c>
      <c r="AA50">
        <v>24.1</v>
      </c>
      <c r="AB50">
        <f t="shared" si="0"/>
        <v>11.284907051019575</v>
      </c>
      <c r="AC50">
        <f t="shared" si="1"/>
        <v>4.5712951446965269</v>
      </c>
      <c r="AD50">
        <f t="shared" si="2"/>
        <v>12.098232591889916</v>
      </c>
      <c r="AE50">
        <f t="shared" si="3"/>
        <v>4.5973459200779185</v>
      </c>
      <c r="AF50">
        <f t="shared" si="4"/>
        <v>5.3968767699652069</v>
      </c>
      <c r="AG50">
        <f t="shared" si="5"/>
        <v>6.4705550223025234</v>
      </c>
      <c r="AH50">
        <f t="shared" si="6"/>
        <v>9.9192749752423257</v>
      </c>
      <c r="AI50">
        <f t="shared" si="7"/>
        <v>3.5232061898373876</v>
      </c>
      <c r="AJ50">
        <f t="shared" si="8"/>
        <v>11.42504400149733</v>
      </c>
    </row>
    <row r="51" spans="1:36" x14ac:dyDescent="0.35">
      <c r="A51" t="s">
        <v>424</v>
      </c>
      <c r="B51" t="s">
        <v>425</v>
      </c>
      <c r="C51" t="s">
        <v>426</v>
      </c>
      <c r="D51">
        <v>8</v>
      </c>
      <c r="E51">
        <v>4</v>
      </c>
      <c r="F51">
        <v>28.335000000000001</v>
      </c>
      <c r="G51">
        <v>14.683999999999999</v>
      </c>
      <c r="H51">
        <v>42.828000000000003</v>
      </c>
      <c r="I51">
        <v>37.213000000000001</v>
      </c>
      <c r="J51">
        <v>246.29</v>
      </c>
      <c r="K51">
        <v>229.51</v>
      </c>
      <c r="L51">
        <v>170.84</v>
      </c>
      <c r="M51">
        <v>1988</v>
      </c>
      <c r="N51">
        <v>1894.9</v>
      </c>
      <c r="O51">
        <v>1990.5</v>
      </c>
      <c r="P51">
        <v>1369</v>
      </c>
      <c r="Q51">
        <v>1139.9000000000001</v>
      </c>
      <c r="R51">
        <v>1365.2</v>
      </c>
      <c r="S51">
        <v>1403.3</v>
      </c>
      <c r="T51">
        <v>546.58000000000004</v>
      </c>
      <c r="U51">
        <v>1644.4</v>
      </c>
      <c r="V51">
        <v>1466.5</v>
      </c>
      <c r="W51">
        <v>459.29</v>
      </c>
      <c r="X51">
        <v>1405.6</v>
      </c>
      <c r="Y51">
        <v>15.6</v>
      </c>
      <c r="Z51">
        <v>47.5</v>
      </c>
      <c r="AA51">
        <v>47.5</v>
      </c>
      <c r="AB51">
        <f t="shared" si="0"/>
        <v>94.373385854529573</v>
      </c>
      <c r="AC51">
        <f t="shared" si="1"/>
        <v>84.273953689900054</v>
      </c>
      <c r="AD51">
        <f t="shared" si="2"/>
        <v>82.113692184203074</v>
      </c>
      <c r="AE51">
        <f t="shared" si="3"/>
        <v>40.780458742925227</v>
      </c>
      <c r="AF51">
        <f t="shared" si="4"/>
        <v>37.560959536048507</v>
      </c>
      <c r="AG51">
        <f t="shared" si="5"/>
        <v>40.683016956223746</v>
      </c>
      <c r="AH51">
        <f t="shared" si="6"/>
        <v>51.101122029409709</v>
      </c>
      <c r="AI51">
        <f t="shared" si="7"/>
        <v>45.660970105480828</v>
      </c>
      <c r="AJ51">
        <f t="shared" si="8"/>
        <v>46.085245901639347</v>
      </c>
    </row>
    <row r="52" spans="1:36" x14ac:dyDescent="0.35">
      <c r="A52" t="s">
        <v>34</v>
      </c>
      <c r="B52" t="s">
        <v>35</v>
      </c>
      <c r="C52" t="s">
        <v>36</v>
      </c>
      <c r="D52">
        <v>7</v>
      </c>
      <c r="E52">
        <v>7</v>
      </c>
      <c r="F52">
        <v>55.143999999999998</v>
      </c>
      <c r="G52">
        <v>1552.7</v>
      </c>
      <c r="H52">
        <v>1144.8</v>
      </c>
      <c r="I52">
        <v>836.12</v>
      </c>
      <c r="J52">
        <v>122.48</v>
      </c>
      <c r="K52">
        <v>346.19</v>
      </c>
      <c r="L52">
        <v>90.4</v>
      </c>
      <c r="M52">
        <v>1898.4</v>
      </c>
      <c r="N52">
        <v>1726.7</v>
      </c>
      <c r="O52">
        <v>1595.7</v>
      </c>
      <c r="P52">
        <v>211.3</v>
      </c>
      <c r="Q52">
        <v>211.62</v>
      </c>
      <c r="R52">
        <v>99.263000000000005</v>
      </c>
      <c r="S52">
        <v>2239.9</v>
      </c>
      <c r="T52">
        <v>704.09</v>
      </c>
      <c r="U52">
        <v>2548.8000000000002</v>
      </c>
      <c r="V52">
        <v>212.88</v>
      </c>
      <c r="W52">
        <v>42.366999999999997</v>
      </c>
      <c r="X52">
        <v>212.63</v>
      </c>
      <c r="Y52">
        <v>31.9</v>
      </c>
      <c r="Z52">
        <v>22.3</v>
      </c>
      <c r="AA52">
        <v>14.9</v>
      </c>
      <c r="AB52">
        <f t="shared" si="0"/>
        <v>7.3114530975775738</v>
      </c>
      <c r="AC52">
        <f t="shared" si="1"/>
        <v>23.218800930925092</v>
      </c>
      <c r="AD52">
        <f t="shared" si="2"/>
        <v>9.7569399473297942</v>
      </c>
      <c r="AE52">
        <f t="shared" si="3"/>
        <v>10.015642034412476</v>
      </c>
      <c r="AF52">
        <f t="shared" si="4"/>
        <v>10.917701927442321</v>
      </c>
      <c r="AG52">
        <f t="shared" si="5"/>
        <v>5.8563520265634121</v>
      </c>
      <c r="AH52">
        <f t="shared" si="6"/>
        <v>8.6791314345355062</v>
      </c>
      <c r="AI52">
        <f t="shared" si="7"/>
        <v>5.6757455553367437</v>
      </c>
      <c r="AJ52">
        <f t="shared" si="8"/>
        <v>7.6999960165566383</v>
      </c>
    </row>
    <row r="53" spans="1:36" x14ac:dyDescent="0.35">
      <c r="A53" t="s">
        <v>615</v>
      </c>
      <c r="B53" t="s">
        <v>616</v>
      </c>
      <c r="C53" t="s">
        <v>617</v>
      </c>
      <c r="D53">
        <v>23</v>
      </c>
      <c r="E53">
        <v>9</v>
      </c>
      <c r="F53">
        <v>79.709999999999994</v>
      </c>
      <c r="G53">
        <v>1675.6</v>
      </c>
      <c r="H53">
        <v>1993.7</v>
      </c>
      <c r="I53">
        <v>1079.9000000000001</v>
      </c>
      <c r="J53">
        <v>162.07</v>
      </c>
      <c r="K53">
        <v>251.23</v>
      </c>
      <c r="L53">
        <v>109.69</v>
      </c>
      <c r="M53">
        <v>7275.1</v>
      </c>
      <c r="N53">
        <v>6684.8</v>
      </c>
      <c r="O53">
        <v>6297.6</v>
      </c>
      <c r="P53">
        <v>490.37</v>
      </c>
      <c r="Q53">
        <v>589.67999999999995</v>
      </c>
      <c r="R53">
        <v>540.47</v>
      </c>
      <c r="S53">
        <v>8801.4</v>
      </c>
      <c r="T53">
        <v>2957.1</v>
      </c>
      <c r="U53">
        <v>9353</v>
      </c>
      <c r="V53">
        <v>1328.3</v>
      </c>
      <c r="W53">
        <v>359.81</v>
      </c>
      <c r="X53">
        <v>1353.1</v>
      </c>
      <c r="Y53">
        <v>26.9</v>
      </c>
      <c r="Z53">
        <v>11.2</v>
      </c>
      <c r="AA53">
        <v>11.2</v>
      </c>
      <c r="AB53">
        <f t="shared" si="0"/>
        <v>8.81932011732248</v>
      </c>
      <c r="AC53">
        <f t="shared" si="1"/>
        <v>11.190994819437577</v>
      </c>
      <c r="AD53">
        <f t="shared" si="2"/>
        <v>9.2208239813717316</v>
      </c>
      <c r="AE53">
        <f t="shared" si="3"/>
        <v>6.3147497833357153</v>
      </c>
      <c r="AF53">
        <f t="shared" si="4"/>
        <v>8.1061464187130898</v>
      </c>
      <c r="AG53">
        <f t="shared" si="5"/>
        <v>7.9038383637488359</v>
      </c>
      <c r="AH53">
        <f t="shared" si="6"/>
        <v>13.112925358105374</v>
      </c>
      <c r="AI53">
        <f t="shared" si="7"/>
        <v>10.847746848723663</v>
      </c>
      <c r="AJ53">
        <f t="shared" si="8"/>
        <v>12.638589215493971</v>
      </c>
    </row>
    <row r="54" spans="1:36" x14ac:dyDescent="0.35">
      <c r="A54" t="s">
        <v>501</v>
      </c>
      <c r="B54" t="s">
        <v>502</v>
      </c>
      <c r="C54" t="s">
        <v>503</v>
      </c>
      <c r="D54">
        <v>5</v>
      </c>
      <c r="E54">
        <v>6</v>
      </c>
      <c r="F54">
        <v>52.21</v>
      </c>
      <c r="G54">
        <v>185.39</v>
      </c>
      <c r="H54">
        <v>163.83000000000001</v>
      </c>
      <c r="I54">
        <v>68.599000000000004</v>
      </c>
      <c r="J54">
        <v>80.581000000000003</v>
      </c>
      <c r="K54">
        <v>41.874000000000002</v>
      </c>
      <c r="L54">
        <v>39.029000000000003</v>
      </c>
      <c r="M54">
        <v>1496.2</v>
      </c>
      <c r="N54">
        <v>1554.4</v>
      </c>
      <c r="O54">
        <v>1358.6</v>
      </c>
      <c r="P54">
        <v>47.929000000000002</v>
      </c>
      <c r="Q54">
        <v>117.45</v>
      </c>
      <c r="R54">
        <v>80.396000000000001</v>
      </c>
      <c r="S54">
        <v>1922.5</v>
      </c>
      <c r="T54">
        <v>854.24</v>
      </c>
      <c r="U54">
        <v>1640</v>
      </c>
      <c r="V54">
        <v>291.07</v>
      </c>
      <c r="W54">
        <v>70.881</v>
      </c>
      <c r="X54">
        <v>223.56</v>
      </c>
      <c r="Y54">
        <v>22.2</v>
      </c>
      <c r="Z54">
        <v>13.2</v>
      </c>
      <c r="AA54">
        <v>13.2</v>
      </c>
      <c r="AB54">
        <f t="shared" si="0"/>
        <v>30.29691206936095</v>
      </c>
      <c r="AC54">
        <f t="shared" si="1"/>
        <v>20.356434488391088</v>
      </c>
      <c r="AD54">
        <f t="shared" si="2"/>
        <v>36.262868398557998</v>
      </c>
      <c r="AE54">
        <f t="shared" si="3"/>
        <v>3.1039505119067123</v>
      </c>
      <c r="AF54">
        <f t="shared" si="4"/>
        <v>7.0251517779705122</v>
      </c>
      <c r="AG54">
        <f t="shared" si="5"/>
        <v>5.5869509018788106</v>
      </c>
      <c r="AH54">
        <f t="shared" si="6"/>
        <v>13.149346982476271</v>
      </c>
      <c r="AI54">
        <f t="shared" si="7"/>
        <v>7.6618085634203528</v>
      </c>
      <c r="AJ54">
        <f t="shared" si="8"/>
        <v>11.996393998583358</v>
      </c>
    </row>
    <row r="55" spans="1:36" x14ac:dyDescent="0.35">
      <c r="A55" t="s">
        <v>271</v>
      </c>
      <c r="B55" t="s">
        <v>272</v>
      </c>
      <c r="C55" t="s">
        <v>273</v>
      </c>
      <c r="D55">
        <v>29</v>
      </c>
      <c r="E55">
        <v>8</v>
      </c>
      <c r="F55">
        <v>71.171999999999997</v>
      </c>
      <c r="G55">
        <v>123.08</v>
      </c>
      <c r="H55">
        <v>269.7</v>
      </c>
      <c r="I55">
        <v>29.024999999999999</v>
      </c>
      <c r="J55">
        <v>1300.5</v>
      </c>
      <c r="K55">
        <v>1182.5</v>
      </c>
      <c r="L55">
        <v>915.87</v>
      </c>
      <c r="M55">
        <v>260.12</v>
      </c>
      <c r="N55">
        <v>259.01</v>
      </c>
      <c r="O55">
        <v>147.84</v>
      </c>
      <c r="P55">
        <v>1070.8</v>
      </c>
      <c r="Q55">
        <v>808.78</v>
      </c>
      <c r="R55">
        <v>919.03</v>
      </c>
      <c r="S55">
        <v>637.78</v>
      </c>
      <c r="T55">
        <v>178.2</v>
      </c>
      <c r="U55">
        <v>798.33</v>
      </c>
      <c r="V55">
        <v>2211.9</v>
      </c>
      <c r="W55">
        <v>1070.4000000000001</v>
      </c>
      <c r="X55">
        <v>2435.6</v>
      </c>
      <c r="Y55">
        <v>37.9</v>
      </c>
      <c r="Z55">
        <v>8.6999999999999993</v>
      </c>
      <c r="AA55">
        <v>8.6999999999999993</v>
      </c>
      <c r="AB55">
        <f t="shared" si="0"/>
        <v>91.354191545259141</v>
      </c>
      <c r="AC55">
        <f t="shared" si="1"/>
        <v>81.428177936923291</v>
      </c>
      <c r="AD55">
        <f t="shared" si="2"/>
        <v>96.928230120807086</v>
      </c>
      <c r="AE55">
        <f t="shared" si="3"/>
        <v>80.455624680672017</v>
      </c>
      <c r="AF55">
        <f t="shared" si="4"/>
        <v>75.743357776341796</v>
      </c>
      <c r="AG55">
        <f t="shared" si="5"/>
        <v>86.142641558952832</v>
      </c>
      <c r="AH55">
        <f t="shared" si="6"/>
        <v>77.619241458690098</v>
      </c>
      <c r="AI55">
        <f t="shared" si="7"/>
        <v>85.728015377222491</v>
      </c>
      <c r="AJ55">
        <f t="shared" si="8"/>
        <v>75.313936912672816</v>
      </c>
    </row>
    <row r="56" spans="1:36" x14ac:dyDescent="0.35">
      <c r="A56" t="s">
        <v>100</v>
      </c>
      <c r="B56" t="s">
        <v>101</v>
      </c>
      <c r="C56" t="s">
        <v>102</v>
      </c>
      <c r="D56">
        <v>4</v>
      </c>
      <c r="E56">
        <v>3</v>
      </c>
      <c r="F56">
        <v>23.288</v>
      </c>
      <c r="G56">
        <v>814.63</v>
      </c>
      <c r="H56">
        <v>892.13</v>
      </c>
      <c r="I56">
        <v>606.82000000000005</v>
      </c>
      <c r="J56">
        <v>42.274000000000001</v>
      </c>
      <c r="K56">
        <v>68.165999999999997</v>
      </c>
      <c r="L56">
        <v>50.710999999999999</v>
      </c>
      <c r="M56">
        <v>1017.4</v>
      </c>
      <c r="N56">
        <v>1002.2</v>
      </c>
      <c r="O56">
        <v>1029.0999999999999</v>
      </c>
      <c r="P56">
        <v>851.53</v>
      </c>
      <c r="Q56">
        <v>901.3</v>
      </c>
      <c r="R56">
        <v>1234.9000000000001</v>
      </c>
      <c r="S56">
        <v>883.09</v>
      </c>
      <c r="T56">
        <v>436.54</v>
      </c>
      <c r="U56">
        <v>991.29</v>
      </c>
      <c r="V56">
        <v>190.08</v>
      </c>
      <c r="W56">
        <v>49.935000000000002</v>
      </c>
      <c r="X56">
        <v>188.34</v>
      </c>
      <c r="Y56">
        <v>16.2</v>
      </c>
      <c r="Z56">
        <v>8.8000000000000007</v>
      </c>
      <c r="AA56">
        <v>8.8000000000000007</v>
      </c>
      <c r="AB56">
        <f t="shared" si="0"/>
        <v>4.9333414244769545</v>
      </c>
      <c r="AC56">
        <f t="shared" si="1"/>
        <v>7.0984363154693959</v>
      </c>
      <c r="AD56">
        <f t="shared" si="2"/>
        <v>7.7123359963256473</v>
      </c>
      <c r="AE56">
        <f t="shared" si="3"/>
        <v>45.562434120058001</v>
      </c>
      <c r="AF56">
        <f t="shared" si="4"/>
        <v>47.34961912266877</v>
      </c>
      <c r="AG56">
        <f t="shared" si="5"/>
        <v>54.545053003533575</v>
      </c>
      <c r="AH56">
        <f t="shared" si="6"/>
        <v>17.71201207637187</v>
      </c>
      <c r="AI56">
        <f t="shared" si="7"/>
        <v>10.264659026671463</v>
      </c>
      <c r="AJ56">
        <f t="shared" si="8"/>
        <v>15.966023244576691</v>
      </c>
    </row>
    <row r="57" spans="1:36" x14ac:dyDescent="0.35">
      <c r="A57" t="s">
        <v>274</v>
      </c>
      <c r="B57" t="s">
        <v>275</v>
      </c>
      <c r="C57" t="s">
        <v>276</v>
      </c>
      <c r="D57">
        <v>6</v>
      </c>
      <c r="E57">
        <v>26</v>
      </c>
      <c r="F57">
        <v>209.57</v>
      </c>
      <c r="G57">
        <v>2395.3000000000002</v>
      </c>
      <c r="H57">
        <v>2594.1</v>
      </c>
      <c r="I57">
        <v>1034</v>
      </c>
      <c r="J57">
        <v>372.92</v>
      </c>
      <c r="K57">
        <v>346.93</v>
      </c>
      <c r="L57">
        <v>237.76</v>
      </c>
      <c r="M57">
        <v>4903.1000000000004</v>
      </c>
      <c r="N57">
        <v>4402.2</v>
      </c>
      <c r="O57">
        <v>4174.8</v>
      </c>
      <c r="P57">
        <v>446.9</v>
      </c>
      <c r="Q57">
        <v>458.16</v>
      </c>
      <c r="R57">
        <v>507.43</v>
      </c>
      <c r="S57">
        <v>7443.9</v>
      </c>
      <c r="T57">
        <v>2399.5</v>
      </c>
      <c r="U57">
        <v>8111</v>
      </c>
      <c r="V57">
        <v>1023.2</v>
      </c>
      <c r="W57">
        <v>413.5</v>
      </c>
      <c r="X57">
        <v>1096.5</v>
      </c>
      <c r="Y57">
        <v>38.200000000000003</v>
      </c>
      <c r="Z57">
        <v>8.8000000000000007</v>
      </c>
      <c r="AA57">
        <v>10.4</v>
      </c>
      <c r="AB57">
        <f t="shared" si="0"/>
        <v>13.471472643070276</v>
      </c>
      <c r="AC57">
        <f t="shared" si="1"/>
        <v>11.796207451131068</v>
      </c>
      <c r="AD57">
        <f t="shared" si="2"/>
        <v>18.695351324149208</v>
      </c>
      <c r="AE57">
        <f t="shared" si="3"/>
        <v>8.3532710280373834</v>
      </c>
      <c r="AF57">
        <f t="shared" si="4"/>
        <v>9.4264622373651346</v>
      </c>
      <c r="AG57">
        <f t="shared" si="5"/>
        <v>10.837357413027553</v>
      </c>
      <c r="AH57">
        <f t="shared" si="6"/>
        <v>12.084420876096893</v>
      </c>
      <c r="AI57">
        <f t="shared" si="7"/>
        <v>14.699608958407396</v>
      </c>
      <c r="AJ57">
        <f t="shared" si="8"/>
        <v>11.908770024436601</v>
      </c>
    </row>
    <row r="58" spans="1:36" x14ac:dyDescent="0.35">
      <c r="A58" t="s">
        <v>496</v>
      </c>
      <c r="C58" t="s">
        <v>497</v>
      </c>
      <c r="D58">
        <v>8</v>
      </c>
      <c r="E58">
        <v>7</v>
      </c>
      <c r="F58">
        <v>11.651</v>
      </c>
      <c r="G58">
        <v>419.69</v>
      </c>
      <c r="H58">
        <v>478.85</v>
      </c>
      <c r="I58">
        <v>288.89999999999998</v>
      </c>
      <c r="J58">
        <v>85.231999999999999</v>
      </c>
      <c r="K58">
        <v>74.212999999999994</v>
      </c>
      <c r="L58">
        <v>59.253999999999998</v>
      </c>
      <c r="M58">
        <v>1795</v>
      </c>
      <c r="N58">
        <v>1652</v>
      </c>
      <c r="O58">
        <v>1563.9</v>
      </c>
      <c r="P58">
        <v>328.67</v>
      </c>
      <c r="Q58">
        <v>273.31</v>
      </c>
      <c r="R58">
        <v>261.12</v>
      </c>
      <c r="S58">
        <v>1273</v>
      </c>
      <c r="T58">
        <v>665.49</v>
      </c>
      <c r="U58">
        <v>1411.1</v>
      </c>
      <c r="V58">
        <v>175.01</v>
      </c>
      <c r="W58">
        <v>76.444000000000003</v>
      </c>
      <c r="X58">
        <v>210.41</v>
      </c>
      <c r="Y58">
        <v>20.3</v>
      </c>
      <c r="Z58">
        <v>8.4</v>
      </c>
      <c r="AA58">
        <v>8.4</v>
      </c>
      <c r="AB58">
        <f t="shared" si="0"/>
        <v>16.880231005977159</v>
      </c>
      <c r="AC58">
        <f t="shared" si="1"/>
        <v>13.418543637885739</v>
      </c>
      <c r="AD58">
        <f t="shared" si="2"/>
        <v>17.019479885338097</v>
      </c>
      <c r="AE58">
        <f t="shared" si="3"/>
        <v>15.476510003908327</v>
      </c>
      <c r="AF58">
        <f t="shared" si="4"/>
        <v>14.195636027444932</v>
      </c>
      <c r="AG58">
        <f t="shared" si="5"/>
        <v>14.307788407798272</v>
      </c>
      <c r="AH58">
        <f t="shared" si="6"/>
        <v>12.086242498325287</v>
      </c>
      <c r="AI58">
        <f t="shared" si="7"/>
        <v>10.303342345815127</v>
      </c>
      <c r="AJ58">
        <f t="shared" si="8"/>
        <v>12.976176526817596</v>
      </c>
    </row>
    <row r="59" spans="1:36" x14ac:dyDescent="0.35">
      <c r="A59" t="s">
        <v>361</v>
      </c>
      <c r="B59" t="s">
        <v>362</v>
      </c>
      <c r="C59" t="s">
        <v>363</v>
      </c>
      <c r="D59">
        <v>13</v>
      </c>
      <c r="E59">
        <v>10</v>
      </c>
      <c r="F59">
        <v>84.855000000000004</v>
      </c>
      <c r="G59">
        <v>1814.1</v>
      </c>
      <c r="H59">
        <v>1706.1</v>
      </c>
      <c r="I59">
        <v>900.53</v>
      </c>
      <c r="J59">
        <v>154.91999999999999</v>
      </c>
      <c r="K59">
        <v>72.459000000000003</v>
      </c>
      <c r="L59">
        <v>66.588999999999999</v>
      </c>
      <c r="M59">
        <v>1551</v>
      </c>
      <c r="N59">
        <v>1271.3</v>
      </c>
      <c r="O59">
        <v>1360.7</v>
      </c>
      <c r="P59">
        <v>96.582999999999998</v>
      </c>
      <c r="Q59">
        <v>97.14</v>
      </c>
      <c r="R59">
        <v>124.9</v>
      </c>
      <c r="S59">
        <v>2914.5</v>
      </c>
      <c r="T59">
        <v>1489.7</v>
      </c>
      <c r="U59">
        <v>3094.2</v>
      </c>
      <c r="V59">
        <v>129.1</v>
      </c>
      <c r="W59">
        <v>64.281999999999996</v>
      </c>
      <c r="X59">
        <v>294.66000000000003</v>
      </c>
      <c r="Y59">
        <v>22.1</v>
      </c>
      <c r="Z59">
        <v>12.1</v>
      </c>
      <c r="AA59">
        <v>12.1</v>
      </c>
      <c r="AB59">
        <f t="shared" si="0"/>
        <v>7.8678733583203817</v>
      </c>
      <c r="AC59">
        <f t="shared" si="1"/>
        <v>4.0740284691146034</v>
      </c>
      <c r="AD59">
        <f t="shared" si="2"/>
        <v>6.8852953979810145</v>
      </c>
      <c r="AE59">
        <f t="shared" si="3"/>
        <v>5.8621022431039886</v>
      </c>
      <c r="AF59">
        <f t="shared" si="4"/>
        <v>7.0985940194674217</v>
      </c>
      <c r="AG59">
        <f t="shared" si="5"/>
        <v>8.4073774905761987</v>
      </c>
      <c r="AH59">
        <f t="shared" si="6"/>
        <v>4.2416874753581286</v>
      </c>
      <c r="AI59">
        <f t="shared" si="7"/>
        <v>4.1365987508220812</v>
      </c>
      <c r="AJ59">
        <f t="shared" si="8"/>
        <v>8.6949593668667351</v>
      </c>
    </row>
    <row r="60" spans="1:36" x14ac:dyDescent="0.35">
      <c r="A60" t="s">
        <v>127</v>
      </c>
      <c r="B60" t="s">
        <v>128</v>
      </c>
      <c r="C60" t="s">
        <v>129</v>
      </c>
      <c r="D60">
        <v>11</v>
      </c>
      <c r="E60">
        <v>14</v>
      </c>
      <c r="F60">
        <v>99.295000000000002</v>
      </c>
      <c r="G60">
        <v>568.52</v>
      </c>
      <c r="H60">
        <v>547.23</v>
      </c>
      <c r="I60">
        <v>400.86</v>
      </c>
      <c r="J60">
        <v>111.99</v>
      </c>
      <c r="K60">
        <v>58.107999999999997</v>
      </c>
      <c r="L60">
        <v>44.66</v>
      </c>
      <c r="M60">
        <v>1133.2</v>
      </c>
      <c r="N60">
        <v>1128.5999999999999</v>
      </c>
      <c r="O60">
        <v>1139.8</v>
      </c>
      <c r="P60">
        <v>120.55</v>
      </c>
      <c r="Q60">
        <v>183.94</v>
      </c>
      <c r="R60">
        <v>124.36</v>
      </c>
      <c r="S60">
        <v>4252</v>
      </c>
      <c r="T60">
        <v>2273.6</v>
      </c>
      <c r="U60">
        <v>4365.3999999999996</v>
      </c>
      <c r="V60">
        <v>621.96</v>
      </c>
      <c r="W60">
        <v>117.29</v>
      </c>
      <c r="X60">
        <v>862</v>
      </c>
      <c r="Y60">
        <v>9.3000000000000007</v>
      </c>
      <c r="Z60">
        <v>2.2000000000000002</v>
      </c>
      <c r="AA60">
        <v>2</v>
      </c>
      <c r="AB60">
        <f t="shared" si="0"/>
        <v>16.456775065759505</v>
      </c>
      <c r="AC60">
        <f t="shared" si="1"/>
        <v>9.599265203902613</v>
      </c>
      <c r="AD60">
        <f t="shared" si="2"/>
        <v>10.024241335966961</v>
      </c>
      <c r="AE60">
        <f t="shared" si="3"/>
        <v>9.6151545363908273</v>
      </c>
      <c r="AF60">
        <f t="shared" si="4"/>
        <v>14.014049095646609</v>
      </c>
      <c r="AG60">
        <f t="shared" si="5"/>
        <v>9.8373623591950405</v>
      </c>
      <c r="AH60">
        <f t="shared" si="6"/>
        <v>12.76087616640268</v>
      </c>
      <c r="AI60">
        <f t="shared" si="7"/>
        <v>4.9057045702646302</v>
      </c>
      <c r="AJ60">
        <f t="shared" si="8"/>
        <v>16.490033286146076</v>
      </c>
    </row>
    <row r="61" spans="1:36" x14ac:dyDescent="0.35">
      <c r="A61" t="s">
        <v>76</v>
      </c>
      <c r="B61" t="s">
        <v>77</v>
      </c>
      <c r="C61" t="s">
        <v>78</v>
      </c>
      <c r="D61">
        <v>7</v>
      </c>
      <c r="E61">
        <v>10</v>
      </c>
      <c r="F61">
        <v>71.674999999999997</v>
      </c>
      <c r="G61">
        <v>367.94</v>
      </c>
      <c r="H61">
        <v>399.72</v>
      </c>
      <c r="I61">
        <v>203.59</v>
      </c>
      <c r="J61">
        <v>24.173999999999999</v>
      </c>
      <c r="K61">
        <v>40.048000000000002</v>
      </c>
      <c r="L61">
        <v>53.593000000000004</v>
      </c>
      <c r="M61">
        <v>1135.3</v>
      </c>
      <c r="N61">
        <v>996.76</v>
      </c>
      <c r="O61">
        <v>1008.4</v>
      </c>
      <c r="P61">
        <v>227.3</v>
      </c>
      <c r="Q61">
        <v>186.21</v>
      </c>
      <c r="R61">
        <v>175.55</v>
      </c>
      <c r="S61">
        <v>1672.4</v>
      </c>
      <c r="T61">
        <v>533.73</v>
      </c>
      <c r="U61">
        <v>1775.8</v>
      </c>
      <c r="V61">
        <v>148.03</v>
      </c>
      <c r="W61">
        <v>31.56</v>
      </c>
      <c r="X61">
        <v>234.99</v>
      </c>
      <c r="Y61">
        <v>34.799999999999997</v>
      </c>
      <c r="Z61">
        <v>4.7</v>
      </c>
      <c r="AA61">
        <v>4.7</v>
      </c>
      <c r="AB61">
        <f t="shared" si="0"/>
        <v>6.1650438392916351</v>
      </c>
      <c r="AC61">
        <f t="shared" si="1"/>
        <v>9.1066198541048919</v>
      </c>
      <c r="AD61">
        <f t="shared" si="2"/>
        <v>20.838469105656284</v>
      </c>
      <c r="AE61">
        <f t="shared" si="3"/>
        <v>16.681344488477912</v>
      </c>
      <c r="AF61">
        <f t="shared" si="4"/>
        <v>15.740889456199229</v>
      </c>
      <c r="AG61">
        <f t="shared" si="5"/>
        <v>14.827484268761351</v>
      </c>
      <c r="AH61">
        <f t="shared" si="6"/>
        <v>8.1315952824332705</v>
      </c>
      <c r="AI61">
        <f t="shared" si="7"/>
        <v>5.5829751101204694</v>
      </c>
      <c r="AJ61">
        <f t="shared" si="8"/>
        <v>11.686451593652247</v>
      </c>
    </row>
    <row r="62" spans="1:36" x14ac:dyDescent="0.35">
      <c r="A62" t="s">
        <v>265</v>
      </c>
      <c r="B62" t="s">
        <v>266</v>
      </c>
      <c r="C62" t="s">
        <v>267</v>
      </c>
      <c r="D62">
        <v>9</v>
      </c>
      <c r="E62">
        <v>15</v>
      </c>
      <c r="F62">
        <v>153.41999999999999</v>
      </c>
      <c r="G62">
        <v>100.44</v>
      </c>
      <c r="H62">
        <v>174.6</v>
      </c>
      <c r="I62">
        <v>64.555999999999997</v>
      </c>
      <c r="J62">
        <v>1290.4000000000001</v>
      </c>
      <c r="K62">
        <v>930.98</v>
      </c>
      <c r="L62">
        <v>899.99</v>
      </c>
      <c r="M62">
        <v>261.32</v>
      </c>
      <c r="N62">
        <v>239.92</v>
      </c>
      <c r="O62">
        <v>177.03</v>
      </c>
      <c r="P62">
        <v>8361.7999999999993</v>
      </c>
      <c r="Q62">
        <v>8860.7000000000007</v>
      </c>
      <c r="R62">
        <v>9245.5</v>
      </c>
      <c r="S62">
        <v>687.02</v>
      </c>
      <c r="T62">
        <v>122.08</v>
      </c>
      <c r="U62">
        <v>720.78</v>
      </c>
      <c r="V62">
        <v>7096.2</v>
      </c>
      <c r="W62">
        <v>2055.6</v>
      </c>
      <c r="X62">
        <v>7626.2</v>
      </c>
      <c r="Y62">
        <v>35</v>
      </c>
      <c r="Z62">
        <v>16.3</v>
      </c>
      <c r="AA62">
        <v>16.3</v>
      </c>
      <c r="AB62">
        <f t="shared" si="0"/>
        <v>92.778464812631213</v>
      </c>
      <c r="AC62">
        <f t="shared" si="1"/>
        <v>84.207384359340807</v>
      </c>
      <c r="AD62">
        <f t="shared" si="2"/>
        <v>93.307110288156295</v>
      </c>
      <c r="AE62">
        <f t="shared" si="3"/>
        <v>96.969542346621637</v>
      </c>
      <c r="AF62">
        <f t="shared" si="4"/>
        <v>97.363696099826171</v>
      </c>
      <c r="AG62">
        <f t="shared" si="5"/>
        <v>98.121205238932646</v>
      </c>
      <c r="AH62">
        <f t="shared" si="6"/>
        <v>91.173062048869241</v>
      </c>
      <c r="AI62">
        <f t="shared" si="7"/>
        <v>94.394034017853869</v>
      </c>
      <c r="AJ62">
        <f t="shared" si="8"/>
        <v>91.364781034577774</v>
      </c>
    </row>
    <row r="63" spans="1:36" x14ac:dyDescent="0.35">
      <c r="A63" t="s">
        <v>208</v>
      </c>
      <c r="B63" t="s">
        <v>209</v>
      </c>
      <c r="C63" t="s">
        <v>210</v>
      </c>
      <c r="D63">
        <v>3</v>
      </c>
      <c r="E63">
        <v>6</v>
      </c>
      <c r="F63">
        <v>65.265000000000001</v>
      </c>
      <c r="G63">
        <v>351.09</v>
      </c>
      <c r="H63">
        <v>407.66</v>
      </c>
      <c r="I63">
        <v>230.14</v>
      </c>
      <c r="J63">
        <v>92.174000000000007</v>
      </c>
      <c r="K63">
        <v>14.768000000000001</v>
      </c>
      <c r="L63">
        <v>45.298999999999999</v>
      </c>
      <c r="M63">
        <v>1964.9</v>
      </c>
      <c r="N63">
        <v>1584.7</v>
      </c>
      <c r="O63">
        <v>1745.1</v>
      </c>
      <c r="P63">
        <v>256.2</v>
      </c>
      <c r="Q63">
        <v>186.11</v>
      </c>
      <c r="R63">
        <v>201.16</v>
      </c>
      <c r="S63">
        <v>1642.1</v>
      </c>
      <c r="T63">
        <v>592.86</v>
      </c>
      <c r="U63">
        <v>1734.6</v>
      </c>
      <c r="V63">
        <v>130.05000000000001</v>
      </c>
      <c r="W63">
        <v>52.591000000000001</v>
      </c>
      <c r="X63">
        <v>185.14</v>
      </c>
      <c r="Y63">
        <v>27.8</v>
      </c>
      <c r="Z63">
        <v>22.5</v>
      </c>
      <c r="AA63">
        <v>22.5</v>
      </c>
      <c r="AB63">
        <f t="shared" si="0"/>
        <v>20.794379872942535</v>
      </c>
      <c r="AC63">
        <f t="shared" si="1"/>
        <v>3.495980380088441</v>
      </c>
      <c r="AD63">
        <f t="shared" si="2"/>
        <v>16.446109664934887</v>
      </c>
      <c r="AE63">
        <f t="shared" si="3"/>
        <v>11.534825086668768</v>
      </c>
      <c r="AF63">
        <f t="shared" si="4"/>
        <v>10.50987965959081</v>
      </c>
      <c r="AG63">
        <f t="shared" si="5"/>
        <v>10.335720818390143</v>
      </c>
      <c r="AH63">
        <f t="shared" si="6"/>
        <v>7.3385435770109764</v>
      </c>
      <c r="AI63">
        <f t="shared" si="7"/>
        <v>8.1479461647747087</v>
      </c>
      <c r="AJ63">
        <f t="shared" si="8"/>
        <v>9.6440142936022593</v>
      </c>
    </row>
    <row r="64" spans="1:36" x14ac:dyDescent="0.35">
      <c r="A64" t="s">
        <v>370</v>
      </c>
      <c r="B64" t="s">
        <v>371</v>
      </c>
      <c r="C64" t="s">
        <v>372</v>
      </c>
      <c r="D64">
        <v>5</v>
      </c>
      <c r="E64">
        <v>5</v>
      </c>
      <c r="F64">
        <v>35.104999999999997</v>
      </c>
      <c r="G64">
        <v>640.9</v>
      </c>
      <c r="H64">
        <v>571.51</v>
      </c>
      <c r="I64">
        <v>381.64</v>
      </c>
      <c r="J64">
        <v>50.973999999999997</v>
      </c>
      <c r="K64">
        <v>47.95</v>
      </c>
      <c r="L64">
        <v>13.677</v>
      </c>
      <c r="M64">
        <v>1583.6</v>
      </c>
      <c r="N64">
        <v>1307.4000000000001</v>
      </c>
      <c r="O64">
        <v>1535.6</v>
      </c>
      <c r="P64">
        <v>240.62</v>
      </c>
      <c r="Q64">
        <v>270.32</v>
      </c>
      <c r="R64">
        <v>252.33</v>
      </c>
      <c r="S64">
        <v>414.73</v>
      </c>
      <c r="T64">
        <v>201.43</v>
      </c>
      <c r="U64">
        <v>570.9</v>
      </c>
      <c r="V64">
        <v>44.051000000000002</v>
      </c>
      <c r="W64">
        <v>32.337000000000003</v>
      </c>
      <c r="X64">
        <v>83.478999999999999</v>
      </c>
      <c r="Y64">
        <v>15.3</v>
      </c>
      <c r="Z64">
        <v>9.8000000000000007</v>
      </c>
      <c r="AA64">
        <v>4.9000000000000004</v>
      </c>
      <c r="AB64">
        <f t="shared" si="0"/>
        <v>7.3675264571294763</v>
      </c>
      <c r="AC64">
        <f t="shared" si="1"/>
        <v>7.7406127917863943</v>
      </c>
      <c r="AD64">
        <f t="shared" si="2"/>
        <v>3.4597550826298895</v>
      </c>
      <c r="AE64">
        <f t="shared" si="3"/>
        <v>13.190295030204691</v>
      </c>
      <c r="AF64">
        <f t="shared" si="4"/>
        <v>17.133585173541565</v>
      </c>
      <c r="AG64">
        <f t="shared" si="5"/>
        <v>14.112968628525726</v>
      </c>
      <c r="AH64">
        <f t="shared" si="6"/>
        <v>9.6017489826300562</v>
      </c>
      <c r="AI64">
        <f t="shared" si="7"/>
        <v>13.833004658484732</v>
      </c>
      <c r="AJ64">
        <f t="shared" si="8"/>
        <v>12.756980282068952</v>
      </c>
    </row>
    <row r="65" spans="1:36" x14ac:dyDescent="0.35">
      <c r="A65" t="s">
        <v>917</v>
      </c>
      <c r="B65" t="s">
        <v>918</v>
      </c>
      <c r="C65" t="s">
        <v>919</v>
      </c>
      <c r="D65">
        <v>7</v>
      </c>
      <c r="E65">
        <v>15</v>
      </c>
      <c r="F65">
        <v>129.35</v>
      </c>
      <c r="G65">
        <v>2199.6</v>
      </c>
      <c r="H65">
        <v>2407.1999999999998</v>
      </c>
      <c r="I65">
        <v>1144</v>
      </c>
      <c r="J65">
        <v>198.02</v>
      </c>
      <c r="K65">
        <v>76.813000000000002</v>
      </c>
      <c r="L65">
        <v>51.142000000000003</v>
      </c>
      <c r="M65">
        <v>9302.1</v>
      </c>
      <c r="N65">
        <v>8400.7999999999993</v>
      </c>
      <c r="O65">
        <v>8756.7999999999993</v>
      </c>
      <c r="P65">
        <v>666.08</v>
      </c>
      <c r="Q65">
        <v>746.59</v>
      </c>
      <c r="R65">
        <v>781.77</v>
      </c>
      <c r="S65">
        <v>8070.7</v>
      </c>
      <c r="T65">
        <v>1887</v>
      </c>
      <c r="U65">
        <v>8919.4</v>
      </c>
      <c r="V65">
        <v>879.92</v>
      </c>
      <c r="W65">
        <v>324.27</v>
      </c>
      <c r="X65">
        <v>946.22</v>
      </c>
      <c r="Y65">
        <v>39.200000000000003</v>
      </c>
      <c r="Z65">
        <v>8.6999999999999993</v>
      </c>
      <c r="AA65">
        <v>8.6999999999999993</v>
      </c>
      <c r="AB65">
        <f t="shared" si="0"/>
        <v>8.2590235316689053</v>
      </c>
      <c r="AC65">
        <f t="shared" si="1"/>
        <v>3.0922946055435299</v>
      </c>
      <c r="AD65">
        <f t="shared" si="2"/>
        <v>4.279156786390236</v>
      </c>
      <c r="AE65">
        <f t="shared" si="3"/>
        <v>6.6820623223095899</v>
      </c>
      <c r="AF65">
        <f t="shared" si="4"/>
        <v>8.1617816666830656</v>
      </c>
      <c r="AG65">
        <f t="shared" si="5"/>
        <v>8.1958826113348238</v>
      </c>
      <c r="AH65">
        <f t="shared" si="6"/>
        <v>9.8308273616799742</v>
      </c>
      <c r="AI65">
        <f t="shared" si="7"/>
        <v>14.66442361177061</v>
      </c>
      <c r="AJ65">
        <f t="shared" si="8"/>
        <v>9.591085000233134</v>
      </c>
    </row>
    <row r="66" spans="1:36" x14ac:dyDescent="0.35">
      <c r="A66" t="s">
        <v>157</v>
      </c>
      <c r="B66" t="s">
        <v>158</v>
      </c>
      <c r="C66" t="s">
        <v>159</v>
      </c>
      <c r="D66">
        <v>4</v>
      </c>
      <c r="E66">
        <v>3</v>
      </c>
      <c r="F66">
        <v>21.385999999999999</v>
      </c>
      <c r="G66">
        <v>43.119</v>
      </c>
      <c r="H66">
        <v>376.01</v>
      </c>
      <c r="I66">
        <v>3.5444</v>
      </c>
      <c r="J66">
        <v>614.4</v>
      </c>
      <c r="K66">
        <v>616.57000000000005</v>
      </c>
      <c r="L66">
        <v>432.07</v>
      </c>
      <c r="M66">
        <v>627.37</v>
      </c>
      <c r="N66">
        <v>658.19</v>
      </c>
      <c r="O66">
        <v>651.84</v>
      </c>
      <c r="P66">
        <v>821.28</v>
      </c>
      <c r="Q66">
        <v>702.02</v>
      </c>
      <c r="R66">
        <v>831.86</v>
      </c>
      <c r="S66">
        <v>561.39</v>
      </c>
      <c r="T66">
        <v>326.64999999999998</v>
      </c>
      <c r="U66">
        <v>579.11</v>
      </c>
      <c r="V66">
        <v>524.35</v>
      </c>
      <c r="W66">
        <v>157.59</v>
      </c>
      <c r="X66">
        <v>540.65</v>
      </c>
      <c r="Y66">
        <v>42.7</v>
      </c>
      <c r="Z66">
        <v>33.700000000000003</v>
      </c>
      <c r="AA66">
        <v>18</v>
      </c>
      <c r="AB66">
        <f t="shared" si="0"/>
        <v>93.442166690240128</v>
      </c>
      <c r="AC66">
        <f t="shared" si="1"/>
        <v>62.117914928771491</v>
      </c>
      <c r="AD66">
        <f t="shared" si="2"/>
        <v>99.186344620379856</v>
      </c>
      <c r="AE66">
        <f t="shared" si="3"/>
        <v>56.692782935836803</v>
      </c>
      <c r="AF66">
        <f t="shared" si="4"/>
        <v>51.611148278574625</v>
      </c>
      <c r="AG66">
        <f t="shared" si="5"/>
        <v>56.066590281054118</v>
      </c>
      <c r="AH66">
        <f t="shared" si="6"/>
        <v>48.294250925635971</v>
      </c>
      <c r="AI66">
        <f t="shared" si="7"/>
        <v>32.543779943829506</v>
      </c>
      <c r="AJ66">
        <f t="shared" si="8"/>
        <v>48.282667714510254</v>
      </c>
    </row>
    <row r="67" spans="1:36" x14ac:dyDescent="0.35">
      <c r="A67" t="s">
        <v>773</v>
      </c>
      <c r="B67" t="s">
        <v>774</v>
      </c>
      <c r="C67" t="s">
        <v>775</v>
      </c>
      <c r="D67">
        <v>5</v>
      </c>
      <c r="E67">
        <v>6</v>
      </c>
      <c r="F67">
        <v>58.671999999999997</v>
      </c>
      <c r="G67">
        <v>1922.3</v>
      </c>
      <c r="H67">
        <v>1626.3</v>
      </c>
      <c r="I67">
        <v>958.76</v>
      </c>
      <c r="J67">
        <v>79.683000000000007</v>
      </c>
      <c r="K67">
        <v>78.819000000000003</v>
      </c>
      <c r="L67">
        <v>68.245999999999995</v>
      </c>
      <c r="M67">
        <v>5577.9</v>
      </c>
      <c r="N67">
        <v>5558.6</v>
      </c>
      <c r="O67">
        <v>5232.8999999999996</v>
      </c>
      <c r="P67">
        <v>201.74</v>
      </c>
      <c r="Q67">
        <v>253.11</v>
      </c>
      <c r="R67">
        <v>282.89</v>
      </c>
      <c r="S67">
        <v>7461.9</v>
      </c>
      <c r="T67">
        <v>4586.6000000000004</v>
      </c>
      <c r="U67">
        <v>7858.9</v>
      </c>
      <c r="V67">
        <v>624.80999999999995</v>
      </c>
      <c r="W67">
        <v>215.54</v>
      </c>
      <c r="X67">
        <v>536.58000000000004</v>
      </c>
      <c r="Y67">
        <v>39.6</v>
      </c>
      <c r="Z67">
        <v>22.7</v>
      </c>
      <c r="AA67">
        <v>22.7</v>
      </c>
      <c r="AB67">
        <f t="shared" si="0"/>
        <v>3.9802036281027369</v>
      </c>
      <c r="AC67">
        <f t="shared" si="1"/>
        <v>4.6224926236819837</v>
      </c>
      <c r="AD67">
        <f t="shared" si="2"/>
        <v>6.645141313682684</v>
      </c>
      <c r="AE67">
        <f t="shared" si="3"/>
        <v>3.4905288218643382</v>
      </c>
      <c r="AF67">
        <f t="shared" si="4"/>
        <v>4.3551725739928528</v>
      </c>
      <c r="AG67">
        <f t="shared" si="5"/>
        <v>5.1287304266478593</v>
      </c>
      <c r="AH67">
        <f t="shared" si="6"/>
        <v>7.7263806912823636</v>
      </c>
      <c r="AI67">
        <f t="shared" si="7"/>
        <v>4.488415581386632</v>
      </c>
      <c r="AJ67">
        <f t="shared" si="8"/>
        <v>6.3912962689447186</v>
      </c>
    </row>
    <row r="68" spans="1:36" x14ac:dyDescent="0.35">
      <c r="A68" t="s">
        <v>746</v>
      </c>
      <c r="B68" t="s">
        <v>747</v>
      </c>
      <c r="C68" t="s">
        <v>748</v>
      </c>
      <c r="D68">
        <v>1</v>
      </c>
      <c r="E68">
        <v>10</v>
      </c>
      <c r="F68">
        <v>84.03</v>
      </c>
      <c r="G68">
        <v>780.94</v>
      </c>
      <c r="H68">
        <v>1125.8</v>
      </c>
      <c r="I68">
        <v>427.39</v>
      </c>
      <c r="J68">
        <v>60.747</v>
      </c>
      <c r="K68">
        <v>61.664999999999999</v>
      </c>
      <c r="L68">
        <v>50.722999999999999</v>
      </c>
      <c r="M68">
        <v>1934.8</v>
      </c>
      <c r="N68">
        <v>1565.4</v>
      </c>
      <c r="O68">
        <v>1674.8</v>
      </c>
      <c r="P68">
        <v>163.94</v>
      </c>
      <c r="Q68">
        <v>214.25</v>
      </c>
      <c r="R68">
        <v>221.26</v>
      </c>
      <c r="S68">
        <v>3028.9</v>
      </c>
      <c r="T68">
        <v>467.12</v>
      </c>
      <c r="U68">
        <v>4469.6000000000004</v>
      </c>
      <c r="V68">
        <v>305.5</v>
      </c>
      <c r="W68">
        <v>56.558</v>
      </c>
      <c r="X68">
        <v>720.07</v>
      </c>
      <c r="Y68">
        <v>40.4</v>
      </c>
      <c r="Z68">
        <v>11.9</v>
      </c>
      <c r="AA68">
        <v>11.9</v>
      </c>
      <c r="AB68">
        <f t="shared" ref="AB68:AB131" si="9">J68/SUM(G68,J68)*100</f>
        <v>7.2172909882177105</v>
      </c>
      <c r="AC68">
        <f t="shared" ref="AC68:AC131" si="10">K68/SUM(H68,K68)*100</f>
        <v>5.1929951619626689</v>
      </c>
      <c r="AD68">
        <f t="shared" ref="AD68:AD131" si="11">L68/SUM(I68,L68)*100</f>
        <v>10.608998291198942</v>
      </c>
      <c r="AE68">
        <f t="shared" ref="AE68:AE131" si="12">P68/SUM(M68,P68)*100</f>
        <v>7.8113534787539196</v>
      </c>
      <c r="AF68">
        <f t="shared" ref="AF68:AF131" si="13">Q68/SUM(N68,Q68)*100</f>
        <v>12.038884050234596</v>
      </c>
      <c r="AG68">
        <f t="shared" ref="AG68:AG131" si="14">R68/SUM(O68,R68)*100</f>
        <v>11.669461936858539</v>
      </c>
      <c r="AH68">
        <f t="shared" ref="AH68:AH131" si="15">V68/SUM(S68,V68)*100</f>
        <v>9.1620681381957763</v>
      </c>
      <c r="AI68">
        <f t="shared" ref="AI68:AI131" si="16">W68/SUM(T68,W68)*100</f>
        <v>10.800148182661864</v>
      </c>
      <c r="AJ68">
        <f t="shared" ref="AJ68:AJ131" si="17">X68/SUM(U68,X68)*100</f>
        <v>13.875063346995089</v>
      </c>
    </row>
    <row r="69" spans="1:36" x14ac:dyDescent="0.35">
      <c r="A69" t="s">
        <v>791</v>
      </c>
      <c r="B69" t="s">
        <v>792</v>
      </c>
      <c r="C69" t="s">
        <v>793</v>
      </c>
      <c r="D69">
        <v>1</v>
      </c>
      <c r="E69">
        <v>12</v>
      </c>
      <c r="F69">
        <v>100.87</v>
      </c>
      <c r="G69">
        <v>2183.6</v>
      </c>
      <c r="H69">
        <v>2393.9</v>
      </c>
      <c r="I69">
        <v>1024.4000000000001</v>
      </c>
      <c r="J69">
        <v>138</v>
      </c>
      <c r="K69">
        <v>118.91</v>
      </c>
      <c r="L69">
        <v>43.085999999999999</v>
      </c>
      <c r="M69">
        <v>4197.7</v>
      </c>
      <c r="N69">
        <v>4106.2</v>
      </c>
      <c r="O69">
        <v>4171.7</v>
      </c>
      <c r="P69">
        <v>93.980999999999995</v>
      </c>
      <c r="Q69">
        <v>176.62</v>
      </c>
      <c r="R69">
        <v>109.73</v>
      </c>
      <c r="S69">
        <v>5797.5</v>
      </c>
      <c r="T69">
        <v>2749.1</v>
      </c>
      <c r="U69">
        <v>5794.5</v>
      </c>
      <c r="V69">
        <v>360.86</v>
      </c>
      <c r="W69">
        <v>110.91</v>
      </c>
      <c r="X69">
        <v>400.06</v>
      </c>
      <c r="Y69">
        <v>58.5</v>
      </c>
      <c r="Z69">
        <v>38.200000000000003</v>
      </c>
      <c r="AA69">
        <v>38.200000000000003</v>
      </c>
      <c r="AB69">
        <f t="shared" si="9"/>
        <v>5.9441764300482429</v>
      </c>
      <c r="AC69">
        <f t="shared" si="10"/>
        <v>4.7321524508418857</v>
      </c>
      <c r="AD69">
        <f t="shared" si="11"/>
        <v>4.0362121845157679</v>
      </c>
      <c r="AE69">
        <f t="shared" si="12"/>
        <v>2.189841230044824</v>
      </c>
      <c r="AF69">
        <f t="shared" si="13"/>
        <v>4.123918352860966</v>
      </c>
      <c r="AG69">
        <f t="shared" si="14"/>
        <v>2.5629287410981849</v>
      </c>
      <c r="AH69">
        <f t="shared" si="15"/>
        <v>5.8596769269740649</v>
      </c>
      <c r="AI69">
        <f t="shared" si="16"/>
        <v>3.8779584686766828</v>
      </c>
      <c r="AJ69">
        <f t="shared" si="17"/>
        <v>6.4582472362847394</v>
      </c>
    </row>
    <row r="70" spans="1:36" x14ac:dyDescent="0.35">
      <c r="A70" t="s">
        <v>298</v>
      </c>
      <c r="B70" t="s">
        <v>299</v>
      </c>
      <c r="C70" t="s">
        <v>300</v>
      </c>
      <c r="D70">
        <v>4</v>
      </c>
      <c r="E70">
        <v>12</v>
      </c>
      <c r="F70">
        <v>89.837000000000003</v>
      </c>
      <c r="G70">
        <v>594.77</v>
      </c>
      <c r="H70">
        <v>526.89</v>
      </c>
      <c r="I70">
        <v>256.5</v>
      </c>
      <c r="J70">
        <v>1836.2</v>
      </c>
      <c r="K70">
        <v>1342</v>
      </c>
      <c r="L70">
        <v>1218.5999999999999</v>
      </c>
      <c r="M70">
        <v>1652.4</v>
      </c>
      <c r="N70">
        <v>1489.3</v>
      </c>
      <c r="O70">
        <v>1615.3</v>
      </c>
      <c r="P70">
        <v>3136.5</v>
      </c>
      <c r="Q70">
        <v>3184</v>
      </c>
      <c r="R70">
        <v>3424.4</v>
      </c>
      <c r="S70">
        <v>3239.2</v>
      </c>
      <c r="T70">
        <v>1649.2</v>
      </c>
      <c r="U70">
        <v>3911.9</v>
      </c>
      <c r="V70">
        <v>5131.1000000000004</v>
      </c>
      <c r="W70">
        <v>2395.3000000000002</v>
      </c>
      <c r="X70">
        <v>5407.2</v>
      </c>
      <c r="Y70">
        <v>7.8</v>
      </c>
      <c r="Z70">
        <v>15</v>
      </c>
      <c r="AA70">
        <v>14.3</v>
      </c>
      <c r="AB70">
        <f t="shared" si="9"/>
        <v>75.533634721942263</v>
      </c>
      <c r="AC70">
        <f t="shared" si="10"/>
        <v>71.807329484346326</v>
      </c>
      <c r="AD70">
        <f t="shared" si="11"/>
        <v>82.611348383160461</v>
      </c>
      <c r="AE70">
        <f t="shared" si="12"/>
        <v>65.495207667731634</v>
      </c>
      <c r="AF70">
        <f t="shared" si="13"/>
        <v>68.131727045128713</v>
      </c>
      <c r="AG70">
        <f t="shared" si="14"/>
        <v>67.948488997360954</v>
      </c>
      <c r="AH70">
        <f t="shared" si="15"/>
        <v>61.301267577028305</v>
      </c>
      <c r="AI70">
        <f t="shared" si="16"/>
        <v>59.223637037952784</v>
      </c>
      <c r="AJ70">
        <f t="shared" si="17"/>
        <v>58.022770439205495</v>
      </c>
    </row>
    <row r="71" spans="1:36" x14ac:dyDescent="0.35">
      <c r="A71" t="s">
        <v>229</v>
      </c>
      <c r="B71" t="s">
        <v>230</v>
      </c>
      <c r="C71" t="s">
        <v>231</v>
      </c>
      <c r="D71">
        <v>4</v>
      </c>
      <c r="E71">
        <v>4</v>
      </c>
      <c r="F71">
        <v>26.931000000000001</v>
      </c>
      <c r="G71">
        <v>312.88</v>
      </c>
      <c r="H71">
        <v>402.89</v>
      </c>
      <c r="I71">
        <v>177.14</v>
      </c>
      <c r="J71">
        <v>35.091000000000001</v>
      </c>
      <c r="K71">
        <v>85.162000000000006</v>
      </c>
      <c r="L71">
        <v>29.23</v>
      </c>
      <c r="M71">
        <v>1732.4</v>
      </c>
      <c r="N71">
        <v>1318.7</v>
      </c>
      <c r="O71">
        <v>1582.8</v>
      </c>
      <c r="P71">
        <v>127.47</v>
      </c>
      <c r="Q71">
        <v>150.61000000000001</v>
      </c>
      <c r="R71">
        <v>147.53</v>
      </c>
      <c r="S71">
        <v>4043.8</v>
      </c>
      <c r="T71">
        <v>1465</v>
      </c>
      <c r="U71">
        <v>4210.5</v>
      </c>
      <c r="V71">
        <v>985.8</v>
      </c>
      <c r="W71">
        <v>270.23</v>
      </c>
      <c r="X71">
        <v>948.13</v>
      </c>
      <c r="Y71">
        <v>4.2</v>
      </c>
      <c r="Z71">
        <v>3.3</v>
      </c>
      <c r="AA71">
        <v>2.9</v>
      </c>
      <c r="AB71">
        <f t="shared" si="9"/>
        <v>10.084461061410289</v>
      </c>
      <c r="AC71">
        <f t="shared" si="10"/>
        <v>17.449370149082473</v>
      </c>
      <c r="AD71">
        <f t="shared" si="11"/>
        <v>14.163880408974174</v>
      </c>
      <c r="AE71">
        <f t="shared" si="12"/>
        <v>6.8537048288321216</v>
      </c>
      <c r="AF71">
        <f t="shared" si="13"/>
        <v>10.250389638673937</v>
      </c>
      <c r="AG71">
        <f t="shared" si="14"/>
        <v>8.5261192951633511</v>
      </c>
      <c r="AH71">
        <f t="shared" si="15"/>
        <v>19.599968188325111</v>
      </c>
      <c r="AI71">
        <f t="shared" si="16"/>
        <v>15.573151685943651</v>
      </c>
      <c r="AJ71">
        <f t="shared" si="17"/>
        <v>18.379492229526058</v>
      </c>
    </row>
    <row r="72" spans="1:36" x14ac:dyDescent="0.35">
      <c r="A72" t="s">
        <v>133</v>
      </c>
      <c r="B72" t="s">
        <v>134</v>
      </c>
      <c r="C72" t="s">
        <v>135</v>
      </c>
      <c r="D72">
        <v>10</v>
      </c>
      <c r="E72">
        <v>20</v>
      </c>
      <c r="F72">
        <v>140.13</v>
      </c>
      <c r="G72">
        <v>579.66999999999996</v>
      </c>
      <c r="H72">
        <v>415.68</v>
      </c>
      <c r="I72">
        <v>221.15</v>
      </c>
      <c r="J72">
        <v>46.253</v>
      </c>
      <c r="K72">
        <v>31.274999999999999</v>
      </c>
      <c r="L72">
        <v>21.716000000000001</v>
      </c>
      <c r="M72">
        <v>1789.8</v>
      </c>
      <c r="N72">
        <v>1735.7</v>
      </c>
      <c r="O72">
        <v>1592.7</v>
      </c>
      <c r="P72">
        <v>157.59</v>
      </c>
      <c r="Q72">
        <v>75.534999999999997</v>
      </c>
      <c r="R72">
        <v>120.67</v>
      </c>
      <c r="S72">
        <v>2162.9</v>
      </c>
      <c r="T72">
        <v>1156.3</v>
      </c>
      <c r="U72">
        <v>1846.8</v>
      </c>
      <c r="V72">
        <v>186.23</v>
      </c>
      <c r="W72">
        <v>70.097999999999999</v>
      </c>
      <c r="X72">
        <v>158.97</v>
      </c>
      <c r="Y72">
        <v>12.2</v>
      </c>
      <c r="Z72">
        <v>4.2</v>
      </c>
      <c r="AA72">
        <v>4.2</v>
      </c>
      <c r="AB72">
        <f t="shared" si="9"/>
        <v>7.389567087325438</v>
      </c>
      <c r="AC72">
        <f t="shared" si="10"/>
        <v>6.9973487263818512</v>
      </c>
      <c r="AD72">
        <f t="shared" si="11"/>
        <v>8.941556249125032</v>
      </c>
      <c r="AE72">
        <f t="shared" si="12"/>
        <v>8.0923697872537108</v>
      </c>
      <c r="AF72">
        <f t="shared" si="13"/>
        <v>4.170358898762446</v>
      </c>
      <c r="AG72">
        <f t="shared" si="14"/>
        <v>7.0428453865773299</v>
      </c>
      <c r="AH72">
        <f t="shared" si="15"/>
        <v>7.927615755620165</v>
      </c>
      <c r="AI72">
        <f t="shared" si="16"/>
        <v>5.7157627458622731</v>
      </c>
      <c r="AJ72">
        <f t="shared" si="17"/>
        <v>7.9256345443395801</v>
      </c>
    </row>
    <row r="73" spans="1:36" x14ac:dyDescent="0.35">
      <c r="A73" t="s">
        <v>989</v>
      </c>
      <c r="B73" t="s">
        <v>990</v>
      </c>
      <c r="C73" t="s">
        <v>991</v>
      </c>
      <c r="D73">
        <v>8</v>
      </c>
      <c r="E73">
        <v>22</v>
      </c>
      <c r="F73">
        <v>194.87</v>
      </c>
      <c r="G73">
        <v>1114.2</v>
      </c>
      <c r="H73">
        <v>1229.2</v>
      </c>
      <c r="I73">
        <v>669.77</v>
      </c>
      <c r="J73">
        <v>112.85</v>
      </c>
      <c r="K73">
        <v>91.641000000000005</v>
      </c>
      <c r="L73">
        <v>120.52</v>
      </c>
      <c r="M73">
        <v>3957.7</v>
      </c>
      <c r="N73">
        <v>3327.4</v>
      </c>
      <c r="O73">
        <v>3187.1</v>
      </c>
      <c r="P73">
        <v>453.31</v>
      </c>
      <c r="Q73">
        <v>203.24</v>
      </c>
      <c r="R73">
        <v>266.07</v>
      </c>
      <c r="S73">
        <v>5350.6</v>
      </c>
      <c r="T73">
        <v>2721.5</v>
      </c>
      <c r="U73">
        <v>5516.5</v>
      </c>
      <c r="V73">
        <v>1084.8</v>
      </c>
      <c r="W73">
        <v>392.25</v>
      </c>
      <c r="X73">
        <v>1057.5</v>
      </c>
      <c r="Y73">
        <v>14.1</v>
      </c>
      <c r="Z73">
        <v>13.1</v>
      </c>
      <c r="AA73">
        <v>10.5</v>
      </c>
      <c r="AB73">
        <f t="shared" si="9"/>
        <v>9.1968542439183416</v>
      </c>
      <c r="AC73">
        <f t="shared" si="10"/>
        <v>6.9380796023139801</v>
      </c>
      <c r="AD73">
        <f t="shared" si="11"/>
        <v>15.250098065267181</v>
      </c>
      <c r="AE73">
        <f t="shared" si="12"/>
        <v>10.27678468196626</v>
      </c>
      <c r="AF73">
        <f t="shared" si="13"/>
        <v>5.7564634173974127</v>
      </c>
      <c r="AG73">
        <f t="shared" si="14"/>
        <v>7.7050941598589118</v>
      </c>
      <c r="AH73">
        <f t="shared" si="15"/>
        <v>16.85676104049476</v>
      </c>
      <c r="AI73">
        <f t="shared" si="16"/>
        <v>12.597350461661982</v>
      </c>
      <c r="AJ73">
        <f t="shared" si="17"/>
        <v>16.086096744752055</v>
      </c>
    </row>
    <row r="74" spans="1:36" x14ac:dyDescent="0.35">
      <c r="A74" t="s">
        <v>561</v>
      </c>
      <c r="B74" t="s">
        <v>562</v>
      </c>
      <c r="C74" t="s">
        <v>563</v>
      </c>
      <c r="D74">
        <v>5</v>
      </c>
      <c r="E74">
        <v>8</v>
      </c>
      <c r="F74">
        <v>51.037999999999997</v>
      </c>
      <c r="G74">
        <v>198.77</v>
      </c>
      <c r="H74">
        <v>268.94</v>
      </c>
      <c r="I74">
        <v>170.47</v>
      </c>
      <c r="J74">
        <v>12.163</v>
      </c>
      <c r="K74">
        <v>78.855999999999995</v>
      </c>
      <c r="L74">
        <v>51.018000000000001</v>
      </c>
      <c r="M74">
        <v>2016.5</v>
      </c>
      <c r="N74">
        <v>2037.2</v>
      </c>
      <c r="O74">
        <v>1753.9</v>
      </c>
      <c r="P74">
        <v>272.45999999999998</v>
      </c>
      <c r="Q74">
        <v>225.09</v>
      </c>
      <c r="R74">
        <v>207.98</v>
      </c>
      <c r="S74">
        <v>1589.2</v>
      </c>
      <c r="T74">
        <v>789.38</v>
      </c>
      <c r="U74">
        <v>1563.7</v>
      </c>
      <c r="V74">
        <v>227.17</v>
      </c>
      <c r="W74">
        <v>110.78</v>
      </c>
      <c r="X74">
        <v>277.74</v>
      </c>
      <c r="Y74">
        <v>20</v>
      </c>
      <c r="Z74">
        <v>3.3</v>
      </c>
      <c r="AA74">
        <v>3.3</v>
      </c>
      <c r="AB74">
        <f t="shared" si="9"/>
        <v>5.7662859770638066</v>
      </c>
      <c r="AC74">
        <f t="shared" si="10"/>
        <v>22.673061219795514</v>
      </c>
      <c r="AD74">
        <f t="shared" si="11"/>
        <v>23.034205013364158</v>
      </c>
      <c r="AE74">
        <f t="shared" si="12"/>
        <v>11.903222424157695</v>
      </c>
      <c r="AF74">
        <f t="shared" si="13"/>
        <v>9.9496527854519101</v>
      </c>
      <c r="AG74">
        <f t="shared" si="14"/>
        <v>10.601056129834648</v>
      </c>
      <c r="AH74">
        <f t="shared" si="15"/>
        <v>12.506813039193554</v>
      </c>
      <c r="AI74">
        <f t="shared" si="16"/>
        <v>12.306701030927837</v>
      </c>
      <c r="AJ74">
        <f t="shared" si="17"/>
        <v>15.082761317229995</v>
      </c>
    </row>
    <row r="75" spans="1:36" x14ac:dyDescent="0.35">
      <c r="A75" t="s">
        <v>121</v>
      </c>
      <c r="B75" t="s">
        <v>122</v>
      </c>
      <c r="C75" t="s">
        <v>123</v>
      </c>
      <c r="D75">
        <v>3</v>
      </c>
      <c r="E75">
        <v>6</v>
      </c>
      <c r="F75">
        <v>51.41</v>
      </c>
      <c r="G75">
        <v>1211.9000000000001</v>
      </c>
      <c r="H75">
        <v>1202.5</v>
      </c>
      <c r="I75">
        <v>779.91</v>
      </c>
      <c r="J75">
        <v>69.507999999999996</v>
      </c>
      <c r="K75">
        <v>30.465</v>
      </c>
      <c r="L75">
        <v>39.652999999999999</v>
      </c>
      <c r="M75">
        <v>1337.6</v>
      </c>
      <c r="N75">
        <v>1466.7</v>
      </c>
      <c r="O75">
        <v>1499.9</v>
      </c>
      <c r="P75">
        <v>443.18</v>
      </c>
      <c r="Q75">
        <v>339.59</v>
      </c>
      <c r="R75">
        <v>406.93</v>
      </c>
      <c r="S75">
        <v>1539</v>
      </c>
      <c r="T75">
        <v>869.97</v>
      </c>
      <c r="U75">
        <v>1485.5</v>
      </c>
      <c r="V75">
        <v>330.46</v>
      </c>
      <c r="W75">
        <v>68.808999999999997</v>
      </c>
      <c r="X75">
        <v>335.97</v>
      </c>
      <c r="Y75">
        <v>22.9</v>
      </c>
      <c r="Z75">
        <v>4</v>
      </c>
      <c r="AA75">
        <v>4</v>
      </c>
      <c r="AB75">
        <f t="shared" si="9"/>
        <v>5.4243457197083202</v>
      </c>
      <c r="AC75">
        <f t="shared" si="10"/>
        <v>2.4708730580348996</v>
      </c>
      <c r="AD75">
        <f t="shared" si="11"/>
        <v>4.8383101726163824</v>
      </c>
      <c r="AE75">
        <f t="shared" si="12"/>
        <v>24.886847336560383</v>
      </c>
      <c r="AF75">
        <f t="shared" si="13"/>
        <v>18.800414108476492</v>
      </c>
      <c r="AG75">
        <f t="shared" si="14"/>
        <v>21.340654384502024</v>
      </c>
      <c r="AH75">
        <f t="shared" si="15"/>
        <v>17.676762273597721</v>
      </c>
      <c r="AI75">
        <f t="shared" si="16"/>
        <v>7.3296271007340392</v>
      </c>
      <c r="AJ75">
        <f t="shared" si="17"/>
        <v>18.444992231549246</v>
      </c>
    </row>
    <row r="76" spans="1:36" x14ac:dyDescent="0.35">
      <c r="A76" t="s">
        <v>669</v>
      </c>
      <c r="B76" t="s">
        <v>670</v>
      </c>
      <c r="C76" t="s">
        <v>671</v>
      </c>
      <c r="D76">
        <v>7</v>
      </c>
      <c r="E76">
        <v>16</v>
      </c>
      <c r="F76">
        <v>141.6</v>
      </c>
      <c r="G76">
        <v>468.35</v>
      </c>
      <c r="H76">
        <v>466.97</v>
      </c>
      <c r="I76">
        <v>236.55</v>
      </c>
      <c r="J76">
        <v>58.207000000000001</v>
      </c>
      <c r="K76">
        <v>64.171999999999997</v>
      </c>
      <c r="L76">
        <v>22.814</v>
      </c>
      <c r="M76">
        <v>4177</v>
      </c>
      <c r="N76">
        <v>4015.4</v>
      </c>
      <c r="O76">
        <v>3784.2</v>
      </c>
      <c r="P76">
        <v>230.05</v>
      </c>
      <c r="Q76">
        <v>344.08</v>
      </c>
      <c r="R76">
        <v>186.33</v>
      </c>
      <c r="S76">
        <v>7398.2</v>
      </c>
      <c r="T76">
        <v>3238.3</v>
      </c>
      <c r="U76">
        <v>7356.6</v>
      </c>
      <c r="V76">
        <v>890.12</v>
      </c>
      <c r="W76">
        <v>508.87</v>
      </c>
      <c r="X76">
        <v>997.68</v>
      </c>
      <c r="Y76">
        <v>28.5</v>
      </c>
      <c r="Z76">
        <v>22.6</v>
      </c>
      <c r="AA76">
        <v>21</v>
      </c>
      <c r="AB76">
        <f t="shared" si="9"/>
        <v>11.054263830886304</v>
      </c>
      <c r="AC76">
        <f t="shared" si="10"/>
        <v>12.081891471583868</v>
      </c>
      <c r="AD76">
        <f t="shared" si="11"/>
        <v>8.7961320769266358</v>
      </c>
      <c r="AE76">
        <f t="shared" si="12"/>
        <v>5.2200451549222269</v>
      </c>
      <c r="AF76">
        <f t="shared" si="13"/>
        <v>7.8926844486039611</v>
      </c>
      <c r="AG76">
        <f t="shared" si="14"/>
        <v>4.6928243836465162</v>
      </c>
      <c r="AH76">
        <f t="shared" si="15"/>
        <v>10.739450214277442</v>
      </c>
      <c r="AI76">
        <f t="shared" si="16"/>
        <v>13.580115126882419</v>
      </c>
      <c r="AJ76">
        <f t="shared" si="17"/>
        <v>11.942142231287434</v>
      </c>
    </row>
    <row r="77" spans="1:36" x14ac:dyDescent="0.35">
      <c r="A77" t="s">
        <v>582</v>
      </c>
      <c r="B77" t="s">
        <v>583</v>
      </c>
      <c r="C77" t="s">
        <v>584</v>
      </c>
      <c r="D77">
        <v>2</v>
      </c>
      <c r="E77">
        <v>9</v>
      </c>
      <c r="F77">
        <v>68.188000000000002</v>
      </c>
      <c r="G77">
        <v>560.69000000000005</v>
      </c>
      <c r="H77">
        <v>525.62</v>
      </c>
      <c r="I77">
        <v>198.49</v>
      </c>
      <c r="J77">
        <v>76.254000000000005</v>
      </c>
      <c r="K77">
        <v>110.1</v>
      </c>
      <c r="L77">
        <v>39.31</v>
      </c>
      <c r="M77">
        <v>2971.5</v>
      </c>
      <c r="N77">
        <v>2948</v>
      </c>
      <c r="O77">
        <v>3140.2</v>
      </c>
      <c r="P77">
        <v>178.7</v>
      </c>
      <c r="Q77">
        <v>201.33</v>
      </c>
      <c r="R77">
        <v>245.63</v>
      </c>
      <c r="S77">
        <v>3194</v>
      </c>
      <c r="T77">
        <v>1496.2</v>
      </c>
      <c r="U77">
        <v>3197.5</v>
      </c>
      <c r="V77">
        <v>408.78</v>
      </c>
      <c r="W77">
        <v>31.131</v>
      </c>
      <c r="X77">
        <v>424.83</v>
      </c>
      <c r="Y77">
        <v>16.3</v>
      </c>
      <c r="Z77">
        <v>5.3</v>
      </c>
      <c r="AA77">
        <v>5.3</v>
      </c>
      <c r="AB77">
        <f t="shared" si="9"/>
        <v>11.971853098545553</v>
      </c>
      <c r="AC77">
        <f t="shared" si="10"/>
        <v>17.318945447681365</v>
      </c>
      <c r="AD77">
        <f t="shared" si="11"/>
        <v>16.530698065601346</v>
      </c>
      <c r="AE77">
        <f t="shared" si="12"/>
        <v>5.6726557043997206</v>
      </c>
      <c r="AF77">
        <f t="shared" si="13"/>
        <v>6.3927883073542633</v>
      </c>
      <c r="AG77">
        <f t="shared" si="14"/>
        <v>7.2546465711509436</v>
      </c>
      <c r="AH77">
        <f t="shared" si="15"/>
        <v>11.346238182736665</v>
      </c>
      <c r="AI77">
        <f t="shared" si="16"/>
        <v>2.0382615163314304</v>
      </c>
      <c r="AJ77">
        <f t="shared" si="17"/>
        <v>11.728086618281603</v>
      </c>
    </row>
    <row r="78" spans="1:36" x14ac:dyDescent="0.35">
      <c r="A78" t="s">
        <v>490</v>
      </c>
      <c r="B78" t="s">
        <v>491</v>
      </c>
      <c r="C78" t="s">
        <v>492</v>
      </c>
      <c r="D78">
        <v>5</v>
      </c>
      <c r="E78">
        <v>17</v>
      </c>
      <c r="F78">
        <v>146.22999999999999</v>
      </c>
      <c r="G78">
        <v>3288.6</v>
      </c>
      <c r="H78">
        <v>3447.4</v>
      </c>
      <c r="I78">
        <v>1977.7</v>
      </c>
      <c r="J78">
        <v>391.01</v>
      </c>
      <c r="K78">
        <v>242.35</v>
      </c>
      <c r="L78">
        <v>184.95</v>
      </c>
      <c r="M78">
        <v>8744.9</v>
      </c>
      <c r="N78">
        <v>7521.4</v>
      </c>
      <c r="O78">
        <v>7481.4</v>
      </c>
      <c r="P78">
        <v>696.11</v>
      </c>
      <c r="Q78">
        <v>1048.2</v>
      </c>
      <c r="R78">
        <v>1045.3</v>
      </c>
      <c r="S78">
        <v>12274</v>
      </c>
      <c r="T78">
        <v>4003.5</v>
      </c>
      <c r="U78">
        <v>12073</v>
      </c>
      <c r="V78">
        <v>1557.5</v>
      </c>
      <c r="W78">
        <v>187.09</v>
      </c>
      <c r="X78">
        <v>1395.5</v>
      </c>
      <c r="Y78">
        <v>18.2</v>
      </c>
      <c r="Z78">
        <v>10.3</v>
      </c>
      <c r="AA78">
        <v>10.3</v>
      </c>
      <c r="AB78">
        <f t="shared" si="9"/>
        <v>10.626397906299854</v>
      </c>
      <c r="AC78">
        <f t="shared" si="10"/>
        <v>6.568195677213903</v>
      </c>
      <c r="AD78">
        <f t="shared" si="11"/>
        <v>8.5520079532055568</v>
      </c>
      <c r="AE78">
        <f t="shared" si="12"/>
        <v>7.373257734077181</v>
      </c>
      <c r="AF78">
        <f t="shared" si="13"/>
        <v>12.231609410007469</v>
      </c>
      <c r="AG78">
        <f t="shared" si="14"/>
        <v>12.259138940035418</v>
      </c>
      <c r="AH78">
        <f t="shared" si="15"/>
        <v>11.260528503777609</v>
      </c>
      <c r="AI78">
        <f t="shared" si="16"/>
        <v>4.4645264747923328</v>
      </c>
      <c r="AJ78">
        <f t="shared" si="17"/>
        <v>10.361213201173108</v>
      </c>
    </row>
    <row r="79" spans="1:36" x14ac:dyDescent="0.35">
      <c r="A79" t="s">
        <v>1040</v>
      </c>
      <c r="B79" t="s">
        <v>1041</v>
      </c>
      <c r="C79" t="s">
        <v>1042</v>
      </c>
      <c r="D79">
        <v>8</v>
      </c>
      <c r="E79">
        <v>42</v>
      </c>
      <c r="F79">
        <v>323.31</v>
      </c>
      <c r="G79">
        <v>8114</v>
      </c>
      <c r="H79">
        <v>7401.4</v>
      </c>
      <c r="I79">
        <v>4406.8999999999996</v>
      </c>
      <c r="J79">
        <v>121.96</v>
      </c>
      <c r="K79">
        <v>166.55</v>
      </c>
      <c r="L79">
        <v>86.108999999999995</v>
      </c>
      <c r="M79">
        <v>11629</v>
      </c>
      <c r="N79">
        <v>11212</v>
      </c>
      <c r="O79">
        <v>10672</v>
      </c>
      <c r="P79">
        <v>368.87</v>
      </c>
      <c r="Q79">
        <v>570.79999999999995</v>
      </c>
      <c r="R79">
        <v>724.09</v>
      </c>
      <c r="S79">
        <v>19670</v>
      </c>
      <c r="T79">
        <v>9903.5</v>
      </c>
      <c r="U79">
        <v>19368</v>
      </c>
      <c r="V79">
        <v>1850.9</v>
      </c>
      <c r="W79">
        <v>523.47</v>
      </c>
      <c r="X79">
        <v>2034.7</v>
      </c>
      <c r="Y79">
        <v>52.1</v>
      </c>
      <c r="Z79">
        <v>10.199999999999999</v>
      </c>
      <c r="AA79">
        <v>15.9</v>
      </c>
      <c r="AB79">
        <f t="shared" si="9"/>
        <v>1.4808231220161343</v>
      </c>
      <c r="AC79">
        <f t="shared" si="10"/>
        <v>2.2007280703493022</v>
      </c>
      <c r="AD79">
        <f t="shared" si="11"/>
        <v>1.9165107392395606</v>
      </c>
      <c r="AE79">
        <f t="shared" si="12"/>
        <v>3.0744623837397804</v>
      </c>
      <c r="AF79">
        <f t="shared" si="13"/>
        <v>4.8443493906372002</v>
      </c>
      <c r="AG79">
        <f t="shared" si="14"/>
        <v>6.3538459243477368</v>
      </c>
      <c r="AH79">
        <f t="shared" si="15"/>
        <v>8.6004767458610001</v>
      </c>
      <c r="AI79">
        <f t="shared" si="16"/>
        <v>5.0203462750923817</v>
      </c>
      <c r="AJ79">
        <f t="shared" si="17"/>
        <v>9.5067444761642221</v>
      </c>
    </row>
    <row r="80" spans="1:36" x14ac:dyDescent="0.35">
      <c r="A80" t="s">
        <v>28</v>
      </c>
      <c r="B80" t="s">
        <v>29</v>
      </c>
      <c r="C80" t="s">
        <v>30</v>
      </c>
      <c r="D80">
        <v>3</v>
      </c>
      <c r="E80">
        <v>3</v>
      </c>
      <c r="F80">
        <v>25.774999999999999</v>
      </c>
      <c r="G80">
        <v>170.85</v>
      </c>
      <c r="H80">
        <v>121</v>
      </c>
      <c r="I80">
        <v>76.581999999999994</v>
      </c>
      <c r="J80">
        <v>191.22</v>
      </c>
      <c r="K80">
        <v>184.09</v>
      </c>
      <c r="L80">
        <v>99.888999999999996</v>
      </c>
      <c r="M80">
        <v>1907.1</v>
      </c>
      <c r="N80">
        <v>1979.2</v>
      </c>
      <c r="O80">
        <v>1945.9</v>
      </c>
      <c r="P80">
        <v>228.54</v>
      </c>
      <c r="Q80">
        <v>255.77</v>
      </c>
      <c r="R80">
        <v>242.96</v>
      </c>
      <c r="S80">
        <v>2846.6</v>
      </c>
      <c r="T80">
        <v>1750.2</v>
      </c>
      <c r="U80">
        <v>2822.4</v>
      </c>
      <c r="V80">
        <v>618.35</v>
      </c>
      <c r="W80">
        <v>251.06</v>
      </c>
      <c r="X80">
        <v>566.26</v>
      </c>
      <c r="Y80">
        <v>1.9</v>
      </c>
      <c r="Z80">
        <v>4.5</v>
      </c>
      <c r="AA80">
        <v>4</v>
      </c>
      <c r="AB80">
        <f t="shared" si="9"/>
        <v>52.812991962880105</v>
      </c>
      <c r="AC80">
        <f t="shared" si="10"/>
        <v>60.339571929594541</v>
      </c>
      <c r="AD80">
        <f t="shared" si="11"/>
        <v>56.603634591519281</v>
      </c>
      <c r="AE80">
        <f t="shared" si="12"/>
        <v>10.701241782322864</v>
      </c>
      <c r="AF80">
        <f t="shared" si="13"/>
        <v>11.444001485478552</v>
      </c>
      <c r="AG80">
        <f t="shared" si="14"/>
        <v>11.099841926847766</v>
      </c>
      <c r="AH80">
        <f t="shared" si="15"/>
        <v>17.845856361563662</v>
      </c>
      <c r="AI80">
        <f t="shared" si="16"/>
        <v>12.545096589148836</v>
      </c>
      <c r="AJ80">
        <f t="shared" si="17"/>
        <v>16.7104401149717</v>
      </c>
    </row>
    <row r="81" spans="1:36" x14ac:dyDescent="0.35">
      <c r="A81" t="s">
        <v>839</v>
      </c>
      <c r="B81" t="s">
        <v>840</v>
      </c>
      <c r="C81" t="s">
        <v>841</v>
      </c>
      <c r="D81">
        <v>9</v>
      </c>
      <c r="E81">
        <v>23</v>
      </c>
      <c r="F81">
        <v>266.36</v>
      </c>
      <c r="G81">
        <v>1908.8</v>
      </c>
      <c r="H81">
        <v>1689.3</v>
      </c>
      <c r="I81">
        <v>771.61</v>
      </c>
      <c r="J81">
        <v>125.22</v>
      </c>
      <c r="K81">
        <v>56.662999999999997</v>
      </c>
      <c r="L81">
        <v>25.963999999999999</v>
      </c>
      <c r="M81">
        <v>6371.8</v>
      </c>
      <c r="N81">
        <v>5961.3</v>
      </c>
      <c r="O81">
        <v>6105</v>
      </c>
      <c r="P81">
        <v>160.63999999999999</v>
      </c>
      <c r="Q81">
        <v>282.57</v>
      </c>
      <c r="R81">
        <v>316.11</v>
      </c>
      <c r="S81">
        <v>9383.2000000000007</v>
      </c>
      <c r="T81">
        <v>2740.6</v>
      </c>
      <c r="U81">
        <v>9136</v>
      </c>
      <c r="V81">
        <v>586.29</v>
      </c>
      <c r="W81">
        <v>147.86000000000001</v>
      </c>
      <c r="X81">
        <v>608.29</v>
      </c>
      <c r="Y81">
        <v>46.2</v>
      </c>
      <c r="Z81">
        <v>21.3</v>
      </c>
      <c r="AA81">
        <v>22.1</v>
      </c>
      <c r="AB81">
        <f t="shared" si="9"/>
        <v>6.1562816491479921</v>
      </c>
      <c r="AC81">
        <f t="shared" si="10"/>
        <v>3.2453723246139807</v>
      </c>
      <c r="AD81">
        <f t="shared" si="11"/>
        <v>3.2553719153332472</v>
      </c>
      <c r="AE81">
        <f t="shared" si="12"/>
        <v>2.4591117560972617</v>
      </c>
      <c r="AF81">
        <f t="shared" si="13"/>
        <v>4.5255586679415174</v>
      </c>
      <c r="AG81">
        <f t="shared" si="14"/>
        <v>4.9229806061568802</v>
      </c>
      <c r="AH81">
        <f t="shared" si="15"/>
        <v>5.880842450315912</v>
      </c>
      <c r="AI81">
        <f t="shared" si="16"/>
        <v>5.1189907424717669</v>
      </c>
      <c r="AJ81">
        <f t="shared" si="17"/>
        <v>6.24252767518208</v>
      </c>
    </row>
    <row r="82" spans="1:36" x14ac:dyDescent="0.35">
      <c r="A82" t="s">
        <v>1061</v>
      </c>
      <c r="B82" t="s">
        <v>1062</v>
      </c>
      <c r="C82" t="s">
        <v>1063</v>
      </c>
      <c r="D82">
        <v>7</v>
      </c>
      <c r="E82">
        <v>9</v>
      </c>
      <c r="F82">
        <v>61.78</v>
      </c>
      <c r="G82">
        <v>524.03</v>
      </c>
      <c r="H82">
        <v>451.28</v>
      </c>
      <c r="I82">
        <v>306.64</v>
      </c>
      <c r="J82">
        <v>51.63</v>
      </c>
      <c r="K82">
        <v>24.071000000000002</v>
      </c>
      <c r="L82">
        <v>17.213000000000001</v>
      </c>
      <c r="M82">
        <v>4208.8999999999996</v>
      </c>
      <c r="N82">
        <v>3804.4</v>
      </c>
      <c r="O82">
        <v>3842.5</v>
      </c>
      <c r="P82">
        <v>322.44</v>
      </c>
      <c r="Q82">
        <v>281.94</v>
      </c>
      <c r="R82">
        <v>340.02</v>
      </c>
      <c r="S82">
        <v>3075.2</v>
      </c>
      <c r="T82">
        <v>1755.9</v>
      </c>
      <c r="U82">
        <v>3156.2</v>
      </c>
      <c r="V82">
        <v>526.74</v>
      </c>
      <c r="W82">
        <v>247.5</v>
      </c>
      <c r="X82">
        <v>829.24</v>
      </c>
      <c r="Y82">
        <v>7</v>
      </c>
      <c r="Z82">
        <v>10.3</v>
      </c>
      <c r="AA82">
        <v>10.3</v>
      </c>
      <c r="AB82">
        <f t="shared" si="9"/>
        <v>8.9688357711148949</v>
      </c>
      <c r="AC82">
        <f t="shared" si="10"/>
        <v>5.063837038314845</v>
      </c>
      <c r="AD82">
        <f t="shared" si="11"/>
        <v>5.3150657860202006</v>
      </c>
      <c r="AE82">
        <f t="shared" si="12"/>
        <v>7.115775907347496</v>
      </c>
      <c r="AF82">
        <f t="shared" si="13"/>
        <v>6.8995727227788182</v>
      </c>
      <c r="AG82">
        <f t="shared" si="14"/>
        <v>8.1295486931323691</v>
      </c>
      <c r="AH82">
        <f t="shared" si="15"/>
        <v>14.623786070839607</v>
      </c>
      <c r="AI82">
        <f t="shared" si="16"/>
        <v>12.353998203054806</v>
      </c>
      <c r="AJ82">
        <f t="shared" si="17"/>
        <v>20.806736520936209</v>
      </c>
    </row>
    <row r="83" spans="1:36" x14ac:dyDescent="0.35">
      <c r="A83" t="s">
        <v>1028</v>
      </c>
      <c r="B83" t="s">
        <v>1029</v>
      </c>
      <c r="C83" t="s">
        <v>1030</v>
      </c>
      <c r="D83">
        <v>3</v>
      </c>
      <c r="E83">
        <v>17</v>
      </c>
      <c r="F83">
        <v>164.12</v>
      </c>
      <c r="G83">
        <v>989.81</v>
      </c>
      <c r="H83">
        <v>1149.4000000000001</v>
      </c>
      <c r="I83">
        <v>601.34</v>
      </c>
      <c r="J83">
        <v>64.347999999999999</v>
      </c>
      <c r="K83">
        <v>30.094000000000001</v>
      </c>
      <c r="L83">
        <v>22.344999999999999</v>
      </c>
      <c r="M83">
        <v>3585.8</v>
      </c>
      <c r="N83">
        <v>3262.8</v>
      </c>
      <c r="O83">
        <v>3544.2</v>
      </c>
      <c r="P83">
        <v>203.64</v>
      </c>
      <c r="Q83">
        <v>180.74</v>
      </c>
      <c r="R83">
        <v>56.665999999999997</v>
      </c>
      <c r="S83">
        <v>3855</v>
      </c>
      <c r="T83">
        <v>1530.1</v>
      </c>
      <c r="U83">
        <v>4092.6</v>
      </c>
      <c r="V83">
        <v>440.24</v>
      </c>
      <c r="W83">
        <v>121.45</v>
      </c>
      <c r="X83">
        <v>379.96</v>
      </c>
      <c r="Y83">
        <v>43.7</v>
      </c>
      <c r="Z83">
        <v>16.8</v>
      </c>
      <c r="AA83">
        <v>13.7</v>
      </c>
      <c r="AB83">
        <f t="shared" si="9"/>
        <v>6.1042082875622068</v>
      </c>
      <c r="AC83">
        <f t="shared" si="10"/>
        <v>2.5514330721478866</v>
      </c>
      <c r="AD83">
        <f t="shared" si="11"/>
        <v>3.58273808092226</v>
      </c>
      <c r="AE83">
        <f t="shared" si="12"/>
        <v>5.3738811011653436</v>
      </c>
      <c r="AF83">
        <f t="shared" si="13"/>
        <v>5.2486685213472182</v>
      </c>
      <c r="AG83">
        <f t="shared" si="14"/>
        <v>1.5736769988108417</v>
      </c>
      <c r="AH83">
        <f t="shared" si="15"/>
        <v>10.249485476946575</v>
      </c>
      <c r="AI83">
        <f t="shared" si="16"/>
        <v>7.3536980412339927</v>
      </c>
      <c r="AJ83">
        <f t="shared" si="17"/>
        <v>8.4953583629956899</v>
      </c>
    </row>
    <row r="84" spans="1:36" x14ac:dyDescent="0.35">
      <c r="A84" t="s">
        <v>734</v>
      </c>
      <c r="B84" t="s">
        <v>735</v>
      </c>
      <c r="C84" t="s">
        <v>736</v>
      </c>
      <c r="D84">
        <v>20</v>
      </c>
      <c r="E84">
        <v>14</v>
      </c>
      <c r="F84">
        <v>103.2</v>
      </c>
      <c r="G84">
        <v>1543.7</v>
      </c>
      <c r="H84">
        <v>1443.5</v>
      </c>
      <c r="I84">
        <v>825.93</v>
      </c>
      <c r="J84">
        <v>142.78</v>
      </c>
      <c r="K84">
        <v>131.63</v>
      </c>
      <c r="L84">
        <v>76.218999999999994</v>
      </c>
      <c r="M84">
        <v>3666.9</v>
      </c>
      <c r="N84">
        <v>3673.6</v>
      </c>
      <c r="O84">
        <v>3387.3</v>
      </c>
      <c r="P84">
        <v>507.64</v>
      </c>
      <c r="Q84">
        <v>375.85</v>
      </c>
      <c r="R84">
        <v>511.21</v>
      </c>
      <c r="S84">
        <v>3641.9</v>
      </c>
      <c r="T84">
        <v>1969.3</v>
      </c>
      <c r="U84">
        <v>3731.9</v>
      </c>
      <c r="V84">
        <v>695.44</v>
      </c>
      <c r="W84">
        <v>234.37</v>
      </c>
      <c r="X84">
        <v>811.22</v>
      </c>
      <c r="Y84">
        <v>19.600000000000001</v>
      </c>
      <c r="Z84">
        <v>17.100000000000001</v>
      </c>
      <c r="AA84">
        <v>17.100000000000001</v>
      </c>
      <c r="AB84">
        <f t="shared" si="9"/>
        <v>8.466154357003937</v>
      </c>
      <c r="AC84">
        <f t="shared" si="10"/>
        <v>8.3567705522718754</v>
      </c>
      <c r="AD84">
        <f t="shared" si="11"/>
        <v>8.4486043879669541</v>
      </c>
      <c r="AE84">
        <f t="shared" si="12"/>
        <v>12.160381742659071</v>
      </c>
      <c r="AF84">
        <f t="shared" si="13"/>
        <v>9.2815073651977436</v>
      </c>
      <c r="AG84">
        <f t="shared" si="14"/>
        <v>13.112958540570627</v>
      </c>
      <c r="AH84">
        <f t="shared" si="15"/>
        <v>16.033790295434532</v>
      </c>
      <c r="AI84">
        <f t="shared" si="16"/>
        <v>10.635439970594508</v>
      </c>
      <c r="AJ84">
        <f t="shared" si="17"/>
        <v>17.85601084717111</v>
      </c>
    </row>
    <row r="85" spans="1:36" x14ac:dyDescent="0.35">
      <c r="A85" t="s">
        <v>540</v>
      </c>
      <c r="B85" t="s">
        <v>541</v>
      </c>
      <c r="C85" t="s">
        <v>542</v>
      </c>
      <c r="D85">
        <v>1</v>
      </c>
      <c r="E85">
        <v>114</v>
      </c>
      <c r="F85">
        <v>323.31</v>
      </c>
      <c r="G85">
        <v>6954.5</v>
      </c>
      <c r="H85">
        <v>7045.5</v>
      </c>
      <c r="I85">
        <v>4078</v>
      </c>
      <c r="J85">
        <v>1917.6</v>
      </c>
      <c r="K85">
        <v>1464.4</v>
      </c>
      <c r="L85">
        <v>996.26</v>
      </c>
      <c r="M85">
        <v>21287</v>
      </c>
      <c r="N85">
        <v>19841</v>
      </c>
      <c r="O85">
        <v>20255</v>
      </c>
      <c r="P85">
        <v>3500.9</v>
      </c>
      <c r="Q85">
        <v>3528.3</v>
      </c>
      <c r="R85">
        <v>3638.5</v>
      </c>
      <c r="S85">
        <v>30981</v>
      </c>
      <c r="T85">
        <v>14368</v>
      </c>
      <c r="U85">
        <v>33063</v>
      </c>
      <c r="V85">
        <v>6806.6</v>
      </c>
      <c r="W85">
        <v>2329.6999999999998</v>
      </c>
      <c r="X85">
        <v>6932.7</v>
      </c>
      <c r="Y85">
        <v>43.7</v>
      </c>
      <c r="Z85">
        <v>17.600000000000001</v>
      </c>
      <c r="AA85">
        <v>17.2</v>
      </c>
      <c r="AB85">
        <f t="shared" si="9"/>
        <v>21.61382310839598</v>
      </c>
      <c r="AC85">
        <f t="shared" si="10"/>
        <v>17.208192810726334</v>
      </c>
      <c r="AD85">
        <f t="shared" si="11"/>
        <v>19.633601746855696</v>
      </c>
      <c r="AE85">
        <f t="shared" si="12"/>
        <v>14.123423121765056</v>
      </c>
      <c r="AF85">
        <f t="shared" si="13"/>
        <v>15.09801320535917</v>
      </c>
      <c r="AG85">
        <f t="shared" si="14"/>
        <v>15.227990876179714</v>
      </c>
      <c r="AH85">
        <f t="shared" si="15"/>
        <v>18.012787263546773</v>
      </c>
      <c r="AI85">
        <f t="shared" si="16"/>
        <v>13.952220964563979</v>
      </c>
      <c r="AJ85">
        <f t="shared" si="17"/>
        <v>17.333613363436569</v>
      </c>
    </row>
    <row r="86" spans="1:36" x14ac:dyDescent="0.35">
      <c r="A86" t="s">
        <v>91</v>
      </c>
      <c r="B86" t="s">
        <v>92</v>
      </c>
      <c r="C86" t="s">
        <v>93</v>
      </c>
      <c r="D86">
        <v>2</v>
      </c>
      <c r="E86">
        <v>16</v>
      </c>
      <c r="F86">
        <v>120.63</v>
      </c>
      <c r="G86">
        <v>1121.3</v>
      </c>
      <c r="H86">
        <v>944.79</v>
      </c>
      <c r="I86">
        <v>624.55999999999995</v>
      </c>
      <c r="J86">
        <v>61.765000000000001</v>
      </c>
      <c r="K86">
        <v>62.393999999999998</v>
      </c>
      <c r="L86">
        <v>38.616</v>
      </c>
      <c r="M86">
        <v>1890.9</v>
      </c>
      <c r="N86">
        <v>1843.8</v>
      </c>
      <c r="O86">
        <v>1673.7</v>
      </c>
      <c r="P86">
        <v>363.84</v>
      </c>
      <c r="Q86">
        <v>354.37</v>
      </c>
      <c r="R86">
        <v>371.65</v>
      </c>
      <c r="S86">
        <v>2541.1</v>
      </c>
      <c r="T86">
        <v>1130.0999999999999</v>
      </c>
      <c r="U86">
        <v>2271</v>
      </c>
      <c r="V86">
        <v>787.03</v>
      </c>
      <c r="W86">
        <v>267.89</v>
      </c>
      <c r="X86">
        <v>766.66</v>
      </c>
      <c r="Y86">
        <v>11</v>
      </c>
      <c r="Z86">
        <v>2.7</v>
      </c>
      <c r="AA86">
        <v>2.8</v>
      </c>
      <c r="AB86">
        <f t="shared" si="9"/>
        <v>5.2207613275686455</v>
      </c>
      <c r="AC86">
        <f t="shared" si="10"/>
        <v>6.1948958680836874</v>
      </c>
      <c r="AD86">
        <f t="shared" si="11"/>
        <v>5.8228886449449329</v>
      </c>
      <c r="AE86">
        <f t="shared" si="12"/>
        <v>16.136672077490086</v>
      </c>
      <c r="AF86">
        <f t="shared" si="13"/>
        <v>16.12113712770168</v>
      </c>
      <c r="AG86">
        <f t="shared" si="14"/>
        <v>18.170484269195981</v>
      </c>
      <c r="AH86">
        <f t="shared" si="15"/>
        <v>23.647814238025553</v>
      </c>
      <c r="AI86">
        <f t="shared" si="16"/>
        <v>19.162511892073621</v>
      </c>
      <c r="AJ86">
        <f t="shared" si="17"/>
        <v>25.238505955241862</v>
      </c>
    </row>
    <row r="87" spans="1:36" x14ac:dyDescent="0.35">
      <c r="A87" t="s">
        <v>463</v>
      </c>
      <c r="B87" t="s">
        <v>464</v>
      </c>
      <c r="C87" t="s">
        <v>465</v>
      </c>
      <c r="D87">
        <v>8</v>
      </c>
      <c r="E87">
        <v>16</v>
      </c>
      <c r="F87">
        <v>123.09</v>
      </c>
      <c r="G87">
        <v>805.56</v>
      </c>
      <c r="H87">
        <v>1039.7</v>
      </c>
      <c r="I87">
        <v>509.33</v>
      </c>
      <c r="J87">
        <v>294.48</v>
      </c>
      <c r="K87">
        <v>213.96</v>
      </c>
      <c r="L87">
        <v>168.87</v>
      </c>
      <c r="M87">
        <v>2407.6999999999998</v>
      </c>
      <c r="N87">
        <v>2402.6</v>
      </c>
      <c r="O87">
        <v>2287.6999999999998</v>
      </c>
      <c r="P87">
        <v>173.72</v>
      </c>
      <c r="Q87">
        <v>237.67</v>
      </c>
      <c r="R87">
        <v>245.67</v>
      </c>
      <c r="S87">
        <v>5856.2</v>
      </c>
      <c r="T87">
        <v>1900.2</v>
      </c>
      <c r="U87">
        <v>6366.2</v>
      </c>
      <c r="V87">
        <v>1122.9000000000001</v>
      </c>
      <c r="W87">
        <v>362.04</v>
      </c>
      <c r="X87">
        <v>1107.7</v>
      </c>
      <c r="Y87">
        <v>18.399999999999999</v>
      </c>
      <c r="Z87">
        <v>5.6</v>
      </c>
      <c r="AA87">
        <v>5.9</v>
      </c>
      <c r="AB87">
        <f t="shared" si="9"/>
        <v>26.769935638704052</v>
      </c>
      <c r="AC87">
        <f t="shared" si="10"/>
        <v>17.066828326659543</v>
      </c>
      <c r="AD87">
        <f t="shared" si="11"/>
        <v>24.89973459156591</v>
      </c>
      <c r="AE87">
        <f t="shared" si="12"/>
        <v>6.7296294287640137</v>
      </c>
      <c r="AF87">
        <f t="shared" si="13"/>
        <v>9.0017308835838747</v>
      </c>
      <c r="AG87">
        <f t="shared" si="14"/>
        <v>9.697359643478844</v>
      </c>
      <c r="AH87">
        <f t="shared" si="15"/>
        <v>16.089467123268044</v>
      </c>
      <c r="AI87">
        <f t="shared" si="16"/>
        <v>16.003607044345429</v>
      </c>
      <c r="AJ87">
        <f t="shared" si="17"/>
        <v>14.820910100483015</v>
      </c>
    </row>
    <row r="88" spans="1:36" x14ac:dyDescent="0.35">
      <c r="A88" t="s">
        <v>70</v>
      </c>
      <c r="B88" t="s">
        <v>71</v>
      </c>
      <c r="C88" t="s">
        <v>72</v>
      </c>
      <c r="D88">
        <v>3</v>
      </c>
      <c r="E88">
        <v>12</v>
      </c>
      <c r="F88">
        <v>85.32</v>
      </c>
      <c r="G88">
        <v>602.69000000000005</v>
      </c>
      <c r="H88">
        <v>642.12</v>
      </c>
      <c r="I88">
        <v>342.5</v>
      </c>
      <c r="J88">
        <v>196.71</v>
      </c>
      <c r="K88">
        <v>109.49</v>
      </c>
      <c r="L88">
        <v>16.481000000000002</v>
      </c>
      <c r="M88">
        <v>4658.8999999999996</v>
      </c>
      <c r="N88">
        <v>4370.7</v>
      </c>
      <c r="O88">
        <v>4234.1000000000004</v>
      </c>
      <c r="P88">
        <v>897.6</v>
      </c>
      <c r="Q88">
        <v>456.65</v>
      </c>
      <c r="R88">
        <v>566.13</v>
      </c>
      <c r="S88">
        <v>1089</v>
      </c>
      <c r="T88">
        <v>492.29</v>
      </c>
      <c r="U88">
        <v>961.81</v>
      </c>
      <c r="V88">
        <v>125.38</v>
      </c>
      <c r="W88">
        <v>42.179000000000002</v>
      </c>
      <c r="X88">
        <v>170.04</v>
      </c>
      <c r="Y88">
        <v>4.8</v>
      </c>
      <c r="Z88">
        <v>7.1</v>
      </c>
      <c r="AA88">
        <v>0.7</v>
      </c>
      <c r="AB88">
        <f t="shared" si="9"/>
        <v>24.607205404053037</v>
      </c>
      <c r="AC88">
        <f t="shared" si="10"/>
        <v>14.56739532470297</v>
      </c>
      <c r="AD88">
        <f t="shared" si="11"/>
        <v>4.5910507798462872</v>
      </c>
      <c r="AE88">
        <f t="shared" si="12"/>
        <v>16.154053810852158</v>
      </c>
      <c r="AF88">
        <f t="shared" si="13"/>
        <v>9.4596414181693902</v>
      </c>
      <c r="AG88">
        <f t="shared" si="14"/>
        <v>11.79380987994325</v>
      </c>
      <c r="AH88">
        <f t="shared" si="15"/>
        <v>10.324610089098963</v>
      </c>
      <c r="AI88">
        <f t="shared" si="16"/>
        <v>7.8917579878346533</v>
      </c>
      <c r="AJ88">
        <f t="shared" si="17"/>
        <v>15.023192119097054</v>
      </c>
    </row>
    <row r="89" spans="1:36" x14ac:dyDescent="0.35">
      <c r="A89" t="s">
        <v>875</v>
      </c>
      <c r="B89" t="s">
        <v>876</v>
      </c>
      <c r="C89" t="s">
        <v>877</v>
      </c>
      <c r="D89">
        <v>4</v>
      </c>
      <c r="E89">
        <v>13</v>
      </c>
      <c r="F89">
        <v>90.608999999999995</v>
      </c>
      <c r="G89">
        <v>888.76</v>
      </c>
      <c r="H89">
        <v>722.3</v>
      </c>
      <c r="I89">
        <v>501.24</v>
      </c>
      <c r="J89">
        <v>234.96</v>
      </c>
      <c r="K89">
        <v>187</v>
      </c>
      <c r="L89">
        <v>158.16999999999999</v>
      </c>
      <c r="M89">
        <v>883.93</v>
      </c>
      <c r="N89">
        <v>971.53</v>
      </c>
      <c r="O89">
        <v>805.92</v>
      </c>
      <c r="P89">
        <v>16.927</v>
      </c>
      <c r="Q89">
        <v>94.465999999999994</v>
      </c>
      <c r="R89">
        <v>98.531000000000006</v>
      </c>
      <c r="S89">
        <v>3289.4</v>
      </c>
      <c r="T89">
        <v>1125.4000000000001</v>
      </c>
      <c r="U89">
        <v>3423.4</v>
      </c>
      <c r="V89">
        <v>196.55</v>
      </c>
      <c r="W89">
        <v>184.97</v>
      </c>
      <c r="X89">
        <v>244.24</v>
      </c>
      <c r="Y89">
        <v>30.4</v>
      </c>
      <c r="Z89">
        <v>2.4</v>
      </c>
      <c r="AA89">
        <v>2.4</v>
      </c>
      <c r="AB89">
        <f t="shared" si="9"/>
        <v>20.90912326914178</v>
      </c>
      <c r="AC89">
        <f t="shared" si="10"/>
        <v>20.565269987902784</v>
      </c>
      <c r="AD89">
        <f t="shared" si="11"/>
        <v>23.986594076522952</v>
      </c>
      <c r="AE89">
        <f t="shared" si="12"/>
        <v>1.8789885631126806</v>
      </c>
      <c r="AF89">
        <f t="shared" si="13"/>
        <v>8.8617593311794796</v>
      </c>
      <c r="AG89">
        <f t="shared" si="14"/>
        <v>10.89401194757925</v>
      </c>
      <c r="AH89">
        <f t="shared" si="15"/>
        <v>5.6383482264518996</v>
      </c>
      <c r="AI89">
        <f t="shared" si="16"/>
        <v>14.11586040583957</v>
      </c>
      <c r="AJ89">
        <f t="shared" si="17"/>
        <v>6.6593231614880413</v>
      </c>
    </row>
    <row r="90" spans="1:36" x14ac:dyDescent="0.35">
      <c r="A90" t="s">
        <v>627</v>
      </c>
      <c r="B90" t="s">
        <v>628</v>
      </c>
      <c r="C90" t="s">
        <v>629</v>
      </c>
      <c r="D90">
        <v>7</v>
      </c>
      <c r="E90">
        <v>7</v>
      </c>
      <c r="F90">
        <v>56.607999999999997</v>
      </c>
      <c r="G90">
        <v>951.72</v>
      </c>
      <c r="H90">
        <v>827.4</v>
      </c>
      <c r="I90">
        <v>489.94</v>
      </c>
      <c r="J90">
        <v>121.51</v>
      </c>
      <c r="K90">
        <v>24.247</v>
      </c>
      <c r="L90">
        <v>30.731999999999999</v>
      </c>
      <c r="M90">
        <v>2878</v>
      </c>
      <c r="N90">
        <v>2783.3</v>
      </c>
      <c r="O90">
        <v>2516.6999999999998</v>
      </c>
      <c r="P90">
        <v>372.66</v>
      </c>
      <c r="Q90">
        <v>411.11</v>
      </c>
      <c r="R90">
        <v>330.29</v>
      </c>
      <c r="S90">
        <v>2560.1</v>
      </c>
      <c r="T90">
        <v>1334.5</v>
      </c>
      <c r="U90">
        <v>2376.1</v>
      </c>
      <c r="V90">
        <v>120.7</v>
      </c>
      <c r="W90">
        <v>128.81</v>
      </c>
      <c r="X90">
        <v>295.69</v>
      </c>
      <c r="Y90">
        <v>13.9</v>
      </c>
      <c r="Z90">
        <v>7.3</v>
      </c>
      <c r="AA90">
        <v>7.3</v>
      </c>
      <c r="AB90">
        <f t="shared" si="9"/>
        <v>11.321897449754479</v>
      </c>
      <c r="AC90">
        <f t="shared" si="10"/>
        <v>2.8470716153523705</v>
      </c>
      <c r="AD90">
        <f t="shared" si="11"/>
        <v>5.902372318849487</v>
      </c>
      <c r="AE90">
        <f t="shared" si="12"/>
        <v>11.464133437517306</v>
      </c>
      <c r="AF90">
        <f t="shared" si="13"/>
        <v>12.86966920338967</v>
      </c>
      <c r="AG90">
        <f t="shared" si="14"/>
        <v>11.601375487795885</v>
      </c>
      <c r="AH90">
        <f t="shared" si="15"/>
        <v>4.50238734706058</v>
      </c>
      <c r="AI90">
        <f t="shared" si="16"/>
        <v>8.8026460558596611</v>
      </c>
      <c r="AJ90">
        <f t="shared" si="17"/>
        <v>11.067112310473503</v>
      </c>
    </row>
    <row r="91" spans="1:36" x14ac:dyDescent="0.35">
      <c r="A91" t="s">
        <v>585</v>
      </c>
      <c r="B91" t="s">
        <v>586</v>
      </c>
      <c r="C91" t="s">
        <v>587</v>
      </c>
      <c r="D91">
        <v>17</v>
      </c>
      <c r="E91">
        <v>13</v>
      </c>
      <c r="F91">
        <v>99.826999999999998</v>
      </c>
      <c r="G91">
        <v>1264.5999999999999</v>
      </c>
      <c r="H91">
        <v>1396.7</v>
      </c>
      <c r="I91">
        <v>720.36</v>
      </c>
      <c r="J91">
        <v>140.84</v>
      </c>
      <c r="K91">
        <v>129.54</v>
      </c>
      <c r="L91">
        <v>58.872</v>
      </c>
      <c r="M91">
        <v>1810.4</v>
      </c>
      <c r="N91">
        <v>1566.4</v>
      </c>
      <c r="O91">
        <v>1818</v>
      </c>
      <c r="P91">
        <v>218.31</v>
      </c>
      <c r="Q91">
        <v>148.68</v>
      </c>
      <c r="R91">
        <v>185.88</v>
      </c>
      <c r="S91">
        <v>7711.6</v>
      </c>
      <c r="T91">
        <v>4262.3</v>
      </c>
      <c r="U91">
        <v>7506.8</v>
      </c>
      <c r="V91">
        <v>1541.7</v>
      </c>
      <c r="W91">
        <v>136.56</v>
      </c>
      <c r="X91">
        <v>818.05</v>
      </c>
      <c r="Y91">
        <v>23.9</v>
      </c>
      <c r="Z91">
        <v>8.3000000000000007</v>
      </c>
      <c r="AA91">
        <v>14.5</v>
      </c>
      <c r="AB91">
        <f t="shared" si="9"/>
        <v>10.021061020036431</v>
      </c>
      <c r="AC91">
        <f t="shared" si="10"/>
        <v>8.4875248977880275</v>
      </c>
      <c r="AD91">
        <f t="shared" si="11"/>
        <v>7.5551312061106319</v>
      </c>
      <c r="AE91">
        <f t="shared" si="12"/>
        <v>10.761025479245431</v>
      </c>
      <c r="AF91">
        <f t="shared" si="13"/>
        <v>8.6689833710380864</v>
      </c>
      <c r="AG91">
        <f t="shared" si="14"/>
        <v>9.276004551170729</v>
      </c>
      <c r="AH91">
        <f t="shared" si="15"/>
        <v>16.661083073065825</v>
      </c>
      <c r="AI91">
        <f t="shared" si="16"/>
        <v>3.1044406959985085</v>
      </c>
      <c r="AJ91">
        <f t="shared" si="17"/>
        <v>9.8266034823450266</v>
      </c>
    </row>
    <row r="92" spans="1:36" x14ac:dyDescent="0.35">
      <c r="A92" t="s">
        <v>235</v>
      </c>
      <c r="B92" t="s">
        <v>236</v>
      </c>
      <c r="C92" t="s">
        <v>237</v>
      </c>
      <c r="D92">
        <v>4</v>
      </c>
      <c r="E92">
        <v>15</v>
      </c>
      <c r="F92">
        <v>122.01</v>
      </c>
      <c r="G92">
        <v>947.05</v>
      </c>
      <c r="H92">
        <v>969.32</v>
      </c>
      <c r="I92">
        <v>513.82000000000005</v>
      </c>
      <c r="J92">
        <v>181.94</v>
      </c>
      <c r="K92">
        <v>135.91999999999999</v>
      </c>
      <c r="L92">
        <v>148.61000000000001</v>
      </c>
      <c r="M92">
        <v>3370.8</v>
      </c>
      <c r="N92">
        <v>3017.9</v>
      </c>
      <c r="O92">
        <v>3424.4</v>
      </c>
      <c r="P92">
        <v>288.27999999999997</v>
      </c>
      <c r="Q92">
        <v>234.04</v>
      </c>
      <c r="R92">
        <v>216.08</v>
      </c>
      <c r="S92">
        <v>4641.8999999999996</v>
      </c>
      <c r="T92">
        <v>2401.1</v>
      </c>
      <c r="U92">
        <v>4500.8999999999996</v>
      </c>
      <c r="V92">
        <v>326.32</v>
      </c>
      <c r="W92">
        <v>88.88</v>
      </c>
      <c r="X92">
        <v>411.46</v>
      </c>
      <c r="Y92">
        <v>10.9</v>
      </c>
      <c r="Z92">
        <v>6.3</v>
      </c>
      <c r="AA92">
        <v>6.6</v>
      </c>
      <c r="AB92">
        <f t="shared" si="9"/>
        <v>16.115288886526898</v>
      </c>
      <c r="AC92">
        <f t="shared" si="10"/>
        <v>12.29778147732619</v>
      </c>
      <c r="AD92">
        <f t="shared" si="11"/>
        <v>22.434068505351508</v>
      </c>
      <c r="AE92">
        <f t="shared" si="12"/>
        <v>7.8784831159745066</v>
      </c>
      <c r="AF92">
        <f t="shared" si="13"/>
        <v>7.1969347527937169</v>
      </c>
      <c r="AG92">
        <f t="shared" si="14"/>
        <v>5.9354810354678511</v>
      </c>
      <c r="AH92">
        <f t="shared" si="15"/>
        <v>6.5681471432424505</v>
      </c>
      <c r="AI92">
        <f t="shared" si="16"/>
        <v>3.5695065823821879</v>
      </c>
      <c r="AJ92">
        <f t="shared" si="17"/>
        <v>8.3760147871898649</v>
      </c>
    </row>
    <row r="93" spans="1:36" x14ac:dyDescent="0.35">
      <c r="A93" t="s">
        <v>651</v>
      </c>
      <c r="B93" t="s">
        <v>652</v>
      </c>
      <c r="C93" t="s">
        <v>653</v>
      </c>
      <c r="D93">
        <v>7</v>
      </c>
      <c r="E93">
        <v>11</v>
      </c>
      <c r="F93">
        <v>77.183000000000007</v>
      </c>
      <c r="G93">
        <v>768.57</v>
      </c>
      <c r="H93">
        <v>990.16</v>
      </c>
      <c r="I93">
        <v>396.81</v>
      </c>
      <c r="J93">
        <v>102.81</v>
      </c>
      <c r="K93">
        <v>51.52</v>
      </c>
      <c r="L93">
        <v>48.906999999999996</v>
      </c>
      <c r="M93">
        <v>1913.9</v>
      </c>
      <c r="N93">
        <v>1846.8</v>
      </c>
      <c r="O93">
        <v>1598.2</v>
      </c>
      <c r="P93">
        <v>739.2</v>
      </c>
      <c r="Q93">
        <v>895.11</v>
      </c>
      <c r="R93">
        <v>181.9</v>
      </c>
      <c r="S93">
        <v>2707.9</v>
      </c>
      <c r="T93">
        <v>1328.8</v>
      </c>
      <c r="U93">
        <v>2888.4</v>
      </c>
      <c r="V93">
        <v>1520.8</v>
      </c>
      <c r="W93">
        <v>1182.5</v>
      </c>
      <c r="X93">
        <v>611.49</v>
      </c>
      <c r="Y93">
        <v>29.9</v>
      </c>
      <c r="Z93">
        <v>3.3</v>
      </c>
      <c r="AA93">
        <v>3.3</v>
      </c>
      <c r="AB93">
        <f t="shared" si="9"/>
        <v>11.79852647524616</v>
      </c>
      <c r="AC93">
        <f t="shared" si="10"/>
        <v>4.9458566930343295</v>
      </c>
      <c r="AD93">
        <f t="shared" si="11"/>
        <v>10.972657538303453</v>
      </c>
      <c r="AE93">
        <f t="shared" si="12"/>
        <v>27.861746636010704</v>
      </c>
      <c r="AF93">
        <f t="shared" si="13"/>
        <v>32.645491646334129</v>
      </c>
      <c r="AG93">
        <f t="shared" si="14"/>
        <v>10.218527049042187</v>
      </c>
      <c r="AH93">
        <f t="shared" si="15"/>
        <v>35.963771371816399</v>
      </c>
      <c r="AI93">
        <f t="shared" si="16"/>
        <v>47.087166009636441</v>
      </c>
      <c r="AJ93">
        <f t="shared" si="17"/>
        <v>17.471691967461833</v>
      </c>
    </row>
    <row r="94" spans="1:36" x14ac:dyDescent="0.35">
      <c r="A94" t="s">
        <v>1022</v>
      </c>
      <c r="B94" t="s">
        <v>1023</v>
      </c>
      <c r="C94" t="s">
        <v>1024</v>
      </c>
      <c r="D94">
        <v>3</v>
      </c>
      <c r="E94">
        <v>16</v>
      </c>
      <c r="F94">
        <v>117.5</v>
      </c>
      <c r="G94">
        <v>2764.2</v>
      </c>
      <c r="H94">
        <v>2080.5</v>
      </c>
      <c r="I94">
        <v>1461.8</v>
      </c>
      <c r="J94">
        <v>38.116</v>
      </c>
      <c r="K94">
        <v>46.991</v>
      </c>
      <c r="L94">
        <v>16.510999999999999</v>
      </c>
      <c r="M94">
        <v>3999.1</v>
      </c>
      <c r="N94">
        <v>3846.6</v>
      </c>
      <c r="O94">
        <v>3753.6</v>
      </c>
      <c r="P94">
        <v>191.56</v>
      </c>
      <c r="Q94">
        <v>213.19</v>
      </c>
      <c r="R94">
        <v>275.64999999999998</v>
      </c>
      <c r="S94">
        <v>6885.4</v>
      </c>
      <c r="T94">
        <v>3846.3</v>
      </c>
      <c r="U94">
        <v>6607</v>
      </c>
      <c r="V94">
        <v>529.78</v>
      </c>
      <c r="W94">
        <v>107.42</v>
      </c>
      <c r="X94">
        <v>690.15</v>
      </c>
      <c r="Y94">
        <v>19.2</v>
      </c>
      <c r="Z94">
        <v>12.9</v>
      </c>
      <c r="AA94">
        <v>14.3</v>
      </c>
      <c r="AB94">
        <f t="shared" si="9"/>
        <v>1.3601606671053514</v>
      </c>
      <c r="AC94">
        <f t="shared" si="10"/>
        <v>2.2087519994209144</v>
      </c>
      <c r="AD94">
        <f t="shared" si="11"/>
        <v>1.1168827127715346</v>
      </c>
      <c r="AE94">
        <f t="shared" si="12"/>
        <v>4.5711176759746674</v>
      </c>
      <c r="AF94">
        <f t="shared" si="13"/>
        <v>5.2512568384078984</v>
      </c>
      <c r="AG94">
        <f t="shared" si="14"/>
        <v>6.8412235527703658</v>
      </c>
      <c r="AH94">
        <f t="shared" si="15"/>
        <v>7.1445332412699365</v>
      </c>
      <c r="AI94">
        <f t="shared" si="16"/>
        <v>2.716934937223678</v>
      </c>
      <c r="AJ94">
        <f t="shared" si="17"/>
        <v>9.4578020185963005</v>
      </c>
    </row>
    <row r="95" spans="1:36" x14ac:dyDescent="0.35">
      <c r="A95" t="s">
        <v>145</v>
      </c>
      <c r="B95" t="s">
        <v>146</v>
      </c>
      <c r="C95" t="s">
        <v>147</v>
      </c>
      <c r="D95">
        <v>7</v>
      </c>
      <c r="E95">
        <v>14</v>
      </c>
      <c r="F95">
        <v>94.16</v>
      </c>
      <c r="G95">
        <v>1871.8</v>
      </c>
      <c r="H95">
        <v>1667</v>
      </c>
      <c r="I95">
        <v>1131.0999999999999</v>
      </c>
      <c r="J95">
        <v>72.594999999999999</v>
      </c>
      <c r="K95">
        <v>64.179000000000002</v>
      </c>
      <c r="L95">
        <v>29.963999999999999</v>
      </c>
      <c r="M95">
        <v>1565.6</v>
      </c>
      <c r="N95">
        <v>1368.4</v>
      </c>
      <c r="O95">
        <v>1289.0999999999999</v>
      </c>
      <c r="P95">
        <v>80.037999999999997</v>
      </c>
      <c r="Q95">
        <v>135.09</v>
      </c>
      <c r="R95">
        <v>60.969000000000001</v>
      </c>
      <c r="S95">
        <v>2972.4</v>
      </c>
      <c r="T95">
        <v>1548.1</v>
      </c>
      <c r="U95">
        <v>3028.9</v>
      </c>
      <c r="V95">
        <v>318.45999999999998</v>
      </c>
      <c r="W95">
        <v>28.797999999999998</v>
      </c>
      <c r="X95">
        <v>434.95</v>
      </c>
      <c r="Y95">
        <v>12.9</v>
      </c>
      <c r="Z95">
        <v>3.7</v>
      </c>
      <c r="AA95">
        <v>5.9</v>
      </c>
      <c r="AB95">
        <f t="shared" si="9"/>
        <v>3.733552081752936</v>
      </c>
      <c r="AC95">
        <f t="shared" si="10"/>
        <v>3.7072422897921009</v>
      </c>
      <c r="AD95">
        <f t="shared" si="11"/>
        <v>2.5807362901614384</v>
      </c>
      <c r="AE95">
        <f t="shared" si="12"/>
        <v>4.8636455891271346</v>
      </c>
      <c r="AF95">
        <f t="shared" si="13"/>
        <v>8.9850946797118709</v>
      </c>
      <c r="AG95">
        <f t="shared" si="14"/>
        <v>4.5159914048837502</v>
      </c>
      <c r="AH95">
        <f t="shared" si="15"/>
        <v>9.677105680581974</v>
      </c>
      <c r="AI95">
        <f t="shared" si="16"/>
        <v>1.8262436758750407</v>
      </c>
      <c r="AJ95">
        <f t="shared" si="17"/>
        <v>12.55683704548407</v>
      </c>
    </row>
    <row r="96" spans="1:36" x14ac:dyDescent="0.35">
      <c r="A96" t="s">
        <v>567</v>
      </c>
      <c r="B96" t="s">
        <v>568</v>
      </c>
      <c r="C96" t="s">
        <v>569</v>
      </c>
      <c r="D96">
        <v>22</v>
      </c>
      <c r="E96">
        <v>16</v>
      </c>
      <c r="F96">
        <v>148.01</v>
      </c>
      <c r="G96">
        <v>1410.7</v>
      </c>
      <c r="H96">
        <v>1136.3</v>
      </c>
      <c r="I96">
        <v>772.52</v>
      </c>
      <c r="J96">
        <v>64.501999999999995</v>
      </c>
      <c r="K96">
        <v>70.578999999999994</v>
      </c>
      <c r="L96">
        <v>33.728000000000002</v>
      </c>
      <c r="M96">
        <v>5276.3</v>
      </c>
      <c r="N96">
        <v>4748.3999999999996</v>
      </c>
      <c r="O96">
        <v>4289</v>
      </c>
      <c r="P96">
        <v>395.53</v>
      </c>
      <c r="Q96">
        <v>239.57</v>
      </c>
      <c r="R96">
        <v>370</v>
      </c>
      <c r="S96">
        <v>6636.2</v>
      </c>
      <c r="T96">
        <v>4006.1</v>
      </c>
      <c r="U96">
        <v>6145</v>
      </c>
      <c r="V96">
        <v>648.55999999999995</v>
      </c>
      <c r="W96">
        <v>175.52</v>
      </c>
      <c r="X96">
        <v>576.16999999999996</v>
      </c>
      <c r="Y96">
        <v>37.700000000000003</v>
      </c>
      <c r="Z96">
        <v>32.5</v>
      </c>
      <c r="AA96">
        <v>42.2</v>
      </c>
      <c r="AB96">
        <f t="shared" si="9"/>
        <v>4.3724181501923125</v>
      </c>
      <c r="AC96">
        <f t="shared" si="10"/>
        <v>5.8480593332057316</v>
      </c>
      <c r="AD96">
        <f t="shared" si="11"/>
        <v>4.1833282067056299</v>
      </c>
      <c r="AE96">
        <f t="shared" si="12"/>
        <v>6.9735870080732312</v>
      </c>
      <c r="AF96">
        <f t="shared" si="13"/>
        <v>4.8029559119240899</v>
      </c>
      <c r="AG96">
        <f t="shared" si="14"/>
        <v>7.9416183730414254</v>
      </c>
      <c r="AH96">
        <f t="shared" si="15"/>
        <v>8.9029700360753132</v>
      </c>
      <c r="AI96">
        <f t="shared" si="16"/>
        <v>4.1974163123382802</v>
      </c>
      <c r="AJ96">
        <f t="shared" si="17"/>
        <v>8.5724658058046437</v>
      </c>
    </row>
    <row r="97" spans="1:36" x14ac:dyDescent="0.35">
      <c r="A97" t="s">
        <v>833</v>
      </c>
      <c r="B97" t="s">
        <v>834</v>
      </c>
      <c r="C97" t="s">
        <v>835</v>
      </c>
      <c r="D97">
        <v>10</v>
      </c>
      <c r="E97">
        <v>28</v>
      </c>
      <c r="F97">
        <v>323.31</v>
      </c>
      <c r="G97">
        <v>6873.5</v>
      </c>
      <c r="H97">
        <v>6723.5</v>
      </c>
      <c r="I97">
        <v>3536</v>
      </c>
      <c r="J97">
        <v>206.59</v>
      </c>
      <c r="K97">
        <v>357.47</v>
      </c>
      <c r="L97">
        <v>139.33000000000001</v>
      </c>
      <c r="M97">
        <v>18843</v>
      </c>
      <c r="N97">
        <v>17502</v>
      </c>
      <c r="O97">
        <v>17690</v>
      </c>
      <c r="P97">
        <v>933.75</v>
      </c>
      <c r="Q97">
        <v>1071.3</v>
      </c>
      <c r="R97">
        <v>1132.9000000000001</v>
      </c>
      <c r="S97">
        <v>20259</v>
      </c>
      <c r="T97">
        <v>10508</v>
      </c>
      <c r="U97">
        <v>20331</v>
      </c>
      <c r="V97">
        <v>1555</v>
      </c>
      <c r="W97">
        <v>613.98</v>
      </c>
      <c r="X97">
        <v>2038.5</v>
      </c>
      <c r="Y97">
        <v>53.7</v>
      </c>
      <c r="Z97">
        <v>37.700000000000003</v>
      </c>
      <c r="AA97">
        <v>40.1</v>
      </c>
      <c r="AB97">
        <f t="shared" si="9"/>
        <v>2.9179007611485166</v>
      </c>
      <c r="AC97">
        <f t="shared" si="10"/>
        <v>5.0483196511212451</v>
      </c>
      <c r="AD97">
        <f t="shared" si="11"/>
        <v>3.79095210498105</v>
      </c>
      <c r="AE97">
        <f t="shared" si="12"/>
        <v>4.7214532215859535</v>
      </c>
      <c r="AF97">
        <f t="shared" si="13"/>
        <v>5.7679572289253933</v>
      </c>
      <c r="AG97">
        <f t="shared" si="14"/>
        <v>6.0187325013680146</v>
      </c>
      <c r="AH97">
        <f t="shared" si="15"/>
        <v>7.1284496195104063</v>
      </c>
      <c r="AI97">
        <f t="shared" si="16"/>
        <v>5.5204199252291408</v>
      </c>
      <c r="AJ97">
        <f t="shared" si="17"/>
        <v>9.112854556427278</v>
      </c>
    </row>
    <row r="98" spans="1:36" x14ac:dyDescent="0.35">
      <c r="A98" t="s">
        <v>872</v>
      </c>
      <c r="B98" t="s">
        <v>873</v>
      </c>
      <c r="C98" t="s">
        <v>874</v>
      </c>
      <c r="D98">
        <v>7</v>
      </c>
      <c r="E98">
        <v>12</v>
      </c>
      <c r="F98">
        <v>101.18</v>
      </c>
      <c r="G98">
        <v>639.99</v>
      </c>
      <c r="H98">
        <v>499.08</v>
      </c>
      <c r="I98">
        <v>341.69</v>
      </c>
      <c r="J98">
        <v>46.182000000000002</v>
      </c>
      <c r="K98">
        <v>58.545999999999999</v>
      </c>
      <c r="L98">
        <v>17.544</v>
      </c>
      <c r="M98">
        <v>3601.3</v>
      </c>
      <c r="N98">
        <v>3483.1</v>
      </c>
      <c r="O98">
        <v>3042.3</v>
      </c>
      <c r="P98">
        <v>420.61</v>
      </c>
      <c r="Q98">
        <v>295.06</v>
      </c>
      <c r="R98">
        <v>322.49</v>
      </c>
      <c r="S98">
        <v>4718</v>
      </c>
      <c r="T98">
        <v>1860.8</v>
      </c>
      <c r="U98">
        <v>4880.8</v>
      </c>
      <c r="V98">
        <v>525.12</v>
      </c>
      <c r="W98">
        <v>195.3</v>
      </c>
      <c r="X98">
        <v>613.09</v>
      </c>
      <c r="Y98">
        <v>24.5</v>
      </c>
      <c r="Z98">
        <v>10</v>
      </c>
      <c r="AA98">
        <v>10</v>
      </c>
      <c r="AB98">
        <f t="shared" si="9"/>
        <v>6.7303824697014747</v>
      </c>
      <c r="AC98">
        <f t="shared" si="10"/>
        <v>10.4991517612163</v>
      </c>
      <c r="AD98">
        <f t="shared" si="11"/>
        <v>4.883724814466337</v>
      </c>
      <c r="AE98">
        <f t="shared" si="12"/>
        <v>10.457966488558917</v>
      </c>
      <c r="AF98">
        <f t="shared" si="13"/>
        <v>7.8096216147542723</v>
      </c>
      <c r="AG98">
        <f t="shared" si="14"/>
        <v>9.5842534006579907</v>
      </c>
      <c r="AH98">
        <f t="shared" si="15"/>
        <v>10.015410671508567</v>
      </c>
      <c r="AI98">
        <f t="shared" si="16"/>
        <v>9.4985652448810871</v>
      </c>
      <c r="AJ98">
        <f t="shared" si="17"/>
        <v>11.159488085855378</v>
      </c>
    </row>
    <row r="99" spans="1:36" x14ac:dyDescent="0.35">
      <c r="A99" t="s">
        <v>809</v>
      </c>
      <c r="B99" t="s">
        <v>810</v>
      </c>
      <c r="C99" t="s">
        <v>811</v>
      </c>
      <c r="D99">
        <v>2</v>
      </c>
      <c r="E99">
        <v>13</v>
      </c>
      <c r="F99">
        <v>101.22</v>
      </c>
      <c r="G99">
        <v>927.91</v>
      </c>
      <c r="H99">
        <v>694.53</v>
      </c>
      <c r="I99">
        <v>457.59</v>
      </c>
      <c r="J99">
        <v>78.646000000000001</v>
      </c>
      <c r="K99">
        <v>17.155000000000001</v>
      </c>
      <c r="L99">
        <v>24.747</v>
      </c>
      <c r="M99">
        <v>1708</v>
      </c>
      <c r="N99">
        <v>1529.2</v>
      </c>
      <c r="O99">
        <v>1263.5</v>
      </c>
      <c r="P99">
        <v>141.63999999999999</v>
      </c>
      <c r="Q99">
        <v>100.53</v>
      </c>
      <c r="R99">
        <v>162.91</v>
      </c>
      <c r="S99">
        <v>5815.3</v>
      </c>
      <c r="T99">
        <v>2111.8000000000002</v>
      </c>
      <c r="U99">
        <v>5431.4</v>
      </c>
      <c r="V99">
        <v>655.71</v>
      </c>
      <c r="W99">
        <v>256.19</v>
      </c>
      <c r="X99">
        <v>754.2</v>
      </c>
      <c r="Y99">
        <v>35.799999999999997</v>
      </c>
      <c r="Z99">
        <v>9.1</v>
      </c>
      <c r="AA99">
        <v>9.1</v>
      </c>
      <c r="AB99">
        <f t="shared" si="9"/>
        <v>7.8133755101554225</v>
      </c>
      <c r="AC99">
        <f t="shared" si="10"/>
        <v>2.4104765451007122</v>
      </c>
      <c r="AD99">
        <f t="shared" si="11"/>
        <v>5.1306451713221257</v>
      </c>
      <c r="AE99">
        <f t="shared" si="12"/>
        <v>7.6577063644817365</v>
      </c>
      <c r="AF99">
        <f t="shared" si="13"/>
        <v>6.1685064397170084</v>
      </c>
      <c r="AG99">
        <f t="shared" si="14"/>
        <v>11.420979942653235</v>
      </c>
      <c r="AH99">
        <f t="shared" si="15"/>
        <v>10.133039510061026</v>
      </c>
      <c r="AI99">
        <f t="shared" si="16"/>
        <v>10.818880147297918</v>
      </c>
      <c r="AJ99">
        <f t="shared" si="17"/>
        <v>12.192834971546821</v>
      </c>
    </row>
    <row r="100" spans="1:36" x14ac:dyDescent="0.35">
      <c r="A100" t="s">
        <v>445</v>
      </c>
      <c r="B100" t="s">
        <v>446</v>
      </c>
      <c r="C100" t="s">
        <v>447</v>
      </c>
      <c r="D100">
        <v>22</v>
      </c>
      <c r="E100">
        <v>26</v>
      </c>
      <c r="F100">
        <v>192.7</v>
      </c>
      <c r="G100">
        <v>385.19</v>
      </c>
      <c r="H100">
        <v>750.1</v>
      </c>
      <c r="I100">
        <v>232.95</v>
      </c>
      <c r="J100">
        <v>418.04</v>
      </c>
      <c r="K100">
        <v>382.45</v>
      </c>
      <c r="L100">
        <v>193.53</v>
      </c>
      <c r="M100">
        <v>2640.1</v>
      </c>
      <c r="N100">
        <v>2134.1</v>
      </c>
      <c r="O100">
        <v>2248.6</v>
      </c>
      <c r="P100">
        <v>3103.2</v>
      </c>
      <c r="Q100">
        <v>2994.6</v>
      </c>
      <c r="R100">
        <v>3126.8</v>
      </c>
      <c r="S100">
        <v>3601.6</v>
      </c>
      <c r="T100">
        <v>1748.9</v>
      </c>
      <c r="U100">
        <v>3900.7</v>
      </c>
      <c r="V100">
        <v>7414.5</v>
      </c>
      <c r="W100">
        <v>2598.6999999999998</v>
      </c>
      <c r="X100">
        <v>8621</v>
      </c>
      <c r="Y100">
        <v>16.3</v>
      </c>
      <c r="Z100">
        <v>9.5</v>
      </c>
      <c r="AA100">
        <v>11.7</v>
      </c>
      <c r="AB100">
        <f t="shared" si="9"/>
        <v>52.044868842050221</v>
      </c>
      <c r="AC100">
        <f t="shared" si="10"/>
        <v>33.76892852412697</v>
      </c>
      <c r="AD100">
        <f t="shared" si="11"/>
        <v>45.378446820483958</v>
      </c>
      <c r="AE100">
        <f t="shared" si="12"/>
        <v>54.031654275416571</v>
      </c>
      <c r="AF100">
        <f t="shared" si="13"/>
        <v>58.389065455183577</v>
      </c>
      <c r="AG100">
        <f t="shared" si="14"/>
        <v>58.168694422740643</v>
      </c>
      <c r="AH100">
        <f t="shared" si="15"/>
        <v>67.306033895843356</v>
      </c>
      <c r="AI100">
        <f t="shared" si="16"/>
        <v>59.773208206826745</v>
      </c>
      <c r="AJ100">
        <f t="shared" si="17"/>
        <v>68.848479040385897</v>
      </c>
    </row>
    <row r="101" spans="1:36" x14ac:dyDescent="0.35">
      <c r="A101" t="s">
        <v>199</v>
      </c>
      <c r="B101" t="s">
        <v>200</v>
      </c>
      <c r="C101" t="s">
        <v>201</v>
      </c>
      <c r="D101">
        <v>3</v>
      </c>
      <c r="E101">
        <v>18</v>
      </c>
      <c r="F101">
        <v>180.95</v>
      </c>
      <c r="G101">
        <v>2435.6999999999998</v>
      </c>
      <c r="H101">
        <v>2185.6999999999998</v>
      </c>
      <c r="I101">
        <v>1246.9000000000001</v>
      </c>
      <c r="J101">
        <v>123.38</v>
      </c>
      <c r="K101">
        <v>137</v>
      </c>
      <c r="L101">
        <v>133.37</v>
      </c>
      <c r="M101">
        <v>5496.2</v>
      </c>
      <c r="N101">
        <v>5386.6</v>
      </c>
      <c r="O101">
        <v>4835.1000000000004</v>
      </c>
      <c r="P101">
        <v>327.19</v>
      </c>
      <c r="Q101">
        <v>264.26</v>
      </c>
      <c r="R101">
        <v>196.73</v>
      </c>
      <c r="S101">
        <v>9731.7000000000007</v>
      </c>
      <c r="T101">
        <v>4598.5</v>
      </c>
      <c r="U101">
        <v>9263.6</v>
      </c>
      <c r="V101">
        <v>480.47</v>
      </c>
      <c r="W101">
        <v>195.22</v>
      </c>
      <c r="X101">
        <v>678.97</v>
      </c>
      <c r="Y101">
        <v>53.7</v>
      </c>
      <c r="Z101">
        <v>18.2</v>
      </c>
      <c r="AA101">
        <v>18.2</v>
      </c>
      <c r="AB101">
        <f t="shared" si="9"/>
        <v>4.8212638917110837</v>
      </c>
      <c r="AC101">
        <f t="shared" si="10"/>
        <v>5.8983080036164814</v>
      </c>
      <c r="AD101">
        <f t="shared" si="11"/>
        <v>9.662602244488399</v>
      </c>
      <c r="AE101">
        <f t="shared" si="12"/>
        <v>5.6185486460635472</v>
      </c>
      <c r="AF101">
        <f t="shared" si="13"/>
        <v>4.6764563270015529</v>
      </c>
      <c r="AG101">
        <f t="shared" si="14"/>
        <v>3.9097107811670901</v>
      </c>
      <c r="AH101">
        <f t="shared" si="15"/>
        <v>4.7048766324884914</v>
      </c>
      <c r="AI101">
        <f t="shared" si="16"/>
        <v>4.0724114049214393</v>
      </c>
      <c r="AJ101">
        <f t="shared" si="17"/>
        <v>6.828918478823887</v>
      </c>
    </row>
    <row r="102" spans="1:36" x14ac:dyDescent="0.35">
      <c r="A102" t="s">
        <v>827</v>
      </c>
      <c r="B102" t="s">
        <v>828</v>
      </c>
      <c r="C102" t="s">
        <v>829</v>
      </c>
      <c r="D102">
        <v>14</v>
      </c>
      <c r="E102">
        <v>19</v>
      </c>
      <c r="F102">
        <v>207.06</v>
      </c>
      <c r="G102">
        <v>1346.4</v>
      </c>
      <c r="H102">
        <v>1541.9</v>
      </c>
      <c r="I102">
        <v>730.47</v>
      </c>
      <c r="J102">
        <v>48.036000000000001</v>
      </c>
      <c r="K102">
        <v>61.414000000000001</v>
      </c>
      <c r="L102">
        <v>38.790999999999997</v>
      </c>
      <c r="M102">
        <v>3813.5</v>
      </c>
      <c r="N102">
        <v>2943.5</v>
      </c>
      <c r="O102">
        <v>3260.3</v>
      </c>
      <c r="P102">
        <v>221.4</v>
      </c>
      <c r="Q102">
        <v>209.49</v>
      </c>
      <c r="R102">
        <v>189.96</v>
      </c>
      <c r="S102">
        <v>7757.1</v>
      </c>
      <c r="T102">
        <v>1390.4</v>
      </c>
      <c r="U102">
        <v>8654.6</v>
      </c>
      <c r="V102">
        <v>2244.8000000000002</v>
      </c>
      <c r="W102">
        <v>186.35</v>
      </c>
      <c r="X102">
        <v>438.02</v>
      </c>
      <c r="Y102">
        <v>64.8</v>
      </c>
      <c r="Z102">
        <v>22</v>
      </c>
      <c r="AA102">
        <v>28.3</v>
      </c>
      <c r="AB102">
        <f t="shared" si="9"/>
        <v>3.4448336101477586</v>
      </c>
      <c r="AC102">
        <f t="shared" si="10"/>
        <v>3.83044119866726</v>
      </c>
      <c r="AD102">
        <f t="shared" si="11"/>
        <v>5.0426318245692947</v>
      </c>
      <c r="AE102">
        <f t="shared" si="12"/>
        <v>5.4871248358075793</v>
      </c>
      <c r="AF102">
        <f t="shared" si="13"/>
        <v>6.6441695025991203</v>
      </c>
      <c r="AG102">
        <f t="shared" si="14"/>
        <v>5.5056720363103073</v>
      </c>
      <c r="AH102">
        <f t="shared" si="15"/>
        <v>22.443735690218858</v>
      </c>
      <c r="AI102">
        <f t="shared" si="16"/>
        <v>11.81861423814809</v>
      </c>
      <c r="AJ102">
        <f t="shared" si="17"/>
        <v>4.8173133816215783</v>
      </c>
    </row>
    <row r="103" spans="1:36" x14ac:dyDescent="0.35">
      <c r="A103" t="s">
        <v>79</v>
      </c>
      <c r="B103" t="s">
        <v>80</v>
      </c>
      <c r="C103" t="s">
        <v>81</v>
      </c>
      <c r="D103">
        <v>3</v>
      </c>
      <c r="E103">
        <v>19</v>
      </c>
      <c r="F103">
        <v>187.26</v>
      </c>
      <c r="G103">
        <v>2526.6</v>
      </c>
      <c r="H103">
        <v>2200.4</v>
      </c>
      <c r="I103">
        <v>1302.8</v>
      </c>
      <c r="J103">
        <v>213.4</v>
      </c>
      <c r="K103">
        <v>161.31</v>
      </c>
      <c r="L103">
        <v>146.85</v>
      </c>
      <c r="M103">
        <v>4732.7</v>
      </c>
      <c r="N103">
        <v>4653.7</v>
      </c>
      <c r="O103">
        <v>4430.3</v>
      </c>
      <c r="P103">
        <v>272.97000000000003</v>
      </c>
      <c r="Q103">
        <v>355.17</v>
      </c>
      <c r="R103">
        <v>298.69</v>
      </c>
      <c r="S103">
        <v>4462</v>
      </c>
      <c r="T103">
        <v>1957.6</v>
      </c>
      <c r="U103">
        <v>4861.6000000000004</v>
      </c>
      <c r="V103">
        <v>337.4</v>
      </c>
      <c r="W103">
        <v>59.552999999999997</v>
      </c>
      <c r="X103">
        <v>486.73</v>
      </c>
      <c r="Y103">
        <v>52.6</v>
      </c>
      <c r="Z103">
        <v>9</v>
      </c>
      <c r="AA103">
        <v>12.1</v>
      </c>
      <c r="AB103">
        <f t="shared" si="9"/>
        <v>7.788321167883212</v>
      </c>
      <c r="AC103">
        <f t="shared" si="10"/>
        <v>6.8302204758416574</v>
      </c>
      <c r="AD103">
        <f t="shared" si="11"/>
        <v>10.13003138688649</v>
      </c>
      <c r="AE103">
        <f t="shared" si="12"/>
        <v>5.4532160529959031</v>
      </c>
      <c r="AF103">
        <f t="shared" si="13"/>
        <v>7.0908208837522242</v>
      </c>
      <c r="AG103">
        <f t="shared" si="14"/>
        <v>6.31614784552304</v>
      </c>
      <c r="AH103">
        <f t="shared" si="15"/>
        <v>7.0300454223444593</v>
      </c>
      <c r="AI103">
        <f t="shared" si="16"/>
        <v>2.9523293473524319</v>
      </c>
      <c r="AJ103">
        <f t="shared" si="17"/>
        <v>9.1005977566829284</v>
      </c>
    </row>
    <row r="104" spans="1:36" x14ac:dyDescent="0.35">
      <c r="A104" t="s">
        <v>564</v>
      </c>
      <c r="B104" t="s">
        <v>565</v>
      </c>
      <c r="C104" t="s">
        <v>566</v>
      </c>
      <c r="D104">
        <v>4</v>
      </c>
      <c r="E104">
        <v>16</v>
      </c>
      <c r="F104">
        <v>217.33</v>
      </c>
      <c r="G104">
        <v>6639.7</v>
      </c>
      <c r="H104">
        <v>5936.9</v>
      </c>
      <c r="I104">
        <v>3903.9</v>
      </c>
      <c r="J104">
        <v>786.13</v>
      </c>
      <c r="K104">
        <v>488.76</v>
      </c>
      <c r="L104">
        <v>441.12</v>
      </c>
      <c r="M104">
        <v>10104</v>
      </c>
      <c r="N104">
        <v>9802.2000000000007</v>
      </c>
      <c r="O104">
        <v>9659.7999999999993</v>
      </c>
      <c r="P104">
        <v>652.69000000000005</v>
      </c>
      <c r="Q104">
        <v>551.67999999999995</v>
      </c>
      <c r="R104">
        <v>583.98</v>
      </c>
      <c r="S104">
        <v>15141</v>
      </c>
      <c r="T104">
        <v>8614</v>
      </c>
      <c r="U104">
        <v>15986</v>
      </c>
      <c r="V104">
        <v>1259.8</v>
      </c>
      <c r="W104">
        <v>392.86</v>
      </c>
      <c r="X104">
        <v>1619.7</v>
      </c>
      <c r="Y104">
        <v>42.4</v>
      </c>
      <c r="Z104">
        <v>31.3</v>
      </c>
      <c r="AA104">
        <v>35.5</v>
      </c>
      <c r="AB104">
        <f t="shared" si="9"/>
        <v>10.586426029144217</v>
      </c>
      <c r="AC104">
        <f t="shared" si="10"/>
        <v>7.6063781774946078</v>
      </c>
      <c r="AD104">
        <f t="shared" si="11"/>
        <v>10.152312302359942</v>
      </c>
      <c r="AE104">
        <f t="shared" si="12"/>
        <v>6.0677587622214642</v>
      </c>
      <c r="AF104">
        <f t="shared" si="13"/>
        <v>5.3282440978647605</v>
      </c>
      <c r="AG104">
        <f t="shared" si="14"/>
        <v>5.7008252812926488</v>
      </c>
      <c r="AH104">
        <f t="shared" si="15"/>
        <v>7.6813326179210772</v>
      </c>
      <c r="AI104">
        <f t="shared" si="16"/>
        <v>4.3617864605422971</v>
      </c>
      <c r="AJ104">
        <f t="shared" si="17"/>
        <v>9.1998614085211035</v>
      </c>
    </row>
    <row r="105" spans="1:36" x14ac:dyDescent="0.35">
      <c r="A105" t="s">
        <v>630</v>
      </c>
      <c r="B105" t="s">
        <v>631</v>
      </c>
      <c r="C105" t="s">
        <v>632</v>
      </c>
      <c r="D105">
        <v>20</v>
      </c>
      <c r="E105">
        <v>20</v>
      </c>
      <c r="F105">
        <v>196.66</v>
      </c>
      <c r="G105">
        <v>1244.8</v>
      </c>
      <c r="H105">
        <v>1185.8</v>
      </c>
      <c r="I105">
        <v>453.02</v>
      </c>
      <c r="J105">
        <v>123.85</v>
      </c>
      <c r="K105">
        <v>70.311000000000007</v>
      </c>
      <c r="L105">
        <v>65.652000000000001</v>
      </c>
      <c r="M105">
        <v>3820.3</v>
      </c>
      <c r="N105">
        <v>4002.8</v>
      </c>
      <c r="O105">
        <v>3769.4</v>
      </c>
      <c r="P105">
        <v>362.44</v>
      </c>
      <c r="Q105">
        <v>293.52</v>
      </c>
      <c r="R105">
        <v>421.78</v>
      </c>
      <c r="S105">
        <v>3208.9</v>
      </c>
      <c r="T105">
        <v>2007.3</v>
      </c>
      <c r="U105">
        <v>3170.3</v>
      </c>
      <c r="V105">
        <v>263.77</v>
      </c>
      <c r="W105">
        <v>27.792999999999999</v>
      </c>
      <c r="X105">
        <v>389.07</v>
      </c>
      <c r="Y105">
        <v>22.4</v>
      </c>
      <c r="Z105">
        <v>5.2</v>
      </c>
      <c r="AA105">
        <v>3.4</v>
      </c>
      <c r="AB105">
        <f t="shared" si="9"/>
        <v>9.049062945238008</v>
      </c>
      <c r="AC105">
        <f t="shared" si="10"/>
        <v>5.5975148693069334</v>
      </c>
      <c r="AD105">
        <f t="shared" si="11"/>
        <v>12.657710460560818</v>
      </c>
      <c r="AE105">
        <f t="shared" si="12"/>
        <v>8.6651333814676512</v>
      </c>
      <c r="AF105">
        <f t="shared" si="13"/>
        <v>6.8318933412781169</v>
      </c>
      <c r="AG105">
        <f t="shared" si="14"/>
        <v>10.063514332479158</v>
      </c>
      <c r="AH105">
        <f t="shared" si="15"/>
        <v>7.5955964718789861</v>
      </c>
      <c r="AI105">
        <f t="shared" si="16"/>
        <v>1.3656869735191464</v>
      </c>
      <c r="AJ105">
        <f t="shared" si="17"/>
        <v>10.930866979268803</v>
      </c>
    </row>
    <row r="106" spans="1:36" x14ac:dyDescent="0.35">
      <c r="A106" t="s">
        <v>301</v>
      </c>
      <c r="B106" t="s">
        <v>302</v>
      </c>
      <c r="C106" t="s">
        <v>303</v>
      </c>
      <c r="D106">
        <v>16</v>
      </c>
      <c r="E106">
        <v>19</v>
      </c>
      <c r="F106">
        <v>152.51</v>
      </c>
      <c r="G106">
        <v>230.56</v>
      </c>
      <c r="H106">
        <v>591.77</v>
      </c>
      <c r="I106">
        <v>160.56</v>
      </c>
      <c r="J106">
        <v>1345.8</v>
      </c>
      <c r="K106">
        <v>1065.4000000000001</v>
      </c>
      <c r="L106">
        <v>849.55</v>
      </c>
      <c r="M106">
        <v>2522.1</v>
      </c>
      <c r="N106">
        <v>2089.3000000000002</v>
      </c>
      <c r="O106">
        <v>1867.4</v>
      </c>
      <c r="P106">
        <v>15225</v>
      </c>
      <c r="Q106">
        <v>13836</v>
      </c>
      <c r="R106">
        <v>13568</v>
      </c>
      <c r="S106">
        <v>3096</v>
      </c>
      <c r="T106">
        <v>917.23</v>
      </c>
      <c r="U106">
        <v>3243.5</v>
      </c>
      <c r="V106">
        <v>24335</v>
      </c>
      <c r="W106">
        <v>8976.7999999999993</v>
      </c>
      <c r="X106">
        <v>29366</v>
      </c>
      <c r="Y106">
        <v>20.100000000000001</v>
      </c>
      <c r="Z106">
        <v>17.7</v>
      </c>
      <c r="AA106">
        <v>17.7</v>
      </c>
      <c r="AB106">
        <f t="shared" si="9"/>
        <v>85.373899363089663</v>
      </c>
      <c r="AC106">
        <f t="shared" si="10"/>
        <v>64.290326279138526</v>
      </c>
      <c r="AD106">
        <f t="shared" si="11"/>
        <v>84.104701468156946</v>
      </c>
      <c r="AE106">
        <f t="shared" si="12"/>
        <v>85.788664063424463</v>
      </c>
      <c r="AF106">
        <f t="shared" si="13"/>
        <v>86.880623912893327</v>
      </c>
      <c r="AG106">
        <f t="shared" si="14"/>
        <v>87.901836039234496</v>
      </c>
      <c r="AH106">
        <f t="shared" si="15"/>
        <v>88.713499325580543</v>
      </c>
      <c r="AI106">
        <f t="shared" si="16"/>
        <v>90.729460088558454</v>
      </c>
      <c r="AJ106">
        <f t="shared" si="17"/>
        <v>90.053512013370337</v>
      </c>
    </row>
    <row r="107" spans="1:36" x14ac:dyDescent="0.35">
      <c r="A107" t="s">
        <v>675</v>
      </c>
      <c r="B107" t="s">
        <v>676</v>
      </c>
      <c r="C107" t="s">
        <v>677</v>
      </c>
      <c r="D107">
        <v>8</v>
      </c>
      <c r="E107">
        <v>18</v>
      </c>
      <c r="F107">
        <v>153.18</v>
      </c>
      <c r="G107">
        <v>3589.6</v>
      </c>
      <c r="H107">
        <v>3532.3</v>
      </c>
      <c r="I107">
        <v>1906.6</v>
      </c>
      <c r="J107">
        <v>169.85</v>
      </c>
      <c r="K107">
        <v>136.87</v>
      </c>
      <c r="L107">
        <v>61.341999999999999</v>
      </c>
      <c r="M107">
        <v>8666.2000000000007</v>
      </c>
      <c r="N107">
        <v>7968.4</v>
      </c>
      <c r="O107">
        <v>7990.8</v>
      </c>
      <c r="P107">
        <v>311.95999999999998</v>
      </c>
      <c r="Q107">
        <v>350.24</v>
      </c>
      <c r="R107">
        <v>257.64</v>
      </c>
      <c r="S107">
        <v>16098</v>
      </c>
      <c r="T107">
        <v>4368.1000000000004</v>
      </c>
      <c r="U107">
        <v>16260</v>
      </c>
      <c r="V107">
        <v>543.78</v>
      </c>
      <c r="W107">
        <v>116.18</v>
      </c>
      <c r="X107">
        <v>537.35</v>
      </c>
      <c r="Y107">
        <v>42.6</v>
      </c>
      <c r="Z107">
        <v>16.399999999999999</v>
      </c>
      <c r="AA107">
        <v>24</v>
      </c>
      <c r="AB107">
        <f t="shared" si="9"/>
        <v>4.5179481041109737</v>
      </c>
      <c r="AC107">
        <f t="shared" si="10"/>
        <v>3.7302714237824905</v>
      </c>
      <c r="AD107">
        <f t="shared" si="11"/>
        <v>3.1170634093890977</v>
      </c>
      <c r="AE107">
        <f t="shared" si="12"/>
        <v>3.4746540493820559</v>
      </c>
      <c r="AF107">
        <f t="shared" si="13"/>
        <v>4.2103036073204283</v>
      </c>
      <c r="AG107">
        <f t="shared" si="14"/>
        <v>3.1234997163099925</v>
      </c>
      <c r="AH107">
        <f t="shared" si="15"/>
        <v>3.2675591192769042</v>
      </c>
      <c r="AI107">
        <f t="shared" si="16"/>
        <v>2.5908284050059316</v>
      </c>
      <c r="AJ107">
        <f t="shared" si="17"/>
        <v>3.1990165115330695</v>
      </c>
    </row>
    <row r="108" spans="1:36" x14ac:dyDescent="0.35">
      <c r="A108" t="s">
        <v>232</v>
      </c>
      <c r="B108" t="s">
        <v>233</v>
      </c>
      <c r="C108" t="s">
        <v>234</v>
      </c>
      <c r="D108">
        <v>4</v>
      </c>
      <c r="E108">
        <v>15</v>
      </c>
      <c r="F108">
        <v>114.07</v>
      </c>
      <c r="G108">
        <v>155.02000000000001</v>
      </c>
      <c r="H108">
        <v>191.75</v>
      </c>
      <c r="I108">
        <v>70.677000000000007</v>
      </c>
      <c r="J108">
        <v>532.72</v>
      </c>
      <c r="K108">
        <v>407.99</v>
      </c>
      <c r="L108">
        <v>330.91</v>
      </c>
      <c r="M108">
        <v>864.93</v>
      </c>
      <c r="N108">
        <v>892.67</v>
      </c>
      <c r="O108">
        <v>873.06</v>
      </c>
      <c r="P108">
        <v>2231.3000000000002</v>
      </c>
      <c r="Q108">
        <v>1982.8</v>
      </c>
      <c r="R108">
        <v>2248.4</v>
      </c>
      <c r="S108">
        <v>1716.1</v>
      </c>
      <c r="T108">
        <v>531.02</v>
      </c>
      <c r="U108">
        <v>1689.7</v>
      </c>
      <c r="V108">
        <v>1828.6</v>
      </c>
      <c r="W108">
        <v>774.35</v>
      </c>
      <c r="X108">
        <v>1963.5</v>
      </c>
      <c r="Y108">
        <v>10.3</v>
      </c>
      <c r="Z108">
        <v>8.6</v>
      </c>
      <c r="AA108">
        <v>6.6</v>
      </c>
      <c r="AB108">
        <f t="shared" si="9"/>
        <v>77.459505045511392</v>
      </c>
      <c r="AC108">
        <f t="shared" si="10"/>
        <v>68.027812051889143</v>
      </c>
      <c r="AD108">
        <f t="shared" si="11"/>
        <v>82.400575715847367</v>
      </c>
      <c r="AE108">
        <f t="shared" si="12"/>
        <v>72.06505976623184</v>
      </c>
      <c r="AF108">
        <f t="shared" si="13"/>
        <v>68.955683766479908</v>
      </c>
      <c r="AG108">
        <f t="shared" si="14"/>
        <v>72.03039603262576</v>
      </c>
      <c r="AH108">
        <f t="shared" si="15"/>
        <v>51.586876181341154</v>
      </c>
      <c r="AI108">
        <f t="shared" si="16"/>
        <v>59.320345955552831</v>
      </c>
      <c r="AJ108">
        <f t="shared" si="17"/>
        <v>53.747399540129202</v>
      </c>
    </row>
    <row r="109" spans="1:36" x14ac:dyDescent="0.35">
      <c r="A109" t="s">
        <v>379</v>
      </c>
      <c r="B109" t="s">
        <v>380</v>
      </c>
      <c r="C109" t="s">
        <v>381</v>
      </c>
      <c r="D109">
        <v>2</v>
      </c>
      <c r="E109">
        <v>4</v>
      </c>
      <c r="F109">
        <v>34.686999999999998</v>
      </c>
      <c r="G109">
        <v>50.354999999999997</v>
      </c>
      <c r="H109">
        <v>149.13999999999999</v>
      </c>
      <c r="I109">
        <v>16.440000000000001</v>
      </c>
      <c r="J109">
        <v>84.114999999999995</v>
      </c>
      <c r="K109">
        <v>47.954999999999998</v>
      </c>
      <c r="L109">
        <v>39.908000000000001</v>
      </c>
      <c r="M109">
        <v>314.19</v>
      </c>
      <c r="N109">
        <v>272.64</v>
      </c>
      <c r="O109">
        <v>233.07</v>
      </c>
      <c r="P109">
        <v>616.29</v>
      </c>
      <c r="Q109">
        <v>503.14</v>
      </c>
      <c r="R109">
        <v>569.66999999999996</v>
      </c>
      <c r="S109">
        <v>612.42999999999995</v>
      </c>
      <c r="T109">
        <v>332.32</v>
      </c>
      <c r="U109">
        <v>598.94000000000005</v>
      </c>
      <c r="V109">
        <v>947.21</v>
      </c>
      <c r="W109">
        <v>244.93</v>
      </c>
      <c r="X109">
        <v>1016.6</v>
      </c>
      <c r="Y109">
        <v>7.8</v>
      </c>
      <c r="Z109">
        <v>11.1</v>
      </c>
      <c r="AA109">
        <v>11.1</v>
      </c>
      <c r="AB109">
        <f t="shared" si="9"/>
        <v>62.552985796088343</v>
      </c>
      <c r="AC109">
        <f t="shared" si="10"/>
        <v>24.33090641568787</v>
      </c>
      <c r="AD109">
        <f t="shared" si="11"/>
        <v>70.824164122950236</v>
      </c>
      <c r="AE109">
        <f t="shared" si="12"/>
        <v>66.233556873871549</v>
      </c>
      <c r="AF109">
        <f t="shared" si="13"/>
        <v>64.856015880790949</v>
      </c>
      <c r="AG109">
        <f t="shared" si="14"/>
        <v>70.965692503176612</v>
      </c>
      <c r="AH109">
        <f t="shared" si="15"/>
        <v>60.732604960119005</v>
      </c>
      <c r="AI109">
        <f t="shared" si="16"/>
        <v>42.430489389346036</v>
      </c>
      <c r="AJ109">
        <f t="shared" si="17"/>
        <v>62.926328038921973</v>
      </c>
    </row>
    <row r="110" spans="1:36" x14ac:dyDescent="0.35">
      <c r="A110" t="s">
        <v>713</v>
      </c>
      <c r="B110" t="s">
        <v>714</v>
      </c>
      <c r="C110" t="s">
        <v>715</v>
      </c>
      <c r="D110">
        <v>3</v>
      </c>
      <c r="E110">
        <v>37</v>
      </c>
      <c r="F110">
        <v>305.64</v>
      </c>
      <c r="G110">
        <v>1737.6</v>
      </c>
      <c r="H110">
        <v>1830.1</v>
      </c>
      <c r="I110">
        <v>1050.9000000000001</v>
      </c>
      <c r="J110">
        <v>164.29</v>
      </c>
      <c r="K110">
        <v>112.08</v>
      </c>
      <c r="L110">
        <v>144.61000000000001</v>
      </c>
      <c r="M110">
        <v>11127</v>
      </c>
      <c r="N110">
        <v>10646</v>
      </c>
      <c r="O110">
        <v>10603</v>
      </c>
      <c r="P110">
        <v>800.47</v>
      </c>
      <c r="Q110">
        <v>994.35</v>
      </c>
      <c r="R110">
        <v>724.05</v>
      </c>
      <c r="S110">
        <v>18748</v>
      </c>
      <c r="T110">
        <v>9370.2000000000007</v>
      </c>
      <c r="U110">
        <v>17998</v>
      </c>
      <c r="V110">
        <v>2132.8000000000002</v>
      </c>
      <c r="W110">
        <v>779.39</v>
      </c>
      <c r="X110">
        <v>2322.9</v>
      </c>
      <c r="Y110">
        <v>17.7</v>
      </c>
      <c r="Z110">
        <v>13</v>
      </c>
      <c r="AA110">
        <v>14.4</v>
      </c>
      <c r="AB110">
        <f t="shared" si="9"/>
        <v>8.6382493204128519</v>
      </c>
      <c r="AC110">
        <f t="shared" si="10"/>
        <v>5.7708348350822272</v>
      </c>
      <c r="AD110">
        <f t="shared" si="11"/>
        <v>12.096092880862559</v>
      </c>
      <c r="AE110">
        <f t="shared" si="12"/>
        <v>6.7111466220413893</v>
      </c>
      <c r="AF110">
        <f t="shared" si="13"/>
        <v>8.5422689180308158</v>
      </c>
      <c r="AG110">
        <f t="shared" si="14"/>
        <v>6.3922203927765837</v>
      </c>
      <c r="AH110">
        <f t="shared" si="15"/>
        <v>10.214168039538716</v>
      </c>
      <c r="AI110">
        <f t="shared" si="16"/>
        <v>7.6790293992171108</v>
      </c>
      <c r="AJ110">
        <f t="shared" si="17"/>
        <v>11.431088189991586</v>
      </c>
    </row>
    <row r="111" spans="1:36" x14ac:dyDescent="0.35">
      <c r="A111" t="s">
        <v>830</v>
      </c>
      <c r="B111" t="s">
        <v>831</v>
      </c>
      <c r="C111" t="s">
        <v>832</v>
      </c>
      <c r="D111">
        <v>5</v>
      </c>
      <c r="E111">
        <v>33</v>
      </c>
      <c r="F111">
        <v>323.31</v>
      </c>
      <c r="G111">
        <v>2677.3</v>
      </c>
      <c r="H111">
        <v>3135.5</v>
      </c>
      <c r="I111">
        <v>1683.5</v>
      </c>
      <c r="J111">
        <v>580.66</v>
      </c>
      <c r="K111">
        <v>233.82</v>
      </c>
      <c r="L111">
        <v>113.32</v>
      </c>
      <c r="M111">
        <v>10182</v>
      </c>
      <c r="N111">
        <v>9296.4</v>
      </c>
      <c r="O111">
        <v>8591.7999999999993</v>
      </c>
      <c r="P111">
        <v>378.08</v>
      </c>
      <c r="Q111">
        <v>494.14</v>
      </c>
      <c r="R111">
        <v>485.86</v>
      </c>
      <c r="S111">
        <v>14528</v>
      </c>
      <c r="T111">
        <v>7681.9</v>
      </c>
      <c r="U111">
        <v>13672</v>
      </c>
      <c r="V111">
        <v>714.31</v>
      </c>
      <c r="W111">
        <v>298.05</v>
      </c>
      <c r="X111">
        <v>992.01</v>
      </c>
      <c r="Y111">
        <v>40.700000000000003</v>
      </c>
      <c r="Z111">
        <v>19.899999999999999</v>
      </c>
      <c r="AA111">
        <v>13.4</v>
      </c>
      <c r="AB111">
        <f t="shared" si="9"/>
        <v>17.822809365369739</v>
      </c>
      <c r="AC111">
        <f t="shared" si="10"/>
        <v>6.9396792231073325</v>
      </c>
      <c r="AD111">
        <f t="shared" si="11"/>
        <v>6.3066973876069952</v>
      </c>
      <c r="AE111">
        <f t="shared" si="12"/>
        <v>3.5802759070007046</v>
      </c>
      <c r="AF111">
        <f t="shared" si="13"/>
        <v>5.0471169108139087</v>
      </c>
      <c r="AG111">
        <f t="shared" si="14"/>
        <v>5.3522603842840555</v>
      </c>
      <c r="AH111">
        <f t="shared" si="15"/>
        <v>4.6863631562407537</v>
      </c>
      <c r="AI111">
        <f t="shared" si="16"/>
        <v>3.7349858081817557</v>
      </c>
      <c r="AJ111">
        <f t="shared" si="17"/>
        <v>6.7649299202605571</v>
      </c>
    </row>
    <row r="112" spans="1:36" x14ac:dyDescent="0.35">
      <c r="A112" t="s">
        <v>743</v>
      </c>
      <c r="B112" t="s">
        <v>744</v>
      </c>
      <c r="C112" t="s">
        <v>745</v>
      </c>
      <c r="D112">
        <v>3</v>
      </c>
      <c r="E112">
        <v>31</v>
      </c>
      <c r="F112">
        <v>233.82</v>
      </c>
      <c r="G112">
        <v>2995.2</v>
      </c>
      <c r="H112">
        <v>3289</v>
      </c>
      <c r="I112">
        <v>1462.5</v>
      </c>
      <c r="J112">
        <v>517.16</v>
      </c>
      <c r="K112">
        <v>387.93</v>
      </c>
      <c r="L112">
        <v>178.21</v>
      </c>
      <c r="M112">
        <v>6285.5</v>
      </c>
      <c r="N112">
        <v>5653.1</v>
      </c>
      <c r="O112">
        <v>5102.2</v>
      </c>
      <c r="P112">
        <v>217.74</v>
      </c>
      <c r="Q112">
        <v>165.12</v>
      </c>
      <c r="R112">
        <v>150.38</v>
      </c>
      <c r="S112">
        <v>9606.7999999999993</v>
      </c>
      <c r="T112">
        <v>5028.5</v>
      </c>
      <c r="U112">
        <v>9172.6</v>
      </c>
      <c r="V112">
        <v>583.79</v>
      </c>
      <c r="W112">
        <v>185.68</v>
      </c>
      <c r="X112">
        <v>784.92</v>
      </c>
      <c r="Y112">
        <v>43.2</v>
      </c>
      <c r="Z112">
        <v>16</v>
      </c>
      <c r="AA112">
        <v>11.3</v>
      </c>
      <c r="AB112">
        <f t="shared" si="9"/>
        <v>14.724003234292612</v>
      </c>
      <c r="AC112">
        <f t="shared" si="10"/>
        <v>10.550377624812004</v>
      </c>
      <c r="AD112">
        <f t="shared" si="11"/>
        <v>10.861761066855204</v>
      </c>
      <c r="AE112">
        <f t="shared" si="12"/>
        <v>3.3481772162798853</v>
      </c>
      <c r="AF112">
        <f t="shared" si="13"/>
        <v>2.8379813757472219</v>
      </c>
      <c r="AG112">
        <f t="shared" si="14"/>
        <v>2.8629740051555617</v>
      </c>
      <c r="AH112">
        <f t="shared" si="15"/>
        <v>5.7287163942421389</v>
      </c>
      <c r="AI112">
        <f t="shared" si="16"/>
        <v>3.5610584981722919</v>
      </c>
      <c r="AJ112">
        <f t="shared" si="17"/>
        <v>7.8826856486354027</v>
      </c>
    </row>
    <row r="113" spans="1:36" x14ac:dyDescent="0.35">
      <c r="A113" t="s">
        <v>758</v>
      </c>
      <c r="B113" t="s">
        <v>759</v>
      </c>
      <c r="C113" t="s">
        <v>760</v>
      </c>
      <c r="D113">
        <v>12</v>
      </c>
      <c r="E113">
        <v>11</v>
      </c>
      <c r="F113">
        <v>140.06</v>
      </c>
      <c r="G113">
        <v>778.71</v>
      </c>
      <c r="H113">
        <v>704.66</v>
      </c>
      <c r="I113">
        <v>363.44</v>
      </c>
      <c r="J113">
        <v>16.951000000000001</v>
      </c>
      <c r="K113">
        <v>60.432000000000002</v>
      </c>
      <c r="L113">
        <v>40.597000000000001</v>
      </c>
      <c r="M113">
        <v>3904.2</v>
      </c>
      <c r="N113">
        <v>3764.7</v>
      </c>
      <c r="O113">
        <v>3436.5</v>
      </c>
      <c r="P113">
        <v>97.555000000000007</v>
      </c>
      <c r="Q113">
        <v>283.45999999999998</v>
      </c>
      <c r="R113">
        <v>207.9</v>
      </c>
      <c r="S113">
        <v>3477.9</v>
      </c>
      <c r="T113">
        <v>1867.4</v>
      </c>
      <c r="U113">
        <v>3514</v>
      </c>
      <c r="V113">
        <v>251.5</v>
      </c>
      <c r="W113">
        <v>72.481999999999999</v>
      </c>
      <c r="X113">
        <v>254.13</v>
      </c>
      <c r="Y113">
        <v>20.9</v>
      </c>
      <c r="Z113">
        <v>16.100000000000001</v>
      </c>
      <c r="AA113">
        <v>13.3</v>
      </c>
      <c r="AB113">
        <f t="shared" si="9"/>
        <v>2.1304299192746656</v>
      </c>
      <c r="AC113">
        <f t="shared" si="10"/>
        <v>7.8986579391759433</v>
      </c>
      <c r="AD113">
        <f t="shared" si="11"/>
        <v>10.047842153070141</v>
      </c>
      <c r="AE113">
        <f t="shared" si="12"/>
        <v>2.4378054128751012</v>
      </c>
      <c r="AF113">
        <f t="shared" si="13"/>
        <v>7.0021935891861977</v>
      </c>
      <c r="AG113">
        <f t="shared" si="14"/>
        <v>5.7046427395456041</v>
      </c>
      <c r="AH113">
        <f t="shared" si="15"/>
        <v>6.7437121252748433</v>
      </c>
      <c r="AI113">
        <f t="shared" si="16"/>
        <v>3.736412833357905</v>
      </c>
      <c r="AJ113">
        <f t="shared" si="17"/>
        <v>6.7441940697375093</v>
      </c>
    </row>
    <row r="114" spans="1:36" x14ac:dyDescent="0.35">
      <c r="A114" t="s">
        <v>657</v>
      </c>
      <c r="B114" t="s">
        <v>658</v>
      </c>
      <c r="C114" t="s">
        <v>659</v>
      </c>
      <c r="D114">
        <v>2</v>
      </c>
      <c r="E114">
        <v>7</v>
      </c>
      <c r="F114">
        <v>100.62</v>
      </c>
      <c r="G114">
        <v>2068.5</v>
      </c>
      <c r="H114">
        <v>2318.4</v>
      </c>
      <c r="I114">
        <v>1391.6</v>
      </c>
      <c r="J114">
        <v>209.72</v>
      </c>
      <c r="K114">
        <v>87.948999999999998</v>
      </c>
      <c r="L114">
        <v>126.6</v>
      </c>
      <c r="M114">
        <v>5825.1</v>
      </c>
      <c r="N114">
        <v>4419</v>
      </c>
      <c r="O114">
        <v>4462.8999999999996</v>
      </c>
      <c r="P114">
        <v>347.26</v>
      </c>
      <c r="Q114">
        <v>559.54</v>
      </c>
      <c r="R114">
        <v>615.34</v>
      </c>
      <c r="S114">
        <v>9807.4</v>
      </c>
      <c r="T114">
        <v>2517.3000000000002</v>
      </c>
      <c r="U114">
        <v>9737.1</v>
      </c>
      <c r="V114">
        <v>1714.3</v>
      </c>
      <c r="W114">
        <v>376.6</v>
      </c>
      <c r="X114">
        <v>1912.7</v>
      </c>
      <c r="Y114">
        <v>40.700000000000003</v>
      </c>
      <c r="Z114">
        <v>52.6</v>
      </c>
      <c r="AA114">
        <v>52.6</v>
      </c>
      <c r="AB114">
        <f t="shared" si="9"/>
        <v>9.2054323111903162</v>
      </c>
      <c r="AC114">
        <f t="shared" si="10"/>
        <v>3.6548730047054683</v>
      </c>
      <c r="AD114">
        <f t="shared" si="11"/>
        <v>8.3388222895534181</v>
      </c>
      <c r="AE114">
        <f t="shared" si="12"/>
        <v>5.6260490314887655</v>
      </c>
      <c r="AF114">
        <f t="shared" si="13"/>
        <v>11.239037950885198</v>
      </c>
      <c r="AG114">
        <f t="shared" si="14"/>
        <v>12.117190207630992</v>
      </c>
      <c r="AH114">
        <f t="shared" si="15"/>
        <v>14.878880720726977</v>
      </c>
      <c r="AI114">
        <f t="shared" si="16"/>
        <v>13.013580289574623</v>
      </c>
      <c r="AJ114">
        <f t="shared" si="17"/>
        <v>16.418307610431079</v>
      </c>
    </row>
    <row r="115" spans="1:36" x14ac:dyDescent="0.35">
      <c r="A115" t="s">
        <v>466</v>
      </c>
      <c r="B115" t="s">
        <v>467</v>
      </c>
      <c r="C115" t="s">
        <v>468</v>
      </c>
      <c r="D115">
        <v>6</v>
      </c>
      <c r="E115">
        <v>6</v>
      </c>
      <c r="F115">
        <v>46.997999999999998</v>
      </c>
      <c r="G115">
        <v>275.14</v>
      </c>
      <c r="H115">
        <v>261.58999999999997</v>
      </c>
      <c r="I115">
        <v>132.33000000000001</v>
      </c>
      <c r="J115">
        <v>122.49</v>
      </c>
      <c r="K115">
        <v>109.21</v>
      </c>
      <c r="L115">
        <v>74.125</v>
      </c>
      <c r="M115">
        <v>4217</v>
      </c>
      <c r="N115">
        <v>4070.5</v>
      </c>
      <c r="O115">
        <v>3580.8</v>
      </c>
      <c r="P115">
        <v>441.45</v>
      </c>
      <c r="Q115">
        <v>470.87</v>
      </c>
      <c r="R115">
        <v>365.32</v>
      </c>
      <c r="S115">
        <v>5430.7</v>
      </c>
      <c r="T115">
        <v>2046.1</v>
      </c>
      <c r="U115">
        <v>5733.6</v>
      </c>
      <c r="V115">
        <v>498.7</v>
      </c>
      <c r="W115">
        <v>202.92</v>
      </c>
      <c r="X115">
        <v>887.74</v>
      </c>
      <c r="Y115">
        <v>10.199999999999999</v>
      </c>
      <c r="Z115">
        <v>9.8000000000000007</v>
      </c>
      <c r="AA115">
        <v>6.9</v>
      </c>
      <c r="AB115">
        <f t="shared" si="9"/>
        <v>30.805019741971179</v>
      </c>
      <c r="AC115">
        <f t="shared" si="10"/>
        <v>29.452535059331176</v>
      </c>
      <c r="AD115">
        <f t="shared" si="11"/>
        <v>35.903707829793412</v>
      </c>
      <c r="AE115">
        <f t="shared" si="12"/>
        <v>9.4763279631637136</v>
      </c>
      <c r="AF115">
        <f t="shared" si="13"/>
        <v>10.368457095546058</v>
      </c>
      <c r="AG115">
        <f t="shared" si="14"/>
        <v>9.2577012356441255</v>
      </c>
      <c r="AH115">
        <f t="shared" si="15"/>
        <v>8.4106317671265227</v>
      </c>
      <c r="AI115">
        <f t="shared" si="16"/>
        <v>9.022596508701568</v>
      </c>
      <c r="AJ115">
        <f t="shared" si="17"/>
        <v>13.407255933089072</v>
      </c>
    </row>
    <row r="116" spans="1:36" x14ac:dyDescent="0.35">
      <c r="A116" t="s">
        <v>597</v>
      </c>
      <c r="B116" t="s">
        <v>598</v>
      </c>
      <c r="C116" t="s">
        <v>599</v>
      </c>
      <c r="D116">
        <v>5</v>
      </c>
      <c r="E116">
        <v>8</v>
      </c>
      <c r="F116">
        <v>67.88</v>
      </c>
      <c r="G116">
        <v>1857.2</v>
      </c>
      <c r="H116">
        <v>1741.2</v>
      </c>
      <c r="I116">
        <v>1155.9000000000001</v>
      </c>
      <c r="J116">
        <v>167.39</v>
      </c>
      <c r="K116">
        <v>98.132999999999996</v>
      </c>
      <c r="L116">
        <v>84.429000000000002</v>
      </c>
      <c r="M116">
        <v>3841.5</v>
      </c>
      <c r="N116">
        <v>3118.6</v>
      </c>
      <c r="O116">
        <v>3618.8</v>
      </c>
      <c r="P116">
        <v>354.87</v>
      </c>
      <c r="Q116">
        <v>327.33</v>
      </c>
      <c r="R116">
        <v>399.44</v>
      </c>
      <c r="S116">
        <v>6848.4</v>
      </c>
      <c r="T116">
        <v>1458.1</v>
      </c>
      <c r="U116">
        <v>7844.9</v>
      </c>
      <c r="V116">
        <v>934.43</v>
      </c>
      <c r="W116">
        <v>220.43</v>
      </c>
      <c r="X116">
        <v>731.94</v>
      </c>
      <c r="Y116">
        <v>45.7</v>
      </c>
      <c r="Z116">
        <v>11.7</v>
      </c>
      <c r="AA116">
        <v>11.7</v>
      </c>
      <c r="AB116">
        <f t="shared" si="9"/>
        <v>8.2678468233074334</v>
      </c>
      <c r="AC116">
        <f t="shared" si="10"/>
        <v>5.3352492452427045</v>
      </c>
      <c r="AD116">
        <f t="shared" si="11"/>
        <v>6.8069842759461388</v>
      </c>
      <c r="AE116">
        <f t="shared" si="12"/>
        <v>8.4565946282143845</v>
      </c>
      <c r="AF116">
        <f t="shared" si="13"/>
        <v>9.4990321915999463</v>
      </c>
      <c r="AG116">
        <f t="shared" si="14"/>
        <v>9.9406705423269894</v>
      </c>
      <c r="AH116">
        <f t="shared" si="15"/>
        <v>12.006301049875173</v>
      </c>
      <c r="AI116">
        <f t="shared" si="16"/>
        <v>13.132324116935653</v>
      </c>
      <c r="AJ116">
        <f t="shared" si="17"/>
        <v>8.5339122567285859</v>
      </c>
    </row>
    <row r="117" spans="1:36" x14ac:dyDescent="0.35">
      <c r="A117" t="s">
        <v>256</v>
      </c>
      <c r="B117" t="s">
        <v>257</v>
      </c>
      <c r="C117" t="s">
        <v>258</v>
      </c>
      <c r="D117">
        <v>5</v>
      </c>
      <c r="E117">
        <v>20</v>
      </c>
      <c r="F117">
        <v>156.97999999999999</v>
      </c>
      <c r="G117">
        <v>1117.7</v>
      </c>
      <c r="H117">
        <v>1047.8</v>
      </c>
      <c r="I117">
        <v>431</v>
      </c>
      <c r="J117">
        <v>98.674999999999997</v>
      </c>
      <c r="K117">
        <v>118.55</v>
      </c>
      <c r="L117">
        <v>69.905000000000001</v>
      </c>
      <c r="M117">
        <v>4460.3999999999996</v>
      </c>
      <c r="N117">
        <v>4556.3999999999996</v>
      </c>
      <c r="O117">
        <v>4044.3</v>
      </c>
      <c r="P117">
        <v>281.04000000000002</v>
      </c>
      <c r="Q117">
        <v>359.16</v>
      </c>
      <c r="R117">
        <v>303.69</v>
      </c>
      <c r="S117">
        <v>7649.5</v>
      </c>
      <c r="T117">
        <v>4542</v>
      </c>
      <c r="U117">
        <v>7237.8</v>
      </c>
      <c r="V117">
        <v>884.74</v>
      </c>
      <c r="W117">
        <v>402.06</v>
      </c>
      <c r="X117">
        <v>928.74</v>
      </c>
      <c r="Y117">
        <v>34.5</v>
      </c>
      <c r="Z117">
        <v>5.6</v>
      </c>
      <c r="AA117">
        <v>8.3000000000000007</v>
      </c>
      <c r="AB117">
        <f t="shared" si="9"/>
        <v>8.1122186825608864</v>
      </c>
      <c r="AC117">
        <f t="shared" si="10"/>
        <v>10.164187422300339</v>
      </c>
      <c r="AD117">
        <f t="shared" si="11"/>
        <v>13.955740110400178</v>
      </c>
      <c r="AE117">
        <f t="shared" si="12"/>
        <v>5.9273132212998592</v>
      </c>
      <c r="AF117">
        <f t="shared" si="13"/>
        <v>7.3065937553401863</v>
      </c>
      <c r="AG117">
        <f t="shared" si="14"/>
        <v>6.9846066803281524</v>
      </c>
      <c r="AH117">
        <f t="shared" si="15"/>
        <v>10.366945387052626</v>
      </c>
      <c r="AI117">
        <f t="shared" si="16"/>
        <v>8.1321828618584728</v>
      </c>
      <c r="AJ117">
        <f t="shared" si="17"/>
        <v>11.37250292045346</v>
      </c>
    </row>
    <row r="118" spans="1:36" x14ac:dyDescent="0.35">
      <c r="A118" t="s">
        <v>612</v>
      </c>
      <c r="B118" t="s">
        <v>613</v>
      </c>
      <c r="C118" t="s">
        <v>614</v>
      </c>
      <c r="D118">
        <v>6</v>
      </c>
      <c r="E118">
        <v>4</v>
      </c>
      <c r="F118">
        <v>32.350999999999999</v>
      </c>
      <c r="G118">
        <v>433.97</v>
      </c>
      <c r="H118">
        <v>763.9</v>
      </c>
      <c r="I118">
        <v>169.69</v>
      </c>
      <c r="J118">
        <v>39.752000000000002</v>
      </c>
      <c r="K118">
        <v>107.07</v>
      </c>
      <c r="L118">
        <v>83.623999999999995</v>
      </c>
      <c r="M118">
        <v>1273.5999999999999</v>
      </c>
      <c r="N118">
        <v>1299.5</v>
      </c>
      <c r="O118">
        <v>1025.2</v>
      </c>
      <c r="P118">
        <v>313.56</v>
      </c>
      <c r="Q118">
        <v>140.22999999999999</v>
      </c>
      <c r="R118">
        <v>169.76</v>
      </c>
      <c r="S118">
        <v>2055.6</v>
      </c>
      <c r="T118">
        <v>1056.4000000000001</v>
      </c>
      <c r="U118">
        <v>2245.4</v>
      </c>
      <c r="V118">
        <v>320.62</v>
      </c>
      <c r="W118">
        <v>142.56</v>
      </c>
      <c r="X118">
        <v>806.79</v>
      </c>
      <c r="Y118">
        <v>22.4</v>
      </c>
      <c r="Z118">
        <v>11.2</v>
      </c>
      <c r="AA118">
        <v>11.2</v>
      </c>
      <c r="AB118">
        <f t="shared" si="9"/>
        <v>8.3914194400935571</v>
      </c>
      <c r="AC118">
        <f t="shared" si="10"/>
        <v>12.293190350987977</v>
      </c>
      <c r="AD118">
        <f t="shared" si="11"/>
        <v>33.011993020519988</v>
      </c>
      <c r="AE118">
        <f t="shared" si="12"/>
        <v>19.756042238967716</v>
      </c>
      <c r="AF118">
        <f t="shared" si="13"/>
        <v>9.740020698325381</v>
      </c>
      <c r="AG118">
        <f t="shared" si="14"/>
        <v>14.206333266385485</v>
      </c>
      <c r="AH118">
        <f t="shared" si="15"/>
        <v>13.492858405366508</v>
      </c>
      <c r="AI118">
        <f t="shared" si="16"/>
        <v>11.890304930940147</v>
      </c>
      <c r="AJ118">
        <f t="shared" si="17"/>
        <v>26.433151278262489</v>
      </c>
    </row>
    <row r="119" spans="1:36" x14ac:dyDescent="0.35">
      <c r="A119" t="s">
        <v>109</v>
      </c>
      <c r="B119" t="s">
        <v>110</v>
      </c>
      <c r="C119" t="s">
        <v>111</v>
      </c>
      <c r="D119">
        <v>2</v>
      </c>
      <c r="E119">
        <v>6</v>
      </c>
      <c r="F119">
        <v>60.031999999999996</v>
      </c>
      <c r="G119">
        <v>3984.9</v>
      </c>
      <c r="H119">
        <v>3851.1</v>
      </c>
      <c r="I119">
        <v>2436.9</v>
      </c>
      <c r="J119">
        <v>999.81</v>
      </c>
      <c r="K119">
        <v>916.17</v>
      </c>
      <c r="L119">
        <v>642.17999999999995</v>
      </c>
      <c r="M119">
        <v>14177</v>
      </c>
      <c r="N119">
        <v>12950</v>
      </c>
      <c r="O119">
        <v>12540</v>
      </c>
      <c r="P119">
        <v>681.13</v>
      </c>
      <c r="Q119">
        <v>816.38</v>
      </c>
      <c r="R119">
        <v>833.21</v>
      </c>
      <c r="S119">
        <v>14366</v>
      </c>
      <c r="T119">
        <v>3550</v>
      </c>
      <c r="U119">
        <v>15587</v>
      </c>
      <c r="V119">
        <v>917.56</v>
      </c>
      <c r="W119">
        <v>124.02</v>
      </c>
      <c r="X119">
        <v>1109.2</v>
      </c>
      <c r="Y119">
        <v>66.7</v>
      </c>
      <c r="Z119">
        <v>58.1</v>
      </c>
      <c r="AA119">
        <v>58.1</v>
      </c>
      <c r="AB119">
        <f t="shared" si="9"/>
        <v>20.057535944919564</v>
      </c>
      <c r="AC119">
        <f t="shared" si="10"/>
        <v>19.217917172721496</v>
      </c>
      <c r="AD119">
        <f t="shared" si="11"/>
        <v>20.856229782922171</v>
      </c>
      <c r="AE119">
        <f t="shared" si="12"/>
        <v>4.584224259715052</v>
      </c>
      <c r="AF119">
        <f t="shared" si="13"/>
        <v>5.9302445523078697</v>
      </c>
      <c r="AG119">
        <f t="shared" si="14"/>
        <v>6.2304413076591194</v>
      </c>
      <c r="AH119">
        <f t="shared" si="15"/>
        <v>6.0035750832921124</v>
      </c>
      <c r="AI119">
        <f t="shared" si="16"/>
        <v>3.37559403596061</v>
      </c>
      <c r="AJ119">
        <f t="shared" si="17"/>
        <v>6.6434278458571416</v>
      </c>
    </row>
    <row r="120" spans="1:36" x14ac:dyDescent="0.35">
      <c r="A120" t="s">
        <v>770</v>
      </c>
      <c r="B120" t="s">
        <v>771</v>
      </c>
      <c r="C120" t="s">
        <v>772</v>
      </c>
      <c r="D120">
        <v>7</v>
      </c>
      <c r="E120">
        <v>23</v>
      </c>
      <c r="F120">
        <v>196.24</v>
      </c>
      <c r="G120">
        <v>2641</v>
      </c>
      <c r="H120">
        <v>2531</v>
      </c>
      <c r="I120">
        <v>1416.2</v>
      </c>
      <c r="J120">
        <v>85.974000000000004</v>
      </c>
      <c r="K120">
        <v>77.081999999999994</v>
      </c>
      <c r="L120">
        <v>50.328000000000003</v>
      </c>
      <c r="M120">
        <v>4772.8</v>
      </c>
      <c r="N120">
        <v>4454.1000000000004</v>
      </c>
      <c r="O120">
        <v>4204.8999999999996</v>
      </c>
      <c r="P120">
        <v>146.01</v>
      </c>
      <c r="Q120">
        <v>177.52</v>
      </c>
      <c r="R120">
        <v>242.2</v>
      </c>
      <c r="S120">
        <v>3780.5</v>
      </c>
      <c r="T120">
        <v>2319.1</v>
      </c>
      <c r="U120">
        <v>3976</v>
      </c>
      <c r="V120">
        <v>147.04</v>
      </c>
      <c r="W120">
        <v>74.632000000000005</v>
      </c>
      <c r="X120">
        <v>328.63</v>
      </c>
      <c r="Y120">
        <v>43.1</v>
      </c>
      <c r="Z120">
        <v>10.1</v>
      </c>
      <c r="AA120">
        <v>16.8</v>
      </c>
      <c r="AB120">
        <f t="shared" si="9"/>
        <v>3.1527253285143164</v>
      </c>
      <c r="AC120">
        <f t="shared" si="10"/>
        <v>2.9555052333477243</v>
      </c>
      <c r="AD120">
        <f t="shared" si="11"/>
        <v>3.4317790045604313</v>
      </c>
      <c r="AE120">
        <f t="shared" si="12"/>
        <v>2.9684008937120967</v>
      </c>
      <c r="AF120">
        <f t="shared" si="13"/>
        <v>3.8327842094126887</v>
      </c>
      <c r="AG120">
        <f t="shared" si="14"/>
        <v>5.4462458680938148</v>
      </c>
      <c r="AH120">
        <f t="shared" si="15"/>
        <v>3.7438192863726405</v>
      </c>
      <c r="AI120">
        <f t="shared" si="16"/>
        <v>3.1178093454070885</v>
      </c>
      <c r="AJ120">
        <f t="shared" si="17"/>
        <v>7.6343379105753577</v>
      </c>
    </row>
    <row r="121" spans="1:36" x14ac:dyDescent="0.35">
      <c r="A121" t="s">
        <v>710</v>
      </c>
      <c r="B121" t="s">
        <v>711</v>
      </c>
      <c r="C121" t="s">
        <v>712</v>
      </c>
      <c r="D121">
        <v>15</v>
      </c>
      <c r="E121">
        <v>24</v>
      </c>
      <c r="F121">
        <v>263.79000000000002</v>
      </c>
      <c r="G121">
        <v>2368.5</v>
      </c>
      <c r="H121">
        <v>2258.5</v>
      </c>
      <c r="I121">
        <v>1318.9</v>
      </c>
      <c r="J121">
        <v>294.56</v>
      </c>
      <c r="K121">
        <v>180.71</v>
      </c>
      <c r="L121">
        <v>60.731000000000002</v>
      </c>
      <c r="M121">
        <v>3684.2</v>
      </c>
      <c r="N121">
        <v>3193.9</v>
      </c>
      <c r="O121">
        <v>3398.2</v>
      </c>
      <c r="P121">
        <v>109.58</v>
      </c>
      <c r="Q121">
        <v>223.09</v>
      </c>
      <c r="R121">
        <v>190.16</v>
      </c>
      <c r="S121">
        <v>5000</v>
      </c>
      <c r="T121">
        <v>2562.5</v>
      </c>
      <c r="U121">
        <v>5433.8</v>
      </c>
      <c r="V121">
        <v>199.59</v>
      </c>
      <c r="W121">
        <v>148.13</v>
      </c>
      <c r="X121">
        <v>366.7</v>
      </c>
      <c r="Y121">
        <v>40.4</v>
      </c>
      <c r="Z121">
        <v>15</v>
      </c>
      <c r="AA121">
        <v>17.8</v>
      </c>
      <c r="AB121">
        <f t="shared" si="9"/>
        <v>11.060959948330117</v>
      </c>
      <c r="AC121">
        <f t="shared" si="10"/>
        <v>7.4085462096334469</v>
      </c>
      <c r="AD121">
        <f t="shared" si="11"/>
        <v>4.4019741510592327</v>
      </c>
      <c r="AE121">
        <f t="shared" si="12"/>
        <v>2.8884120850444677</v>
      </c>
      <c r="AF121">
        <f t="shared" si="13"/>
        <v>6.5288455629077049</v>
      </c>
      <c r="AG121">
        <f t="shared" si="14"/>
        <v>5.2993568092387608</v>
      </c>
      <c r="AH121">
        <f t="shared" si="15"/>
        <v>3.8385718873988139</v>
      </c>
      <c r="AI121">
        <f t="shared" si="16"/>
        <v>5.464781250115287</v>
      </c>
      <c r="AJ121">
        <f t="shared" si="17"/>
        <v>6.3218688044134126</v>
      </c>
    </row>
    <row r="122" spans="1:36" x14ac:dyDescent="0.35">
      <c r="A122" t="s">
        <v>61</v>
      </c>
      <c r="B122" t="s">
        <v>62</v>
      </c>
      <c r="C122" t="s">
        <v>63</v>
      </c>
      <c r="D122">
        <v>4</v>
      </c>
      <c r="E122">
        <v>15</v>
      </c>
      <c r="F122">
        <v>117.14</v>
      </c>
      <c r="G122">
        <v>804.64</v>
      </c>
      <c r="H122">
        <v>942.89</v>
      </c>
      <c r="I122">
        <v>422.84</v>
      </c>
      <c r="J122">
        <v>159.19</v>
      </c>
      <c r="K122">
        <v>57.837000000000003</v>
      </c>
      <c r="L122">
        <v>99.522000000000006</v>
      </c>
      <c r="M122">
        <v>3717.8</v>
      </c>
      <c r="N122">
        <v>3819.5</v>
      </c>
      <c r="O122">
        <v>3592.2</v>
      </c>
      <c r="P122">
        <v>874.21</v>
      </c>
      <c r="Q122">
        <v>620.30999999999995</v>
      </c>
      <c r="R122">
        <v>759.28</v>
      </c>
      <c r="S122">
        <v>4575.2</v>
      </c>
      <c r="T122">
        <v>2433.1999999999998</v>
      </c>
      <c r="U122">
        <v>4171.2</v>
      </c>
      <c r="V122">
        <v>584.5</v>
      </c>
      <c r="W122">
        <v>241.44</v>
      </c>
      <c r="X122">
        <v>793.97</v>
      </c>
      <c r="Y122">
        <v>17.600000000000001</v>
      </c>
      <c r="Z122">
        <v>4.7</v>
      </c>
      <c r="AA122">
        <v>6.3</v>
      </c>
      <c r="AB122">
        <f t="shared" si="9"/>
        <v>16.516398120000417</v>
      </c>
      <c r="AC122">
        <f t="shared" si="10"/>
        <v>5.77949830473246</v>
      </c>
      <c r="AD122">
        <f t="shared" si="11"/>
        <v>19.052304723544211</v>
      </c>
      <c r="AE122">
        <f t="shared" si="12"/>
        <v>19.037632757768385</v>
      </c>
      <c r="AF122">
        <f t="shared" si="13"/>
        <v>13.971543827325943</v>
      </c>
      <c r="AG122">
        <f t="shared" si="14"/>
        <v>17.44877604860875</v>
      </c>
      <c r="AH122">
        <f t="shared" si="15"/>
        <v>11.328177994844662</v>
      </c>
      <c r="AI122">
        <f t="shared" si="16"/>
        <v>9.0270092423653274</v>
      </c>
      <c r="AJ122">
        <f t="shared" si="17"/>
        <v>15.99079185606938</v>
      </c>
    </row>
    <row r="123" spans="1:36" x14ac:dyDescent="0.35">
      <c r="A123" t="s">
        <v>684</v>
      </c>
      <c r="B123" t="s">
        <v>685</v>
      </c>
      <c r="C123" t="s">
        <v>686</v>
      </c>
      <c r="D123">
        <v>5</v>
      </c>
      <c r="E123">
        <v>31</v>
      </c>
      <c r="F123">
        <v>231.53</v>
      </c>
      <c r="G123">
        <v>1080</v>
      </c>
      <c r="H123">
        <v>1097.4000000000001</v>
      </c>
      <c r="I123">
        <v>580.44000000000005</v>
      </c>
      <c r="J123">
        <v>86.236000000000004</v>
      </c>
      <c r="K123">
        <v>92.572000000000003</v>
      </c>
      <c r="L123">
        <v>31.798999999999999</v>
      </c>
      <c r="M123">
        <v>2417.5</v>
      </c>
      <c r="N123">
        <v>2317.1</v>
      </c>
      <c r="O123">
        <v>2172.5</v>
      </c>
      <c r="P123">
        <v>318.69</v>
      </c>
      <c r="Q123">
        <v>309.37</v>
      </c>
      <c r="R123">
        <v>343.56</v>
      </c>
      <c r="S123">
        <v>5501</v>
      </c>
      <c r="T123">
        <v>2880.3</v>
      </c>
      <c r="U123">
        <v>5576.3</v>
      </c>
      <c r="V123">
        <v>1392.8</v>
      </c>
      <c r="W123">
        <v>368.91</v>
      </c>
      <c r="X123">
        <v>949.16</v>
      </c>
      <c r="Y123">
        <v>16.5</v>
      </c>
      <c r="Z123">
        <v>4.5</v>
      </c>
      <c r="AA123">
        <v>4.5999999999999996</v>
      </c>
      <c r="AB123">
        <f t="shared" si="9"/>
        <v>7.3943867279006996</v>
      </c>
      <c r="AC123">
        <f t="shared" si="10"/>
        <v>7.7793427072233623</v>
      </c>
      <c r="AD123">
        <f t="shared" si="11"/>
        <v>5.1938867011085534</v>
      </c>
      <c r="AE123">
        <f t="shared" si="12"/>
        <v>11.647217481242166</v>
      </c>
      <c r="AF123">
        <f t="shared" si="13"/>
        <v>11.778927610062176</v>
      </c>
      <c r="AG123">
        <f t="shared" si="14"/>
        <v>13.654682320771366</v>
      </c>
      <c r="AH123">
        <f t="shared" si="15"/>
        <v>20.203661260843077</v>
      </c>
      <c r="AI123">
        <f t="shared" si="16"/>
        <v>11.35383677878623</v>
      </c>
      <c r="AJ123">
        <f t="shared" si="17"/>
        <v>14.54548798092395</v>
      </c>
    </row>
    <row r="124" spans="1:36" x14ac:dyDescent="0.35">
      <c r="A124" t="s">
        <v>654</v>
      </c>
      <c r="B124" t="s">
        <v>655</v>
      </c>
      <c r="C124" t="s">
        <v>656</v>
      </c>
      <c r="D124">
        <v>4</v>
      </c>
      <c r="E124">
        <v>29</v>
      </c>
      <c r="F124">
        <v>257.02999999999997</v>
      </c>
      <c r="G124">
        <v>5827.6</v>
      </c>
      <c r="H124">
        <v>5205.8999999999996</v>
      </c>
      <c r="I124">
        <v>2545.8000000000002</v>
      </c>
      <c r="J124">
        <v>168.97</v>
      </c>
      <c r="K124">
        <v>117.5</v>
      </c>
      <c r="L124">
        <v>98.546999999999997</v>
      </c>
      <c r="M124">
        <v>13877</v>
      </c>
      <c r="N124">
        <v>12876</v>
      </c>
      <c r="O124">
        <v>11988</v>
      </c>
      <c r="P124">
        <v>1385.7</v>
      </c>
      <c r="Q124">
        <v>1253.4000000000001</v>
      </c>
      <c r="R124">
        <v>1136.0999999999999</v>
      </c>
      <c r="S124">
        <v>21881</v>
      </c>
      <c r="T124">
        <v>8460.9</v>
      </c>
      <c r="U124">
        <v>21811</v>
      </c>
      <c r="V124">
        <v>1629.7</v>
      </c>
      <c r="W124">
        <v>436.28</v>
      </c>
      <c r="X124">
        <v>1458</v>
      </c>
      <c r="Y124">
        <v>59.6</v>
      </c>
      <c r="Z124">
        <v>23.1</v>
      </c>
      <c r="AA124">
        <v>23.1</v>
      </c>
      <c r="AB124">
        <f t="shared" si="9"/>
        <v>2.8177774961352902</v>
      </c>
      <c r="AC124">
        <f t="shared" si="10"/>
        <v>2.2072359770071759</v>
      </c>
      <c r="AD124">
        <f t="shared" si="11"/>
        <v>3.7267045512559429</v>
      </c>
      <c r="AE124">
        <f t="shared" si="12"/>
        <v>9.0789965078262682</v>
      </c>
      <c r="AF124">
        <f t="shared" si="13"/>
        <v>8.8708650048834361</v>
      </c>
      <c r="AG124">
        <f t="shared" si="14"/>
        <v>8.6565935949893706</v>
      </c>
      <c r="AH124">
        <f t="shared" si="15"/>
        <v>6.9317374642184193</v>
      </c>
      <c r="AI124">
        <f t="shared" si="16"/>
        <v>4.9035761893094216</v>
      </c>
      <c r="AJ124">
        <f t="shared" si="17"/>
        <v>6.2658472646009713</v>
      </c>
    </row>
    <row r="125" spans="1:36" x14ac:dyDescent="0.35">
      <c r="A125" t="s">
        <v>451</v>
      </c>
      <c r="B125" t="s">
        <v>452</v>
      </c>
      <c r="C125" t="s">
        <v>453</v>
      </c>
      <c r="D125">
        <v>3</v>
      </c>
      <c r="E125">
        <v>27</v>
      </c>
      <c r="F125">
        <v>205.51</v>
      </c>
      <c r="G125">
        <v>1079</v>
      </c>
      <c r="H125">
        <v>1144</v>
      </c>
      <c r="I125">
        <v>690.22</v>
      </c>
      <c r="J125">
        <v>172.75</v>
      </c>
      <c r="K125">
        <v>66.251000000000005</v>
      </c>
      <c r="L125">
        <v>93.89</v>
      </c>
      <c r="M125">
        <v>1918.8</v>
      </c>
      <c r="N125">
        <v>1924.2</v>
      </c>
      <c r="O125">
        <v>1709.8</v>
      </c>
      <c r="P125">
        <v>163.11000000000001</v>
      </c>
      <c r="Q125">
        <v>153.31</v>
      </c>
      <c r="R125">
        <v>177.51</v>
      </c>
      <c r="S125">
        <v>3248.8</v>
      </c>
      <c r="T125">
        <v>1826.8</v>
      </c>
      <c r="U125">
        <v>3250.4</v>
      </c>
      <c r="V125">
        <v>382.56</v>
      </c>
      <c r="W125">
        <v>124.44</v>
      </c>
      <c r="X125">
        <v>432.43</v>
      </c>
      <c r="Y125">
        <v>33.9</v>
      </c>
      <c r="Z125">
        <v>4.9000000000000004</v>
      </c>
      <c r="AA125">
        <v>4.9000000000000004</v>
      </c>
      <c r="AB125">
        <f t="shared" si="9"/>
        <v>13.800679049330936</v>
      </c>
      <c r="AC125">
        <f t="shared" si="10"/>
        <v>5.4741537086108591</v>
      </c>
      <c r="AD125">
        <f t="shared" si="11"/>
        <v>11.974085268648532</v>
      </c>
      <c r="AE125">
        <f t="shared" si="12"/>
        <v>7.8346326210066737</v>
      </c>
      <c r="AF125">
        <f t="shared" si="13"/>
        <v>7.3795071985213063</v>
      </c>
      <c r="AG125">
        <f t="shared" si="14"/>
        <v>9.4054500850416716</v>
      </c>
      <c r="AH125">
        <f t="shared" si="15"/>
        <v>10.53489601691928</v>
      </c>
      <c r="AI125">
        <f t="shared" si="16"/>
        <v>6.3774830364281181</v>
      </c>
      <c r="AJ125">
        <f t="shared" si="17"/>
        <v>11.741785529063248</v>
      </c>
    </row>
    <row r="126" spans="1:36" x14ac:dyDescent="0.35">
      <c r="A126" t="s">
        <v>522</v>
      </c>
      <c r="B126" t="s">
        <v>523</v>
      </c>
      <c r="C126" t="s">
        <v>524</v>
      </c>
      <c r="D126">
        <v>2</v>
      </c>
      <c r="E126">
        <v>22</v>
      </c>
      <c r="F126">
        <v>172.23</v>
      </c>
      <c r="G126">
        <v>154.81</v>
      </c>
      <c r="H126">
        <v>395.53</v>
      </c>
      <c r="I126">
        <v>108.62</v>
      </c>
      <c r="J126">
        <v>503.73</v>
      </c>
      <c r="K126">
        <v>351.9</v>
      </c>
      <c r="L126">
        <v>294.45</v>
      </c>
      <c r="M126">
        <v>2343.8000000000002</v>
      </c>
      <c r="N126">
        <v>2197.4</v>
      </c>
      <c r="O126">
        <v>2308.1999999999998</v>
      </c>
      <c r="P126">
        <v>2787.3</v>
      </c>
      <c r="Q126">
        <v>2611.3000000000002</v>
      </c>
      <c r="R126">
        <v>2868.2</v>
      </c>
      <c r="S126">
        <v>3921.8</v>
      </c>
      <c r="T126">
        <v>1678.2</v>
      </c>
      <c r="U126">
        <v>3852.3</v>
      </c>
      <c r="V126">
        <v>7305</v>
      </c>
      <c r="W126">
        <v>2127.8000000000002</v>
      </c>
      <c r="X126">
        <v>8313.7999999999993</v>
      </c>
      <c r="Y126">
        <v>2.5</v>
      </c>
      <c r="Z126">
        <v>5.7</v>
      </c>
      <c r="AA126">
        <v>10.4</v>
      </c>
      <c r="AB126">
        <f t="shared" si="9"/>
        <v>76.491936708476345</v>
      </c>
      <c r="AC126">
        <f t="shared" si="10"/>
        <v>47.081332031093211</v>
      </c>
      <c r="AD126">
        <f t="shared" si="11"/>
        <v>73.051827226040146</v>
      </c>
      <c r="AE126">
        <f t="shared" si="12"/>
        <v>54.321685408586852</v>
      </c>
      <c r="AF126">
        <f t="shared" si="13"/>
        <v>54.303657953292984</v>
      </c>
      <c r="AG126">
        <f t="shared" si="14"/>
        <v>55.409164670427323</v>
      </c>
      <c r="AH126">
        <f t="shared" si="15"/>
        <v>65.067517012862083</v>
      </c>
      <c r="AI126">
        <f t="shared" si="16"/>
        <v>55.906463478717818</v>
      </c>
      <c r="AJ126">
        <f t="shared" si="17"/>
        <v>68.335785502338467</v>
      </c>
    </row>
    <row r="127" spans="1:36" x14ac:dyDescent="0.35">
      <c r="A127" t="s">
        <v>845</v>
      </c>
      <c r="B127" t="s">
        <v>846</v>
      </c>
      <c r="C127" t="s">
        <v>847</v>
      </c>
      <c r="D127">
        <v>5</v>
      </c>
      <c r="E127">
        <v>8</v>
      </c>
      <c r="F127">
        <v>70.02</v>
      </c>
      <c r="G127">
        <v>987.91</v>
      </c>
      <c r="H127">
        <v>966.55</v>
      </c>
      <c r="I127">
        <v>446.78</v>
      </c>
      <c r="J127">
        <v>63.752000000000002</v>
      </c>
      <c r="K127">
        <v>16.254999999999999</v>
      </c>
      <c r="L127">
        <v>55.113999999999997</v>
      </c>
      <c r="M127">
        <v>4443.8</v>
      </c>
      <c r="N127">
        <v>3579.7</v>
      </c>
      <c r="O127">
        <v>3485.5</v>
      </c>
      <c r="P127">
        <v>385.39</v>
      </c>
      <c r="Q127">
        <v>223.13</v>
      </c>
      <c r="R127">
        <v>407.55</v>
      </c>
      <c r="S127">
        <v>6312.9</v>
      </c>
      <c r="T127">
        <v>2370.6999999999998</v>
      </c>
      <c r="U127">
        <v>6520.8</v>
      </c>
      <c r="V127">
        <v>494.09</v>
      </c>
      <c r="W127">
        <v>63.518999999999998</v>
      </c>
      <c r="X127">
        <v>853.29</v>
      </c>
      <c r="Y127">
        <v>23.3</v>
      </c>
      <c r="Z127">
        <v>13.9</v>
      </c>
      <c r="AA127">
        <v>13.9</v>
      </c>
      <c r="AB127">
        <f t="shared" si="9"/>
        <v>6.0620237300577564</v>
      </c>
      <c r="AC127">
        <f t="shared" si="10"/>
        <v>1.6539394895223367</v>
      </c>
      <c r="AD127">
        <f t="shared" si="11"/>
        <v>10.981203202269803</v>
      </c>
      <c r="AE127">
        <f t="shared" si="12"/>
        <v>7.9804273594536541</v>
      </c>
      <c r="AF127">
        <f t="shared" si="13"/>
        <v>5.8674723824099422</v>
      </c>
      <c r="AG127">
        <f t="shared" si="14"/>
        <v>10.468655681278175</v>
      </c>
      <c r="AH127">
        <f t="shared" si="15"/>
        <v>7.2585680308036293</v>
      </c>
      <c r="AI127">
        <f t="shared" si="16"/>
        <v>2.6094201055862274</v>
      </c>
      <c r="AJ127">
        <f t="shared" si="17"/>
        <v>11.571461699002858</v>
      </c>
    </row>
    <row r="128" spans="1:36" x14ac:dyDescent="0.35">
      <c r="A128" t="s">
        <v>409</v>
      </c>
      <c r="B128" t="s">
        <v>410</v>
      </c>
      <c r="C128" t="s">
        <v>411</v>
      </c>
      <c r="D128">
        <v>10</v>
      </c>
      <c r="E128">
        <v>15</v>
      </c>
      <c r="F128">
        <v>107.16</v>
      </c>
      <c r="G128">
        <v>1215.4000000000001</v>
      </c>
      <c r="H128">
        <v>1253.8</v>
      </c>
      <c r="I128">
        <v>591.94000000000005</v>
      </c>
      <c r="J128">
        <v>273.58</v>
      </c>
      <c r="K128">
        <v>204.32</v>
      </c>
      <c r="L128">
        <v>151.79</v>
      </c>
      <c r="M128">
        <v>2591.6999999999998</v>
      </c>
      <c r="N128">
        <v>2808.6</v>
      </c>
      <c r="O128">
        <v>2456.6999999999998</v>
      </c>
      <c r="P128">
        <v>241.47</v>
      </c>
      <c r="Q128">
        <v>219.52</v>
      </c>
      <c r="R128">
        <v>235.61</v>
      </c>
      <c r="S128">
        <v>3268.5</v>
      </c>
      <c r="T128">
        <v>1536.9</v>
      </c>
      <c r="U128">
        <v>3269.7</v>
      </c>
      <c r="V128">
        <v>255.56</v>
      </c>
      <c r="W128">
        <v>82.676000000000002</v>
      </c>
      <c r="X128">
        <v>346.92</v>
      </c>
      <c r="Y128">
        <v>21.8</v>
      </c>
      <c r="Z128">
        <v>16.5</v>
      </c>
      <c r="AA128">
        <v>11.6</v>
      </c>
      <c r="AB128">
        <f t="shared" si="9"/>
        <v>18.373651761608617</v>
      </c>
      <c r="AC128">
        <f t="shared" si="10"/>
        <v>14.01256412366609</v>
      </c>
      <c r="AD128">
        <f t="shared" si="11"/>
        <v>20.409288316996758</v>
      </c>
      <c r="AE128">
        <f t="shared" si="12"/>
        <v>8.5229619119219819</v>
      </c>
      <c r="AF128">
        <f t="shared" si="13"/>
        <v>7.2493824551206689</v>
      </c>
      <c r="AG128">
        <f t="shared" si="14"/>
        <v>8.7512210703819395</v>
      </c>
      <c r="AH128">
        <f t="shared" si="15"/>
        <v>7.2518629081230177</v>
      </c>
      <c r="AI128">
        <f t="shared" si="16"/>
        <v>5.1047928593656611</v>
      </c>
      <c r="AJ128">
        <f t="shared" si="17"/>
        <v>9.5923818371849965</v>
      </c>
    </row>
    <row r="129" spans="1:36" x14ac:dyDescent="0.35">
      <c r="A129" t="s">
        <v>624</v>
      </c>
      <c r="B129" t="s">
        <v>625</v>
      </c>
      <c r="C129" t="s">
        <v>626</v>
      </c>
      <c r="D129">
        <v>1</v>
      </c>
      <c r="E129">
        <v>12</v>
      </c>
      <c r="F129">
        <v>100.86</v>
      </c>
      <c r="G129">
        <v>1684.5</v>
      </c>
      <c r="H129">
        <v>1501.2</v>
      </c>
      <c r="I129">
        <v>1134.7</v>
      </c>
      <c r="J129">
        <v>342.74</v>
      </c>
      <c r="K129">
        <v>270.79000000000002</v>
      </c>
      <c r="L129">
        <v>162.33000000000001</v>
      </c>
      <c r="M129">
        <v>8472.9</v>
      </c>
      <c r="N129">
        <v>7827.2</v>
      </c>
      <c r="O129">
        <v>7767.7</v>
      </c>
      <c r="P129">
        <v>555.11</v>
      </c>
      <c r="Q129">
        <v>564.54</v>
      </c>
      <c r="R129">
        <v>671.75</v>
      </c>
      <c r="S129">
        <v>13300</v>
      </c>
      <c r="T129">
        <v>7234.9</v>
      </c>
      <c r="U129">
        <v>13061</v>
      </c>
      <c r="V129">
        <v>932.59</v>
      </c>
      <c r="W129">
        <v>366.99</v>
      </c>
      <c r="X129">
        <v>973.31</v>
      </c>
      <c r="Y129">
        <v>36.9</v>
      </c>
      <c r="Z129">
        <v>16.399999999999999</v>
      </c>
      <c r="AA129">
        <v>20.5</v>
      </c>
      <c r="AB129">
        <f t="shared" si="9"/>
        <v>16.90673033286636</v>
      </c>
      <c r="AC129">
        <f t="shared" si="10"/>
        <v>15.281688948583232</v>
      </c>
      <c r="AD129">
        <f t="shared" si="11"/>
        <v>12.515516217820716</v>
      </c>
      <c r="AE129">
        <f t="shared" si="12"/>
        <v>6.1487526043945451</v>
      </c>
      <c r="AF129">
        <f t="shared" si="13"/>
        <v>6.7273294930491172</v>
      </c>
      <c r="AG129">
        <f t="shared" si="14"/>
        <v>7.9596419197933503</v>
      </c>
      <c r="AH129">
        <f t="shared" si="15"/>
        <v>6.5524967697376226</v>
      </c>
      <c r="AI129">
        <f t="shared" si="16"/>
        <v>4.8276152377895505</v>
      </c>
      <c r="AJ129">
        <f t="shared" si="17"/>
        <v>6.9352180477700722</v>
      </c>
    </row>
    <row r="130" spans="1:36" x14ac:dyDescent="0.35">
      <c r="A130" t="s">
        <v>325</v>
      </c>
      <c r="B130" t="s">
        <v>326</v>
      </c>
      <c r="C130" t="s">
        <v>327</v>
      </c>
      <c r="D130">
        <v>6</v>
      </c>
      <c r="E130">
        <v>11</v>
      </c>
      <c r="F130">
        <v>86.498000000000005</v>
      </c>
      <c r="G130">
        <v>517.62</v>
      </c>
      <c r="H130">
        <v>582.54</v>
      </c>
      <c r="I130">
        <v>206.75</v>
      </c>
      <c r="J130">
        <v>289.67</v>
      </c>
      <c r="K130">
        <v>234.48</v>
      </c>
      <c r="L130">
        <v>173.93</v>
      </c>
      <c r="M130">
        <v>2116.9</v>
      </c>
      <c r="N130">
        <v>2136.1999999999998</v>
      </c>
      <c r="O130">
        <v>1924.6</v>
      </c>
      <c r="P130">
        <v>235.92</v>
      </c>
      <c r="Q130">
        <v>77.326999999999998</v>
      </c>
      <c r="R130">
        <v>264.64999999999998</v>
      </c>
      <c r="S130">
        <v>4809.2</v>
      </c>
      <c r="T130">
        <v>2427.6</v>
      </c>
      <c r="U130">
        <v>4954.7</v>
      </c>
      <c r="V130">
        <v>522.74</v>
      </c>
      <c r="W130">
        <v>44.515999999999998</v>
      </c>
      <c r="X130">
        <v>810.52</v>
      </c>
      <c r="Y130">
        <v>20</v>
      </c>
      <c r="Z130">
        <v>17</v>
      </c>
      <c r="AA130">
        <v>17.5</v>
      </c>
      <c r="AB130">
        <f t="shared" si="9"/>
        <v>35.88177730431444</v>
      </c>
      <c r="AC130">
        <f t="shared" si="10"/>
        <v>28.699419842843504</v>
      </c>
      <c r="AD130">
        <f t="shared" si="11"/>
        <v>45.689292844383736</v>
      </c>
      <c r="AE130">
        <f t="shared" si="12"/>
        <v>10.027116396494417</v>
      </c>
      <c r="AF130">
        <f t="shared" si="13"/>
        <v>3.4933840879284506</v>
      </c>
      <c r="AG130">
        <f t="shared" si="14"/>
        <v>12.08861482242777</v>
      </c>
      <c r="AH130">
        <f t="shared" si="15"/>
        <v>9.8039362783527206</v>
      </c>
      <c r="AI130">
        <f t="shared" si="16"/>
        <v>1.8007245614687983</v>
      </c>
      <c r="AJ130">
        <f t="shared" si="17"/>
        <v>14.058787002057166</v>
      </c>
    </row>
    <row r="131" spans="1:36" x14ac:dyDescent="0.35">
      <c r="A131" t="s">
        <v>1007</v>
      </c>
      <c r="B131" t="s">
        <v>1008</v>
      </c>
      <c r="C131" t="s">
        <v>1009</v>
      </c>
      <c r="D131">
        <v>3</v>
      </c>
      <c r="E131">
        <v>18</v>
      </c>
      <c r="F131">
        <v>132.41</v>
      </c>
      <c r="G131">
        <v>1536.6</v>
      </c>
      <c r="H131">
        <v>1370.5</v>
      </c>
      <c r="I131">
        <v>878.68</v>
      </c>
      <c r="J131">
        <v>101.81</v>
      </c>
      <c r="K131">
        <v>30.861999999999998</v>
      </c>
      <c r="L131">
        <v>32.024999999999999</v>
      </c>
      <c r="M131">
        <v>3655.8</v>
      </c>
      <c r="N131">
        <v>3261.9</v>
      </c>
      <c r="O131">
        <v>3382.5</v>
      </c>
      <c r="P131">
        <v>119.61</v>
      </c>
      <c r="Q131">
        <v>261.79000000000002</v>
      </c>
      <c r="R131">
        <v>110.46</v>
      </c>
      <c r="S131">
        <v>5304</v>
      </c>
      <c r="T131">
        <v>2847.2</v>
      </c>
      <c r="U131">
        <v>5116.7</v>
      </c>
      <c r="V131">
        <v>540.96</v>
      </c>
      <c r="W131">
        <v>169.8</v>
      </c>
      <c r="X131">
        <v>678</v>
      </c>
      <c r="Y131">
        <v>21.3</v>
      </c>
      <c r="Z131">
        <v>7</v>
      </c>
      <c r="AA131">
        <v>7</v>
      </c>
      <c r="AB131">
        <f t="shared" si="9"/>
        <v>6.21395133086346</v>
      </c>
      <c r="AC131">
        <f t="shared" si="10"/>
        <v>2.2022860617028286</v>
      </c>
      <c r="AD131">
        <f t="shared" si="11"/>
        <v>3.5165064428107891</v>
      </c>
      <c r="AE131">
        <f t="shared" si="12"/>
        <v>3.1681327326038762</v>
      </c>
      <c r="AF131">
        <f t="shared" si="13"/>
        <v>7.4294276738305589</v>
      </c>
      <c r="AG131">
        <f t="shared" si="14"/>
        <v>3.1623608629929914</v>
      </c>
      <c r="AH131">
        <f t="shared" si="15"/>
        <v>9.2551531575921828</v>
      </c>
      <c r="AI131">
        <f t="shared" si="16"/>
        <v>5.6281073914484594</v>
      </c>
      <c r="AJ131">
        <f t="shared" si="17"/>
        <v>11.700346868690355</v>
      </c>
    </row>
    <row r="132" spans="1:36" x14ac:dyDescent="0.35">
      <c r="A132" t="s">
        <v>815</v>
      </c>
      <c r="B132" t="s">
        <v>816</v>
      </c>
      <c r="C132" t="s">
        <v>817</v>
      </c>
      <c r="D132">
        <v>10</v>
      </c>
      <c r="E132">
        <v>19</v>
      </c>
      <c r="F132">
        <v>202.58</v>
      </c>
      <c r="G132">
        <v>2549.8000000000002</v>
      </c>
      <c r="H132">
        <v>2868</v>
      </c>
      <c r="I132">
        <v>1446.9</v>
      </c>
      <c r="J132">
        <v>190.16</v>
      </c>
      <c r="K132">
        <v>262.42</v>
      </c>
      <c r="L132">
        <v>29.747</v>
      </c>
      <c r="M132">
        <v>16272</v>
      </c>
      <c r="N132">
        <v>15123</v>
      </c>
      <c r="O132">
        <v>14862</v>
      </c>
      <c r="P132">
        <v>970.93</v>
      </c>
      <c r="Q132">
        <v>1008.2</v>
      </c>
      <c r="R132">
        <v>1108.0999999999999</v>
      </c>
      <c r="S132">
        <v>20675</v>
      </c>
      <c r="T132">
        <v>5781.9</v>
      </c>
      <c r="U132">
        <v>20888</v>
      </c>
      <c r="V132">
        <v>1970.7</v>
      </c>
      <c r="W132">
        <v>726.69</v>
      </c>
      <c r="X132">
        <v>1627.1</v>
      </c>
      <c r="Y132">
        <v>41.4</v>
      </c>
      <c r="Z132">
        <v>51.8</v>
      </c>
      <c r="AA132">
        <v>47.3</v>
      </c>
      <c r="AB132">
        <f t="shared" ref="AB132:AB195" si="18">J132/SUM(G132,J132)*100</f>
        <v>6.9402473028803344</v>
      </c>
      <c r="AC132">
        <f t="shared" ref="AC132:AC195" si="19">K132/SUM(H132,K132)*100</f>
        <v>8.3829006970310687</v>
      </c>
      <c r="AD132">
        <f t="shared" ref="AD132:AD195" si="20">L132/SUM(I132,L132)*100</f>
        <v>2.0144963555948032</v>
      </c>
      <c r="AE132">
        <f t="shared" ref="AE132:AE195" si="21">P132/SUM(M132,P132)*100</f>
        <v>5.6308875579730353</v>
      </c>
      <c r="AF132">
        <f t="shared" ref="AF132:AF195" si="22">Q132/SUM(N132,Q132)*100</f>
        <v>6.25</v>
      </c>
      <c r="AG132">
        <f t="shared" ref="AG132:AG195" si="23">R132/SUM(O132,R132)*100</f>
        <v>6.9385914928522672</v>
      </c>
      <c r="AH132">
        <f t="shared" ref="AH132:AH195" si="24">V132/SUM(S132,V132)*100</f>
        <v>8.702314346653008</v>
      </c>
      <c r="AI132">
        <f t="shared" ref="AI132:AI195" si="25">W132/SUM(T132,W132)*100</f>
        <v>11.165091056588295</v>
      </c>
      <c r="AJ132">
        <f t="shared" ref="AJ132:AJ195" si="26">X132/SUM(U132,X132)*100</f>
        <v>7.2267056331084474</v>
      </c>
    </row>
    <row r="133" spans="1:36" x14ac:dyDescent="0.35">
      <c r="A133" t="s">
        <v>397</v>
      </c>
      <c r="B133" t="s">
        <v>398</v>
      </c>
      <c r="C133" t="s">
        <v>399</v>
      </c>
      <c r="D133">
        <v>2</v>
      </c>
      <c r="E133">
        <v>37</v>
      </c>
      <c r="F133">
        <v>323.31</v>
      </c>
      <c r="G133">
        <v>3558.4</v>
      </c>
      <c r="H133">
        <v>3482.9</v>
      </c>
      <c r="I133">
        <v>1521</v>
      </c>
      <c r="J133">
        <v>353.21</v>
      </c>
      <c r="K133">
        <v>189.83</v>
      </c>
      <c r="L133">
        <v>59.63</v>
      </c>
      <c r="M133">
        <v>18239</v>
      </c>
      <c r="N133">
        <v>16838</v>
      </c>
      <c r="O133">
        <v>16083</v>
      </c>
      <c r="P133">
        <v>1176.8</v>
      </c>
      <c r="Q133">
        <v>1168.4000000000001</v>
      </c>
      <c r="R133">
        <v>1347.9</v>
      </c>
      <c r="S133">
        <v>20981</v>
      </c>
      <c r="T133">
        <v>9777.1</v>
      </c>
      <c r="U133">
        <v>21477</v>
      </c>
      <c r="V133">
        <v>1707.8</v>
      </c>
      <c r="W133">
        <v>502.34</v>
      </c>
      <c r="X133">
        <v>1738.5</v>
      </c>
      <c r="Y133">
        <v>37.4</v>
      </c>
      <c r="Z133">
        <v>32.1</v>
      </c>
      <c r="AA133">
        <v>32.1</v>
      </c>
      <c r="AB133">
        <f t="shared" si="18"/>
        <v>9.0297856892686124</v>
      </c>
      <c r="AC133">
        <f t="shared" si="19"/>
        <v>5.1686347757662556</v>
      </c>
      <c r="AD133">
        <f t="shared" si="20"/>
        <v>3.7725463897306772</v>
      </c>
      <c r="AE133">
        <f t="shared" si="21"/>
        <v>6.0610430680167697</v>
      </c>
      <c r="AF133">
        <f t="shared" si="22"/>
        <v>6.488803980806825</v>
      </c>
      <c r="AG133">
        <f t="shared" si="23"/>
        <v>7.7328193036504134</v>
      </c>
      <c r="AH133">
        <f t="shared" si="24"/>
        <v>7.5270618102323619</v>
      </c>
      <c r="AI133">
        <f t="shared" si="25"/>
        <v>4.8868420847828284</v>
      </c>
      <c r="AJ133">
        <f t="shared" si="26"/>
        <v>7.4885313691283848</v>
      </c>
    </row>
    <row r="134" spans="1:36" x14ac:dyDescent="0.35">
      <c r="A134" t="s">
        <v>998</v>
      </c>
      <c r="B134" t="s">
        <v>999</v>
      </c>
      <c r="C134" t="s">
        <v>1000</v>
      </c>
      <c r="D134">
        <v>8</v>
      </c>
      <c r="E134">
        <v>28</v>
      </c>
      <c r="F134">
        <v>244.48</v>
      </c>
      <c r="G134">
        <v>1796.7</v>
      </c>
      <c r="H134">
        <v>1764.6</v>
      </c>
      <c r="I134">
        <v>882.51</v>
      </c>
      <c r="J134">
        <v>38.155000000000001</v>
      </c>
      <c r="K134">
        <v>46.819000000000003</v>
      </c>
      <c r="L134">
        <v>23.593</v>
      </c>
      <c r="M134">
        <v>6128.3</v>
      </c>
      <c r="N134">
        <v>6006</v>
      </c>
      <c r="O134">
        <v>5191</v>
      </c>
      <c r="P134">
        <v>605.65</v>
      </c>
      <c r="Q134">
        <v>652.20000000000005</v>
      </c>
      <c r="R134">
        <v>551.69000000000005</v>
      </c>
      <c r="S134">
        <v>7120.4</v>
      </c>
      <c r="T134">
        <v>3809.8</v>
      </c>
      <c r="U134">
        <v>7453.2</v>
      </c>
      <c r="V134">
        <v>715.81</v>
      </c>
      <c r="W134">
        <v>268.22000000000003</v>
      </c>
      <c r="X134">
        <v>876.13</v>
      </c>
      <c r="Y134">
        <v>43.5</v>
      </c>
      <c r="Z134">
        <v>16.3</v>
      </c>
      <c r="AA134">
        <v>10.8</v>
      </c>
      <c r="AB134">
        <f t="shared" si="18"/>
        <v>2.079455869809876</v>
      </c>
      <c r="AC134">
        <f t="shared" si="19"/>
        <v>2.5846587675187247</v>
      </c>
      <c r="AD134">
        <f t="shared" si="20"/>
        <v>2.6037878695909846</v>
      </c>
      <c r="AE134">
        <f t="shared" si="21"/>
        <v>8.9939782742669596</v>
      </c>
      <c r="AF134">
        <f t="shared" si="22"/>
        <v>9.7954402090655144</v>
      </c>
      <c r="AG134">
        <f t="shared" si="23"/>
        <v>9.6068218900898366</v>
      </c>
      <c r="AH134">
        <f t="shared" si="24"/>
        <v>9.1346454472251253</v>
      </c>
      <c r="AI134">
        <f t="shared" si="25"/>
        <v>6.5772114898897023</v>
      </c>
      <c r="AJ134">
        <f t="shared" si="26"/>
        <v>10.518613141753299</v>
      </c>
    </row>
    <row r="135" spans="1:36" x14ac:dyDescent="0.35">
      <c r="A135" t="s">
        <v>16</v>
      </c>
      <c r="B135" t="s">
        <v>17</v>
      </c>
      <c r="C135" t="s">
        <v>18</v>
      </c>
      <c r="D135">
        <v>9</v>
      </c>
      <c r="E135">
        <v>10</v>
      </c>
      <c r="F135">
        <v>73.046999999999997</v>
      </c>
      <c r="G135">
        <v>483.08</v>
      </c>
      <c r="H135">
        <v>413.05</v>
      </c>
      <c r="I135">
        <v>183.18</v>
      </c>
      <c r="J135">
        <v>85.822000000000003</v>
      </c>
      <c r="K135">
        <v>24.606000000000002</v>
      </c>
      <c r="L135">
        <v>24.033999999999999</v>
      </c>
      <c r="M135">
        <v>577.34</v>
      </c>
      <c r="N135">
        <v>465.65</v>
      </c>
      <c r="O135">
        <v>516.65</v>
      </c>
      <c r="P135">
        <v>211.8</v>
      </c>
      <c r="Q135">
        <v>180.47</v>
      </c>
      <c r="R135">
        <v>157.21</v>
      </c>
      <c r="S135">
        <v>755.4</v>
      </c>
      <c r="T135">
        <v>342.48</v>
      </c>
      <c r="U135">
        <v>807.15</v>
      </c>
      <c r="V135">
        <v>135.19</v>
      </c>
      <c r="W135">
        <v>25.158999999999999</v>
      </c>
      <c r="X135">
        <v>65.97</v>
      </c>
      <c r="Y135">
        <v>29.7</v>
      </c>
      <c r="Z135">
        <v>3.9</v>
      </c>
      <c r="AA135">
        <v>3.9</v>
      </c>
      <c r="AB135">
        <f t="shared" si="18"/>
        <v>15.085550762697263</v>
      </c>
      <c r="AC135">
        <f t="shared" si="19"/>
        <v>5.6222238470396846</v>
      </c>
      <c r="AD135">
        <f t="shared" si="20"/>
        <v>11.598637157721004</v>
      </c>
      <c r="AE135">
        <f t="shared" si="21"/>
        <v>26.839344096104618</v>
      </c>
      <c r="AF135">
        <f t="shared" si="22"/>
        <v>27.931344022782145</v>
      </c>
      <c r="AG135">
        <f t="shared" si="23"/>
        <v>23.329771762680675</v>
      </c>
      <c r="AH135">
        <f t="shared" si="24"/>
        <v>15.179824610651368</v>
      </c>
      <c r="AI135">
        <f t="shared" si="25"/>
        <v>6.8433980072843195</v>
      </c>
      <c r="AJ135">
        <f t="shared" si="26"/>
        <v>7.5556624518966471</v>
      </c>
    </row>
    <row r="136" spans="1:36" x14ac:dyDescent="0.35">
      <c r="A136" t="s">
        <v>821</v>
      </c>
      <c r="B136" t="s">
        <v>822</v>
      </c>
      <c r="C136" t="s">
        <v>823</v>
      </c>
      <c r="D136">
        <v>1</v>
      </c>
      <c r="E136">
        <v>2</v>
      </c>
      <c r="F136">
        <v>19.893000000000001</v>
      </c>
      <c r="G136">
        <v>1766.3</v>
      </c>
      <c r="H136">
        <v>1540</v>
      </c>
      <c r="I136">
        <v>1002.1</v>
      </c>
      <c r="J136">
        <v>58.322000000000003</v>
      </c>
      <c r="K136">
        <v>49.308999999999997</v>
      </c>
      <c r="L136">
        <v>31.809000000000001</v>
      </c>
      <c r="M136">
        <v>3510.6</v>
      </c>
      <c r="N136">
        <v>2186.4</v>
      </c>
      <c r="O136">
        <v>2286.9</v>
      </c>
      <c r="P136">
        <v>161.16999999999999</v>
      </c>
      <c r="Q136">
        <v>98.046999999999997</v>
      </c>
      <c r="R136">
        <v>147.87</v>
      </c>
      <c r="S136">
        <v>3992.4</v>
      </c>
      <c r="T136">
        <v>1147.5999999999999</v>
      </c>
      <c r="U136">
        <v>4082.4</v>
      </c>
      <c r="V136">
        <v>207.22</v>
      </c>
      <c r="W136">
        <v>148.97999999999999</v>
      </c>
      <c r="X136">
        <v>318.89</v>
      </c>
      <c r="Y136">
        <v>7.8</v>
      </c>
      <c r="Z136">
        <v>7.8</v>
      </c>
      <c r="AA136">
        <v>7.8</v>
      </c>
      <c r="AB136">
        <f t="shared" si="18"/>
        <v>3.1963880738037798</v>
      </c>
      <c r="AC136">
        <f t="shared" si="19"/>
        <v>3.1025433065564973</v>
      </c>
      <c r="AD136">
        <f t="shared" si="20"/>
        <v>3.0765763718083505</v>
      </c>
      <c r="AE136">
        <f t="shared" si="21"/>
        <v>4.3894361574935248</v>
      </c>
      <c r="AF136">
        <f t="shared" si="22"/>
        <v>4.2919358601884827</v>
      </c>
      <c r="AG136">
        <f t="shared" si="23"/>
        <v>6.0732635936864678</v>
      </c>
      <c r="AH136">
        <f t="shared" si="24"/>
        <v>4.9342559564913024</v>
      </c>
      <c r="AI136">
        <f t="shared" si="25"/>
        <v>11.490228138641658</v>
      </c>
      <c r="AJ136">
        <f t="shared" si="26"/>
        <v>7.2453757875531943</v>
      </c>
    </row>
    <row r="137" spans="1:36" x14ac:dyDescent="0.35">
      <c r="A137" t="s">
        <v>860</v>
      </c>
      <c r="B137" t="s">
        <v>861</v>
      </c>
      <c r="C137" t="s">
        <v>862</v>
      </c>
      <c r="D137">
        <v>12</v>
      </c>
      <c r="E137">
        <v>35</v>
      </c>
      <c r="F137">
        <v>323.31</v>
      </c>
      <c r="G137">
        <v>9212.2999999999993</v>
      </c>
      <c r="H137">
        <v>9574.2999999999993</v>
      </c>
      <c r="I137">
        <v>5065.8999999999996</v>
      </c>
      <c r="J137">
        <v>624.51</v>
      </c>
      <c r="K137">
        <v>585.85</v>
      </c>
      <c r="L137">
        <v>333.96</v>
      </c>
      <c r="M137">
        <v>17269</v>
      </c>
      <c r="N137">
        <v>16217</v>
      </c>
      <c r="O137">
        <v>16382</v>
      </c>
      <c r="P137">
        <v>930.47</v>
      </c>
      <c r="Q137">
        <v>959.13</v>
      </c>
      <c r="R137">
        <v>1013.9</v>
      </c>
      <c r="S137">
        <v>23491</v>
      </c>
      <c r="T137">
        <v>7189.9</v>
      </c>
      <c r="U137">
        <v>24248</v>
      </c>
      <c r="V137">
        <v>2072.6999999999998</v>
      </c>
      <c r="W137">
        <v>737.33</v>
      </c>
      <c r="X137">
        <v>2330.5</v>
      </c>
      <c r="Y137">
        <v>63.7</v>
      </c>
      <c r="Z137">
        <v>33.299999999999997</v>
      </c>
      <c r="AA137">
        <v>30.3</v>
      </c>
      <c r="AB137">
        <f t="shared" si="18"/>
        <v>6.3487045088804193</v>
      </c>
      <c r="AC137">
        <f t="shared" si="19"/>
        <v>5.7661550272387716</v>
      </c>
      <c r="AD137">
        <f t="shared" si="20"/>
        <v>6.1846047860500093</v>
      </c>
      <c r="AE137">
        <f t="shared" si="21"/>
        <v>5.1126214115026425</v>
      </c>
      <c r="AF137">
        <f t="shared" si="22"/>
        <v>5.5840867529530804</v>
      </c>
      <c r="AG137">
        <f t="shared" si="23"/>
        <v>5.8283848493035713</v>
      </c>
      <c r="AH137">
        <f t="shared" si="24"/>
        <v>8.1079812390225179</v>
      </c>
      <c r="AI137">
        <f t="shared" si="25"/>
        <v>9.3012313254440713</v>
      </c>
      <c r="AJ137">
        <f t="shared" si="26"/>
        <v>8.7683654081306326</v>
      </c>
    </row>
    <row r="138" spans="1:36" x14ac:dyDescent="0.35">
      <c r="A138" t="s">
        <v>702</v>
      </c>
      <c r="B138" t="s">
        <v>703</v>
      </c>
      <c r="C138" t="s">
        <v>704</v>
      </c>
      <c r="D138">
        <v>7</v>
      </c>
      <c r="E138">
        <v>10</v>
      </c>
      <c r="F138">
        <v>88.754999999999995</v>
      </c>
      <c r="G138">
        <v>391.85</v>
      </c>
      <c r="H138">
        <v>388.67</v>
      </c>
      <c r="I138">
        <v>267.89</v>
      </c>
      <c r="J138">
        <v>35.92</v>
      </c>
      <c r="K138">
        <v>33.14</v>
      </c>
      <c r="L138">
        <v>59.66</v>
      </c>
      <c r="M138">
        <v>2442</v>
      </c>
      <c r="N138">
        <v>2059.3000000000002</v>
      </c>
      <c r="O138">
        <v>2305.8000000000002</v>
      </c>
      <c r="P138">
        <v>84.186000000000007</v>
      </c>
      <c r="Q138">
        <v>165.65</v>
      </c>
      <c r="R138">
        <v>186.04</v>
      </c>
      <c r="S138">
        <v>2321.3000000000002</v>
      </c>
      <c r="T138">
        <v>1424</v>
      </c>
      <c r="U138">
        <v>2430.8000000000002</v>
      </c>
      <c r="V138">
        <v>297.60000000000002</v>
      </c>
      <c r="W138">
        <v>123.97</v>
      </c>
      <c r="X138">
        <v>338.28</v>
      </c>
      <c r="Y138">
        <v>7.2</v>
      </c>
      <c r="Z138">
        <v>10.9</v>
      </c>
      <c r="AA138">
        <v>10.9</v>
      </c>
      <c r="AB138">
        <f t="shared" si="18"/>
        <v>8.3970357902611212</v>
      </c>
      <c r="AC138">
        <f t="shared" si="19"/>
        <v>7.8566179085370198</v>
      </c>
      <c r="AD138">
        <f t="shared" si="20"/>
        <v>18.214013127766755</v>
      </c>
      <c r="AE138">
        <f t="shared" si="21"/>
        <v>3.3325337089192955</v>
      </c>
      <c r="AF138">
        <f t="shared" si="22"/>
        <v>7.445111126092721</v>
      </c>
      <c r="AG138">
        <f t="shared" si="23"/>
        <v>7.4659689225632455</v>
      </c>
      <c r="AH138">
        <f t="shared" si="24"/>
        <v>11.363549581885525</v>
      </c>
      <c r="AI138">
        <f t="shared" si="25"/>
        <v>8.0085531373347028</v>
      </c>
      <c r="AJ138">
        <f t="shared" si="26"/>
        <v>12.216331778063472</v>
      </c>
    </row>
    <row r="139" spans="1:36" x14ac:dyDescent="0.35">
      <c r="A139" t="s">
        <v>280</v>
      </c>
      <c r="B139" t="s">
        <v>281</v>
      </c>
      <c r="C139" t="s">
        <v>282</v>
      </c>
      <c r="D139">
        <v>7</v>
      </c>
      <c r="E139">
        <v>9</v>
      </c>
      <c r="F139">
        <v>70.691999999999993</v>
      </c>
      <c r="G139">
        <v>1768.6</v>
      </c>
      <c r="H139">
        <v>1891.8</v>
      </c>
      <c r="I139">
        <v>704.21</v>
      </c>
      <c r="J139">
        <v>255.39</v>
      </c>
      <c r="K139">
        <v>318.33999999999997</v>
      </c>
      <c r="L139">
        <v>86.572000000000003</v>
      </c>
      <c r="M139">
        <v>4530.1000000000004</v>
      </c>
      <c r="N139">
        <v>4592.8999999999996</v>
      </c>
      <c r="O139">
        <v>4254.6000000000004</v>
      </c>
      <c r="P139">
        <v>482.2</v>
      </c>
      <c r="Q139">
        <v>481.55</v>
      </c>
      <c r="R139">
        <v>386.03</v>
      </c>
      <c r="S139">
        <v>3126.7</v>
      </c>
      <c r="T139">
        <v>1260.9000000000001</v>
      </c>
      <c r="U139">
        <v>2902.5</v>
      </c>
      <c r="V139">
        <v>285.06</v>
      </c>
      <c r="W139">
        <v>77.912000000000006</v>
      </c>
      <c r="X139">
        <v>269.33</v>
      </c>
      <c r="Y139">
        <v>33.799999999999997</v>
      </c>
      <c r="Z139">
        <v>12.6</v>
      </c>
      <c r="AA139">
        <v>12.6</v>
      </c>
      <c r="AB139">
        <f t="shared" si="18"/>
        <v>12.618145346567919</v>
      </c>
      <c r="AC139">
        <f t="shared" si="19"/>
        <v>14.403612440840853</v>
      </c>
      <c r="AD139">
        <f t="shared" si="20"/>
        <v>10.947644230647636</v>
      </c>
      <c r="AE139">
        <f t="shared" si="21"/>
        <v>9.6203339784131039</v>
      </c>
      <c r="AF139">
        <f t="shared" si="22"/>
        <v>9.4896983909586279</v>
      </c>
      <c r="AG139">
        <f t="shared" si="23"/>
        <v>8.3184826198167059</v>
      </c>
      <c r="AH139">
        <f t="shared" si="24"/>
        <v>8.3552184209909264</v>
      </c>
      <c r="AI139">
        <f t="shared" si="25"/>
        <v>5.8194877249382282</v>
      </c>
      <c r="AJ139">
        <f t="shared" si="26"/>
        <v>8.4913125861095953</v>
      </c>
    </row>
    <row r="140" spans="1:36" x14ac:dyDescent="0.35">
      <c r="A140" t="s">
        <v>418</v>
      </c>
      <c r="B140" t="s">
        <v>419</v>
      </c>
      <c r="C140" t="s">
        <v>420</v>
      </c>
      <c r="D140">
        <v>18</v>
      </c>
      <c r="E140">
        <v>26</v>
      </c>
      <c r="F140">
        <v>217.67</v>
      </c>
      <c r="G140">
        <v>2480.5</v>
      </c>
      <c r="H140">
        <v>2146.1999999999998</v>
      </c>
      <c r="I140">
        <v>1148.0999999999999</v>
      </c>
      <c r="J140">
        <v>536.91</v>
      </c>
      <c r="K140">
        <v>417.04</v>
      </c>
      <c r="L140">
        <v>280.17</v>
      </c>
      <c r="M140">
        <v>6486.5</v>
      </c>
      <c r="N140">
        <v>6154.9</v>
      </c>
      <c r="O140">
        <v>5858.1</v>
      </c>
      <c r="P140">
        <v>1371.7</v>
      </c>
      <c r="Q140">
        <v>1164.9000000000001</v>
      </c>
      <c r="R140">
        <v>1377.1</v>
      </c>
      <c r="S140">
        <v>10310</v>
      </c>
      <c r="T140">
        <v>6032.8</v>
      </c>
      <c r="U140">
        <v>9841.4</v>
      </c>
      <c r="V140">
        <v>2831.6</v>
      </c>
      <c r="W140">
        <v>1335.9</v>
      </c>
      <c r="X140">
        <v>2883.9</v>
      </c>
      <c r="Y140">
        <v>22.5</v>
      </c>
      <c r="Z140">
        <v>13.8</v>
      </c>
      <c r="AA140">
        <v>15.2</v>
      </c>
      <c r="AB140">
        <f t="shared" si="18"/>
        <v>17.79373701286865</v>
      </c>
      <c r="AC140">
        <f t="shared" si="19"/>
        <v>16.270033239181664</v>
      </c>
      <c r="AD140">
        <f t="shared" si="20"/>
        <v>19.616038984225671</v>
      </c>
      <c r="AE140">
        <f t="shared" si="21"/>
        <v>17.455651421445115</v>
      </c>
      <c r="AF140">
        <f t="shared" si="22"/>
        <v>15.914369245061344</v>
      </c>
      <c r="AG140">
        <f t="shared" si="23"/>
        <v>19.033337019018131</v>
      </c>
      <c r="AH140">
        <f t="shared" si="24"/>
        <v>21.546843611128018</v>
      </c>
      <c r="AI140">
        <f t="shared" si="25"/>
        <v>18.129385101849714</v>
      </c>
      <c r="AJ140">
        <f t="shared" si="26"/>
        <v>22.662727008400591</v>
      </c>
    </row>
    <row r="141" spans="1:36" x14ac:dyDescent="0.35">
      <c r="A141" t="s">
        <v>241</v>
      </c>
      <c r="B141" t="s">
        <v>242</v>
      </c>
      <c r="C141" t="s">
        <v>243</v>
      </c>
      <c r="D141">
        <v>2</v>
      </c>
      <c r="E141">
        <v>17</v>
      </c>
      <c r="F141">
        <v>143.22999999999999</v>
      </c>
      <c r="G141">
        <v>1788.9</v>
      </c>
      <c r="H141">
        <v>1970.1</v>
      </c>
      <c r="I141">
        <v>1080.5</v>
      </c>
      <c r="J141">
        <v>284.86</v>
      </c>
      <c r="K141">
        <v>223.29</v>
      </c>
      <c r="L141">
        <v>100.46</v>
      </c>
      <c r="M141">
        <v>9847.2000000000007</v>
      </c>
      <c r="N141">
        <v>9484.4</v>
      </c>
      <c r="O141">
        <v>8852.5</v>
      </c>
      <c r="P141">
        <v>600.6</v>
      </c>
      <c r="Q141">
        <v>645.1</v>
      </c>
      <c r="R141">
        <v>717.53</v>
      </c>
      <c r="S141">
        <v>9627.7999999999993</v>
      </c>
      <c r="T141">
        <v>5449.6</v>
      </c>
      <c r="U141">
        <v>9030</v>
      </c>
      <c r="V141">
        <v>1185.8</v>
      </c>
      <c r="W141">
        <v>335.94</v>
      </c>
      <c r="X141">
        <v>1587.9</v>
      </c>
      <c r="Y141">
        <v>22.6</v>
      </c>
      <c r="Z141">
        <v>23.3</v>
      </c>
      <c r="AA141">
        <v>20.100000000000001</v>
      </c>
      <c r="AB141">
        <f t="shared" si="18"/>
        <v>13.736401512228994</v>
      </c>
      <c r="AC141">
        <f t="shared" si="19"/>
        <v>10.180132124246031</v>
      </c>
      <c r="AD141">
        <f t="shared" si="20"/>
        <v>8.5066386668473104</v>
      </c>
      <c r="AE141">
        <f t="shared" si="21"/>
        <v>5.7485786481364496</v>
      </c>
      <c r="AF141">
        <f t="shared" si="22"/>
        <v>6.3685275679944722</v>
      </c>
      <c r="AG141">
        <f t="shared" si="23"/>
        <v>7.4976776457336065</v>
      </c>
      <c r="AH141">
        <f t="shared" si="24"/>
        <v>10.965820818228899</v>
      </c>
      <c r="AI141">
        <f t="shared" si="25"/>
        <v>5.8065452835863205</v>
      </c>
      <c r="AJ141">
        <f t="shared" si="26"/>
        <v>14.954934591585909</v>
      </c>
    </row>
    <row r="142" spans="1:36" x14ac:dyDescent="0.35">
      <c r="A142" t="s">
        <v>606</v>
      </c>
      <c r="B142" t="s">
        <v>607</v>
      </c>
      <c r="C142" t="s">
        <v>608</v>
      </c>
      <c r="D142">
        <v>2</v>
      </c>
      <c r="E142">
        <v>19</v>
      </c>
      <c r="F142">
        <v>145.13</v>
      </c>
      <c r="G142">
        <v>1721</v>
      </c>
      <c r="H142">
        <v>1685.7</v>
      </c>
      <c r="I142">
        <v>902.3</v>
      </c>
      <c r="J142">
        <v>262.39</v>
      </c>
      <c r="K142">
        <v>235.86</v>
      </c>
      <c r="L142">
        <v>98.89</v>
      </c>
      <c r="M142">
        <v>4307.1000000000004</v>
      </c>
      <c r="N142">
        <v>3697</v>
      </c>
      <c r="O142">
        <v>3444.9</v>
      </c>
      <c r="P142">
        <v>362.1</v>
      </c>
      <c r="Q142">
        <v>283.66000000000003</v>
      </c>
      <c r="R142">
        <v>287.43</v>
      </c>
      <c r="S142">
        <v>6046.9</v>
      </c>
      <c r="T142">
        <v>2791</v>
      </c>
      <c r="U142">
        <v>6738.6</v>
      </c>
      <c r="V142">
        <v>1096.9000000000001</v>
      </c>
      <c r="W142">
        <v>379.54</v>
      </c>
      <c r="X142">
        <v>867.07</v>
      </c>
      <c r="Y142">
        <v>23.5</v>
      </c>
      <c r="Z142">
        <v>16.2</v>
      </c>
      <c r="AA142">
        <v>16.399999999999999</v>
      </c>
      <c r="AB142">
        <f t="shared" si="18"/>
        <v>13.229369917162032</v>
      </c>
      <c r="AC142">
        <f t="shared" si="19"/>
        <v>12.274402048335729</v>
      </c>
      <c r="AD142">
        <f t="shared" si="20"/>
        <v>9.8772460771681718</v>
      </c>
      <c r="AE142">
        <f t="shared" si="21"/>
        <v>7.7550758159856068</v>
      </c>
      <c r="AF142">
        <f t="shared" si="22"/>
        <v>7.1259539875297069</v>
      </c>
      <c r="AG142">
        <f t="shared" si="23"/>
        <v>7.7010875244150441</v>
      </c>
      <c r="AH142">
        <f t="shared" si="24"/>
        <v>15.354573196338087</v>
      </c>
      <c r="AI142">
        <f t="shared" si="25"/>
        <v>11.970831467194863</v>
      </c>
      <c r="AJ142">
        <f t="shared" si="26"/>
        <v>11.400310557781236</v>
      </c>
    </row>
    <row r="143" spans="1:36" x14ac:dyDescent="0.35">
      <c r="A143" t="s">
        <v>854</v>
      </c>
      <c r="B143" t="s">
        <v>855</v>
      </c>
      <c r="C143" t="s">
        <v>856</v>
      </c>
      <c r="D143">
        <v>11</v>
      </c>
      <c r="E143">
        <v>20</v>
      </c>
      <c r="F143">
        <v>160.21</v>
      </c>
      <c r="G143">
        <v>1779.2</v>
      </c>
      <c r="H143">
        <v>1579.9</v>
      </c>
      <c r="I143">
        <v>803.32</v>
      </c>
      <c r="J143">
        <v>156.88</v>
      </c>
      <c r="K143">
        <v>87.694000000000003</v>
      </c>
      <c r="L143">
        <v>45.439</v>
      </c>
      <c r="M143">
        <v>5496.4</v>
      </c>
      <c r="N143">
        <v>5784</v>
      </c>
      <c r="O143">
        <v>4954.3</v>
      </c>
      <c r="P143">
        <v>585.79</v>
      </c>
      <c r="Q143">
        <v>779.08</v>
      </c>
      <c r="R143">
        <v>584.49</v>
      </c>
      <c r="S143">
        <v>5562.2</v>
      </c>
      <c r="T143">
        <v>3410.2</v>
      </c>
      <c r="U143">
        <v>5543.3</v>
      </c>
      <c r="V143">
        <v>1023</v>
      </c>
      <c r="W143">
        <v>267.01</v>
      </c>
      <c r="X143">
        <v>894.16</v>
      </c>
      <c r="Y143">
        <v>36.5</v>
      </c>
      <c r="Z143">
        <v>15.3</v>
      </c>
      <c r="AA143">
        <v>11</v>
      </c>
      <c r="AB143">
        <f t="shared" si="18"/>
        <v>8.1029709516135693</v>
      </c>
      <c r="AC143">
        <f t="shared" si="19"/>
        <v>5.2587140515017445</v>
      </c>
      <c r="AD143">
        <f t="shared" si="20"/>
        <v>5.3535809340460601</v>
      </c>
      <c r="AE143">
        <f t="shared" si="21"/>
        <v>9.6312348019381187</v>
      </c>
      <c r="AF143">
        <f t="shared" si="22"/>
        <v>11.870646099087624</v>
      </c>
      <c r="AG143">
        <f t="shared" si="23"/>
        <v>10.552665834956732</v>
      </c>
      <c r="AH143">
        <f t="shared" si="24"/>
        <v>15.534835692158172</v>
      </c>
      <c r="AI143">
        <f t="shared" si="25"/>
        <v>7.261211625117955</v>
      </c>
      <c r="AJ143">
        <f t="shared" si="26"/>
        <v>13.889950384157727</v>
      </c>
    </row>
    <row r="144" spans="1:36" x14ac:dyDescent="0.35">
      <c r="A144" t="s">
        <v>187</v>
      </c>
      <c r="B144" t="s">
        <v>188</v>
      </c>
      <c r="C144" t="s">
        <v>189</v>
      </c>
      <c r="D144">
        <v>7</v>
      </c>
      <c r="E144">
        <v>11</v>
      </c>
      <c r="F144">
        <v>76.78</v>
      </c>
      <c r="G144">
        <v>135.59</v>
      </c>
      <c r="H144">
        <v>180.55</v>
      </c>
      <c r="I144">
        <v>89.34</v>
      </c>
      <c r="J144">
        <v>419.73</v>
      </c>
      <c r="K144">
        <v>357.26</v>
      </c>
      <c r="L144">
        <v>251.83</v>
      </c>
      <c r="M144">
        <v>890.86</v>
      </c>
      <c r="N144">
        <v>800.52</v>
      </c>
      <c r="O144">
        <v>959</v>
      </c>
      <c r="P144">
        <v>2169.8000000000002</v>
      </c>
      <c r="Q144">
        <v>1958.3</v>
      </c>
      <c r="R144">
        <v>2111.4</v>
      </c>
      <c r="S144">
        <v>1877.1</v>
      </c>
      <c r="T144">
        <v>395.18</v>
      </c>
      <c r="U144">
        <v>1780.9</v>
      </c>
      <c r="V144">
        <v>2639.1</v>
      </c>
      <c r="W144">
        <v>1062.9000000000001</v>
      </c>
      <c r="X144">
        <v>2757.3</v>
      </c>
      <c r="Y144">
        <v>9.6</v>
      </c>
      <c r="Z144">
        <v>8.4</v>
      </c>
      <c r="AA144">
        <v>8.4</v>
      </c>
      <c r="AB144">
        <f t="shared" si="18"/>
        <v>75.583447381689822</v>
      </c>
      <c r="AC144">
        <f t="shared" si="19"/>
        <v>66.428664398207545</v>
      </c>
      <c r="AD144">
        <f t="shared" si="20"/>
        <v>73.813641293196937</v>
      </c>
      <c r="AE144">
        <f t="shared" si="21"/>
        <v>70.893206040527204</v>
      </c>
      <c r="AF144">
        <f t="shared" si="22"/>
        <v>70.98324646044324</v>
      </c>
      <c r="AG144">
        <f t="shared" si="23"/>
        <v>68.766284523189157</v>
      </c>
      <c r="AH144">
        <f t="shared" si="24"/>
        <v>58.436296001062836</v>
      </c>
      <c r="AI144">
        <f t="shared" si="25"/>
        <v>72.8972347196313</v>
      </c>
      <c r="AJ144">
        <f t="shared" si="26"/>
        <v>60.757569080252068</v>
      </c>
    </row>
    <row r="145" spans="1:36" x14ac:dyDescent="0.35">
      <c r="A145" t="s">
        <v>169</v>
      </c>
      <c r="B145" t="s">
        <v>170</v>
      </c>
      <c r="C145" t="s">
        <v>171</v>
      </c>
      <c r="D145">
        <v>4</v>
      </c>
      <c r="E145">
        <v>36</v>
      </c>
      <c r="F145">
        <v>307.86</v>
      </c>
      <c r="G145">
        <v>1064.7</v>
      </c>
      <c r="H145">
        <v>1016</v>
      </c>
      <c r="I145">
        <v>598.37</v>
      </c>
      <c r="J145">
        <v>94.350999999999999</v>
      </c>
      <c r="K145">
        <v>44.640999999999998</v>
      </c>
      <c r="L145">
        <v>21.835000000000001</v>
      </c>
      <c r="M145">
        <v>2366.9</v>
      </c>
      <c r="N145">
        <v>2225</v>
      </c>
      <c r="O145">
        <v>2137.9</v>
      </c>
      <c r="P145">
        <v>199.4</v>
      </c>
      <c r="Q145">
        <v>342.32</v>
      </c>
      <c r="R145">
        <v>373.05</v>
      </c>
      <c r="S145">
        <v>5902.7</v>
      </c>
      <c r="T145">
        <v>2314.8000000000002</v>
      </c>
      <c r="U145">
        <v>5528.8</v>
      </c>
      <c r="V145">
        <v>556.87</v>
      </c>
      <c r="W145">
        <v>173.75</v>
      </c>
      <c r="X145">
        <v>373.29</v>
      </c>
      <c r="Y145">
        <v>32.9</v>
      </c>
      <c r="Z145">
        <v>2.4</v>
      </c>
      <c r="AA145">
        <v>2.2999999999999998</v>
      </c>
      <c r="AB145">
        <f t="shared" si="18"/>
        <v>8.1403665585034659</v>
      </c>
      <c r="AC145">
        <f t="shared" si="19"/>
        <v>4.2088699192280892</v>
      </c>
      <c r="AD145">
        <f t="shared" si="20"/>
        <v>3.520610120847139</v>
      </c>
      <c r="AE145">
        <f t="shared" si="21"/>
        <v>7.7699411604255157</v>
      </c>
      <c r="AF145">
        <f t="shared" si="22"/>
        <v>13.333748811990711</v>
      </c>
      <c r="AG145">
        <f t="shared" si="23"/>
        <v>14.856926661223838</v>
      </c>
      <c r="AH145">
        <f t="shared" si="24"/>
        <v>8.620852471604147</v>
      </c>
      <c r="AI145">
        <f t="shared" si="25"/>
        <v>6.9819774567519231</v>
      </c>
      <c r="AJ145">
        <f t="shared" si="26"/>
        <v>6.3247087048825072</v>
      </c>
    </row>
    <row r="146" spans="1:36" x14ac:dyDescent="0.35">
      <c r="A146" t="s">
        <v>136</v>
      </c>
      <c r="B146" t="s">
        <v>137</v>
      </c>
      <c r="C146" t="s">
        <v>138</v>
      </c>
      <c r="D146">
        <v>2</v>
      </c>
      <c r="E146">
        <v>4</v>
      </c>
      <c r="F146">
        <v>29.318000000000001</v>
      </c>
      <c r="G146">
        <v>320.33</v>
      </c>
      <c r="H146">
        <v>238.81</v>
      </c>
      <c r="I146">
        <v>166.79</v>
      </c>
      <c r="J146">
        <v>32.372</v>
      </c>
      <c r="K146">
        <v>19.864999999999998</v>
      </c>
      <c r="L146">
        <v>40.308999999999997</v>
      </c>
      <c r="M146">
        <v>1475.2</v>
      </c>
      <c r="N146">
        <v>1314.6</v>
      </c>
      <c r="O146">
        <v>1285.0999999999999</v>
      </c>
      <c r="P146">
        <v>71.528000000000006</v>
      </c>
      <c r="Q146">
        <v>71.290999999999997</v>
      </c>
      <c r="R146">
        <v>63.591999999999999</v>
      </c>
      <c r="S146">
        <v>2371.1</v>
      </c>
      <c r="T146">
        <v>1380.7</v>
      </c>
      <c r="U146">
        <v>2394.5</v>
      </c>
      <c r="V146">
        <v>250.02</v>
      </c>
      <c r="W146">
        <v>58.667000000000002</v>
      </c>
      <c r="X146">
        <v>201.65</v>
      </c>
      <c r="Y146">
        <v>9.6999999999999993</v>
      </c>
      <c r="Z146">
        <v>7.6</v>
      </c>
      <c r="AA146">
        <v>7.6</v>
      </c>
      <c r="AB146">
        <f t="shared" si="18"/>
        <v>9.1782864854749899</v>
      </c>
      <c r="AC146">
        <f t="shared" si="19"/>
        <v>7.679520634000192</v>
      </c>
      <c r="AD146">
        <f t="shared" si="20"/>
        <v>19.463638163390456</v>
      </c>
      <c r="AE146">
        <f t="shared" si="21"/>
        <v>4.6244717881877095</v>
      </c>
      <c r="AF146">
        <f t="shared" si="22"/>
        <v>5.1440553405715166</v>
      </c>
      <c r="AG146">
        <f t="shared" si="23"/>
        <v>4.7150869138394826</v>
      </c>
      <c r="AH146">
        <f t="shared" si="24"/>
        <v>9.5386704920034191</v>
      </c>
      <c r="AI146">
        <f t="shared" si="25"/>
        <v>4.0758889150578002</v>
      </c>
      <c r="AJ146">
        <f t="shared" si="26"/>
        <v>7.7672707663270613</v>
      </c>
    </row>
    <row r="147" spans="1:36" x14ac:dyDescent="0.35">
      <c r="A147" t="s">
        <v>85</v>
      </c>
      <c r="B147" t="s">
        <v>86</v>
      </c>
      <c r="C147" t="s">
        <v>87</v>
      </c>
      <c r="D147">
        <v>1</v>
      </c>
      <c r="E147">
        <v>9</v>
      </c>
      <c r="F147">
        <v>61.335999999999999</v>
      </c>
      <c r="G147">
        <v>106.52</v>
      </c>
      <c r="H147">
        <v>154.08000000000001</v>
      </c>
      <c r="I147">
        <v>47.848999999999997</v>
      </c>
      <c r="J147">
        <v>11.358000000000001</v>
      </c>
      <c r="K147">
        <v>76.789000000000001</v>
      </c>
      <c r="L147">
        <v>47.493000000000002</v>
      </c>
      <c r="M147">
        <v>1348.2</v>
      </c>
      <c r="N147">
        <v>1444.4</v>
      </c>
      <c r="O147">
        <v>1027.7</v>
      </c>
      <c r="P147">
        <v>323.83</v>
      </c>
      <c r="Q147">
        <v>426.81</v>
      </c>
      <c r="R147">
        <v>357.52</v>
      </c>
      <c r="S147">
        <v>3241.8</v>
      </c>
      <c r="T147">
        <v>1837.5</v>
      </c>
      <c r="U147">
        <v>3269.6</v>
      </c>
      <c r="V147">
        <v>533.08000000000004</v>
      </c>
      <c r="W147">
        <v>338.96</v>
      </c>
      <c r="X147">
        <v>671.28</v>
      </c>
      <c r="Y147">
        <v>11.7</v>
      </c>
      <c r="Z147">
        <v>4.5</v>
      </c>
      <c r="AA147">
        <v>4.5</v>
      </c>
      <c r="AB147">
        <f t="shared" si="18"/>
        <v>9.6353857377967067</v>
      </c>
      <c r="AC147">
        <f t="shared" si="19"/>
        <v>33.260853557645241</v>
      </c>
      <c r="AD147">
        <f t="shared" si="20"/>
        <v>49.813303685678925</v>
      </c>
      <c r="AE147">
        <f t="shared" si="21"/>
        <v>19.367475463956985</v>
      </c>
      <c r="AF147">
        <f t="shared" si="22"/>
        <v>22.809305208928983</v>
      </c>
      <c r="AG147">
        <f t="shared" si="23"/>
        <v>25.809618688728143</v>
      </c>
      <c r="AH147">
        <f t="shared" si="24"/>
        <v>14.121773407366591</v>
      </c>
      <c r="AI147">
        <f t="shared" si="25"/>
        <v>15.57391360282293</v>
      </c>
      <c r="AJ147">
        <f t="shared" si="26"/>
        <v>17.033758957390226</v>
      </c>
    </row>
    <row r="148" spans="1:36" x14ac:dyDescent="0.35">
      <c r="A148" t="s">
        <v>869</v>
      </c>
      <c r="B148" t="s">
        <v>870</v>
      </c>
      <c r="C148" t="s">
        <v>871</v>
      </c>
      <c r="D148">
        <v>2</v>
      </c>
      <c r="E148">
        <v>14</v>
      </c>
      <c r="F148">
        <v>129.78</v>
      </c>
      <c r="G148">
        <v>989.95</v>
      </c>
      <c r="H148">
        <v>1031.2</v>
      </c>
      <c r="I148">
        <v>459.22</v>
      </c>
      <c r="J148">
        <v>21.196000000000002</v>
      </c>
      <c r="K148">
        <v>75.718999999999994</v>
      </c>
      <c r="L148">
        <v>16.606000000000002</v>
      </c>
      <c r="M148">
        <v>4373.5</v>
      </c>
      <c r="N148">
        <v>3995.8</v>
      </c>
      <c r="O148">
        <v>3926.7</v>
      </c>
      <c r="P148">
        <v>132.06</v>
      </c>
      <c r="Q148">
        <v>115.08</v>
      </c>
      <c r="R148">
        <v>429.19</v>
      </c>
      <c r="S148">
        <v>2667.8</v>
      </c>
      <c r="T148">
        <v>1595.8</v>
      </c>
      <c r="U148">
        <v>2778</v>
      </c>
      <c r="V148">
        <v>130.9</v>
      </c>
      <c r="W148">
        <v>66.308999999999997</v>
      </c>
      <c r="X148">
        <v>233.11</v>
      </c>
      <c r="Y148">
        <v>63.6</v>
      </c>
      <c r="Z148">
        <v>11</v>
      </c>
      <c r="AA148">
        <v>19.100000000000001</v>
      </c>
      <c r="AB148">
        <f t="shared" si="18"/>
        <v>2.0962353606699726</v>
      </c>
      <c r="AC148">
        <f t="shared" si="19"/>
        <v>6.8405185925980119</v>
      </c>
      <c r="AD148">
        <f t="shared" si="20"/>
        <v>3.4899311933353792</v>
      </c>
      <c r="AE148">
        <f t="shared" si="21"/>
        <v>2.9310451974893241</v>
      </c>
      <c r="AF148">
        <f t="shared" si="22"/>
        <v>2.7994006149534894</v>
      </c>
      <c r="AG148">
        <f t="shared" si="23"/>
        <v>9.8530954638432124</v>
      </c>
      <c r="AH148">
        <f t="shared" si="24"/>
        <v>4.6771715439311103</v>
      </c>
      <c r="AI148">
        <f t="shared" si="25"/>
        <v>3.9894495487359731</v>
      </c>
      <c r="AJ148">
        <f t="shared" si="26"/>
        <v>7.7416633733075182</v>
      </c>
    </row>
    <row r="149" spans="1:36" x14ac:dyDescent="0.35">
      <c r="A149" t="s">
        <v>94</v>
      </c>
      <c r="B149" t="s">
        <v>95</v>
      </c>
      <c r="C149" t="s">
        <v>96</v>
      </c>
      <c r="D149">
        <v>6</v>
      </c>
      <c r="E149">
        <v>6</v>
      </c>
      <c r="F149">
        <v>54.314999999999998</v>
      </c>
      <c r="G149">
        <v>926.58</v>
      </c>
      <c r="H149">
        <v>822.31</v>
      </c>
      <c r="I149">
        <v>480.08</v>
      </c>
      <c r="J149">
        <v>86.674000000000007</v>
      </c>
      <c r="K149">
        <v>93.471999999999994</v>
      </c>
      <c r="L149">
        <v>28.341999999999999</v>
      </c>
      <c r="M149">
        <v>2557.1999999999998</v>
      </c>
      <c r="N149">
        <v>2390.6999999999998</v>
      </c>
      <c r="O149">
        <v>2377</v>
      </c>
      <c r="P149">
        <v>250.8</v>
      </c>
      <c r="Q149">
        <v>274.79000000000002</v>
      </c>
      <c r="R149">
        <v>274.02999999999997</v>
      </c>
      <c r="S149">
        <v>4167.8</v>
      </c>
      <c r="T149">
        <v>2006.3</v>
      </c>
      <c r="U149">
        <v>3893.8</v>
      </c>
      <c r="V149">
        <v>787.96</v>
      </c>
      <c r="W149">
        <v>261.92</v>
      </c>
      <c r="X149">
        <v>1248.5999999999999</v>
      </c>
      <c r="Y149">
        <v>17.2</v>
      </c>
      <c r="Z149">
        <v>43.9</v>
      </c>
      <c r="AA149">
        <v>43.9</v>
      </c>
      <c r="AB149">
        <f t="shared" si="18"/>
        <v>8.5540249532693675</v>
      </c>
      <c r="AC149">
        <f t="shared" si="19"/>
        <v>10.206795940518596</v>
      </c>
      <c r="AD149">
        <f t="shared" si="20"/>
        <v>5.5745030702841341</v>
      </c>
      <c r="AE149">
        <f t="shared" si="21"/>
        <v>8.9316239316239319</v>
      </c>
      <c r="AF149">
        <f t="shared" si="22"/>
        <v>10.309173922993523</v>
      </c>
      <c r="AG149">
        <f t="shared" si="23"/>
        <v>10.336737041829025</v>
      </c>
      <c r="AH149">
        <f t="shared" si="24"/>
        <v>15.899882157328038</v>
      </c>
      <c r="AI149">
        <f t="shared" si="25"/>
        <v>11.547380765534211</v>
      </c>
      <c r="AJ149">
        <f t="shared" si="26"/>
        <v>24.280491599253267</v>
      </c>
    </row>
    <row r="150" spans="1:36" x14ac:dyDescent="0.35">
      <c r="A150" t="s">
        <v>836</v>
      </c>
      <c r="B150" t="s">
        <v>837</v>
      </c>
      <c r="C150" t="s">
        <v>838</v>
      </c>
      <c r="D150">
        <v>4</v>
      </c>
      <c r="E150">
        <v>19</v>
      </c>
      <c r="F150">
        <v>154.87</v>
      </c>
      <c r="G150">
        <v>3989.1</v>
      </c>
      <c r="H150">
        <v>3410.9</v>
      </c>
      <c r="I150">
        <v>2114.4</v>
      </c>
      <c r="J150">
        <v>563.27</v>
      </c>
      <c r="K150">
        <v>403.2</v>
      </c>
      <c r="L150">
        <v>235.77</v>
      </c>
      <c r="M150">
        <v>13186</v>
      </c>
      <c r="N150">
        <v>12367</v>
      </c>
      <c r="O150">
        <v>11695</v>
      </c>
      <c r="P150">
        <v>1594.4</v>
      </c>
      <c r="Q150">
        <v>1386.8</v>
      </c>
      <c r="R150">
        <v>1635.3</v>
      </c>
      <c r="S150">
        <v>15254</v>
      </c>
      <c r="T150">
        <v>6712.3</v>
      </c>
      <c r="U150">
        <v>14981</v>
      </c>
      <c r="V150">
        <v>3959.7</v>
      </c>
      <c r="W150">
        <v>736.38</v>
      </c>
      <c r="X150">
        <v>4641.3999999999996</v>
      </c>
      <c r="Y150">
        <v>26.8</v>
      </c>
      <c r="Z150">
        <v>19.100000000000001</v>
      </c>
      <c r="AA150">
        <v>16.7</v>
      </c>
      <c r="AB150">
        <f t="shared" si="18"/>
        <v>12.373115542014379</v>
      </c>
      <c r="AC150">
        <f t="shared" si="19"/>
        <v>10.571301224404184</v>
      </c>
      <c r="AD150">
        <f t="shared" si="20"/>
        <v>10.032040235387226</v>
      </c>
      <c r="AE150">
        <f t="shared" si="21"/>
        <v>10.787258802197504</v>
      </c>
      <c r="AF150">
        <f t="shared" si="22"/>
        <v>10.083031598540041</v>
      </c>
      <c r="AG150">
        <f t="shared" si="23"/>
        <v>12.267540865546913</v>
      </c>
      <c r="AH150">
        <f t="shared" si="24"/>
        <v>20.608732310799063</v>
      </c>
      <c r="AI150">
        <f t="shared" si="25"/>
        <v>9.8860469237502482</v>
      </c>
      <c r="AJ150">
        <f t="shared" si="26"/>
        <v>23.653579582517935</v>
      </c>
    </row>
    <row r="151" spans="1:36" x14ac:dyDescent="0.35">
      <c r="A151" t="s">
        <v>346</v>
      </c>
      <c r="B151" t="s">
        <v>347</v>
      </c>
      <c r="C151" t="s">
        <v>348</v>
      </c>
      <c r="D151">
        <v>9</v>
      </c>
      <c r="E151">
        <v>19</v>
      </c>
      <c r="F151">
        <v>160.81</v>
      </c>
      <c r="G151">
        <v>1374.4</v>
      </c>
      <c r="H151">
        <v>1261.9000000000001</v>
      </c>
      <c r="I151">
        <v>692.81</v>
      </c>
      <c r="J151">
        <v>409.24</v>
      </c>
      <c r="K151">
        <v>236.43</v>
      </c>
      <c r="L151">
        <v>168.8</v>
      </c>
      <c r="M151">
        <v>4170.5</v>
      </c>
      <c r="N151">
        <v>4000.7</v>
      </c>
      <c r="O151">
        <v>3764.1</v>
      </c>
      <c r="P151">
        <v>304.02</v>
      </c>
      <c r="Q151">
        <v>441.68</v>
      </c>
      <c r="R151">
        <v>386.19</v>
      </c>
      <c r="S151">
        <v>5801.1</v>
      </c>
      <c r="T151">
        <v>2927.6</v>
      </c>
      <c r="U151">
        <v>5442.9</v>
      </c>
      <c r="V151">
        <v>534.41999999999996</v>
      </c>
      <c r="W151">
        <v>321.12</v>
      </c>
      <c r="X151">
        <v>555.88</v>
      </c>
      <c r="Y151">
        <v>21.2</v>
      </c>
      <c r="Z151">
        <v>13.8</v>
      </c>
      <c r="AA151">
        <v>13.8</v>
      </c>
      <c r="AB151">
        <f t="shared" si="18"/>
        <v>22.94409185710121</v>
      </c>
      <c r="AC151">
        <f t="shared" si="19"/>
        <v>15.779567918949763</v>
      </c>
      <c r="AD151">
        <f t="shared" si="20"/>
        <v>19.591230371049551</v>
      </c>
      <c r="AE151">
        <f t="shared" si="21"/>
        <v>6.7944718092666916</v>
      </c>
      <c r="AF151">
        <f t="shared" si="22"/>
        <v>9.9424182532786478</v>
      </c>
      <c r="AG151">
        <f t="shared" si="23"/>
        <v>9.3051328943278673</v>
      </c>
      <c r="AH151">
        <f t="shared" si="24"/>
        <v>8.4352981286461084</v>
      </c>
      <c r="AI151">
        <f t="shared" si="25"/>
        <v>9.8845083602157171</v>
      </c>
      <c r="AJ151">
        <f t="shared" si="26"/>
        <v>9.2665508653426194</v>
      </c>
    </row>
    <row r="152" spans="1:36" x14ac:dyDescent="0.35">
      <c r="A152" t="s">
        <v>106</v>
      </c>
      <c r="B152" t="s">
        <v>107</v>
      </c>
      <c r="C152" t="s">
        <v>108</v>
      </c>
      <c r="D152">
        <v>8</v>
      </c>
      <c r="E152">
        <v>26</v>
      </c>
      <c r="F152">
        <v>218.52</v>
      </c>
      <c r="G152">
        <v>1971.6</v>
      </c>
      <c r="H152">
        <v>2046.5</v>
      </c>
      <c r="I152">
        <v>1166.5</v>
      </c>
      <c r="J152">
        <v>111.21</v>
      </c>
      <c r="K152">
        <v>90.111999999999995</v>
      </c>
      <c r="L152">
        <v>79.861000000000004</v>
      </c>
      <c r="M152">
        <v>5135.7</v>
      </c>
      <c r="N152">
        <v>4891.1000000000004</v>
      </c>
      <c r="O152">
        <v>4739</v>
      </c>
      <c r="P152">
        <v>533.23</v>
      </c>
      <c r="Q152">
        <v>576.9</v>
      </c>
      <c r="R152">
        <v>547.70000000000005</v>
      </c>
      <c r="S152">
        <v>5711.2</v>
      </c>
      <c r="T152">
        <v>3276</v>
      </c>
      <c r="U152">
        <v>5431.2</v>
      </c>
      <c r="V152">
        <v>777.18</v>
      </c>
      <c r="W152">
        <v>402.32</v>
      </c>
      <c r="X152">
        <v>996.79</v>
      </c>
      <c r="Y152">
        <v>24.6</v>
      </c>
      <c r="Z152">
        <v>9.3000000000000007</v>
      </c>
      <c r="AA152">
        <v>7.7</v>
      </c>
      <c r="AB152">
        <f t="shared" si="18"/>
        <v>5.3394212626211708</v>
      </c>
      <c r="AC152">
        <f t="shared" si="19"/>
        <v>4.2175182017137409</v>
      </c>
      <c r="AD152">
        <f t="shared" si="20"/>
        <v>6.4075336118508197</v>
      </c>
      <c r="AE152">
        <f t="shared" si="21"/>
        <v>9.4061842358258083</v>
      </c>
      <c r="AF152">
        <f t="shared" si="22"/>
        <v>10.550475493782004</v>
      </c>
      <c r="AG152">
        <f t="shared" si="23"/>
        <v>10.35995989937012</v>
      </c>
      <c r="AH152">
        <f t="shared" si="24"/>
        <v>11.978028413872183</v>
      </c>
      <c r="AI152">
        <f t="shared" si="25"/>
        <v>10.937601948715718</v>
      </c>
      <c r="AJ152">
        <f t="shared" si="26"/>
        <v>15.507024746460402</v>
      </c>
    </row>
    <row r="153" spans="1:36" x14ac:dyDescent="0.35">
      <c r="A153" t="s">
        <v>31</v>
      </c>
      <c r="B153" t="s">
        <v>32</v>
      </c>
      <c r="C153" t="s">
        <v>33</v>
      </c>
      <c r="D153">
        <v>3</v>
      </c>
      <c r="E153">
        <v>12</v>
      </c>
      <c r="F153">
        <v>105.15</v>
      </c>
      <c r="G153">
        <v>486.53</v>
      </c>
      <c r="H153">
        <v>512.44000000000005</v>
      </c>
      <c r="I153">
        <v>230.14</v>
      </c>
      <c r="J153">
        <v>18.478000000000002</v>
      </c>
      <c r="K153">
        <v>45.588999999999999</v>
      </c>
      <c r="L153">
        <v>41.353999999999999</v>
      </c>
      <c r="M153">
        <v>4328</v>
      </c>
      <c r="N153">
        <v>4610.8</v>
      </c>
      <c r="O153">
        <v>3869.4</v>
      </c>
      <c r="P153">
        <v>284.37</v>
      </c>
      <c r="Q153">
        <v>400.62</v>
      </c>
      <c r="R153">
        <v>411.22</v>
      </c>
      <c r="S153">
        <v>4144.7</v>
      </c>
      <c r="T153">
        <v>811.48</v>
      </c>
      <c r="U153">
        <v>5002.3</v>
      </c>
      <c r="V153">
        <v>181.98</v>
      </c>
      <c r="W153">
        <v>65.171999999999997</v>
      </c>
      <c r="X153">
        <v>290.25</v>
      </c>
      <c r="Y153">
        <v>35.4</v>
      </c>
      <c r="Z153">
        <v>3.7</v>
      </c>
      <c r="AA153">
        <v>3.7</v>
      </c>
      <c r="AB153">
        <f t="shared" si="18"/>
        <v>3.6589519373950519</v>
      </c>
      <c r="AC153">
        <f t="shared" si="19"/>
        <v>8.1696470971938737</v>
      </c>
      <c r="AD153">
        <f t="shared" si="20"/>
        <v>15.232012493830435</v>
      </c>
      <c r="AE153">
        <f t="shared" si="21"/>
        <v>6.1653770187560841</v>
      </c>
      <c r="AF153">
        <f t="shared" si="22"/>
        <v>7.9941413810856012</v>
      </c>
      <c r="AG153">
        <f t="shared" si="23"/>
        <v>9.6065523218599189</v>
      </c>
      <c r="AH153">
        <f t="shared" si="24"/>
        <v>4.2059962835245503</v>
      </c>
      <c r="AI153">
        <f t="shared" si="25"/>
        <v>7.4341928153931089</v>
      </c>
      <c r="AJ153">
        <f t="shared" si="26"/>
        <v>5.4841239100244676</v>
      </c>
    </row>
    <row r="154" spans="1:36" x14ac:dyDescent="0.35">
      <c r="A154" t="s">
        <v>678</v>
      </c>
      <c r="B154" t="s">
        <v>679</v>
      </c>
      <c r="C154" t="s">
        <v>680</v>
      </c>
      <c r="D154">
        <v>2</v>
      </c>
      <c r="E154">
        <v>16</v>
      </c>
      <c r="F154">
        <v>141.59</v>
      </c>
      <c r="G154">
        <v>716.36</v>
      </c>
      <c r="H154">
        <v>797.93</v>
      </c>
      <c r="I154">
        <v>425.71</v>
      </c>
      <c r="J154">
        <v>28.184000000000001</v>
      </c>
      <c r="K154">
        <v>49.27</v>
      </c>
      <c r="L154">
        <v>34.345999999999997</v>
      </c>
      <c r="M154">
        <v>5166.2</v>
      </c>
      <c r="N154">
        <v>4995.7</v>
      </c>
      <c r="O154">
        <v>4533.7</v>
      </c>
      <c r="P154">
        <v>217.1</v>
      </c>
      <c r="Q154">
        <v>259.64999999999998</v>
      </c>
      <c r="R154">
        <v>187.07</v>
      </c>
      <c r="S154">
        <v>13094</v>
      </c>
      <c r="T154">
        <v>6866.6</v>
      </c>
      <c r="U154">
        <v>12794</v>
      </c>
      <c r="V154">
        <v>1037</v>
      </c>
      <c r="W154">
        <v>180.03</v>
      </c>
      <c r="X154">
        <v>777.61</v>
      </c>
      <c r="Y154">
        <v>31.9</v>
      </c>
      <c r="Z154">
        <v>6.5</v>
      </c>
      <c r="AA154">
        <v>6.5</v>
      </c>
      <c r="AB154">
        <f t="shared" si="18"/>
        <v>3.7854042205699061</v>
      </c>
      <c r="AC154">
        <f t="shared" si="19"/>
        <v>5.8156279508970741</v>
      </c>
      <c r="AD154">
        <f t="shared" si="20"/>
        <v>7.4656128819100278</v>
      </c>
      <c r="AE154">
        <f t="shared" si="21"/>
        <v>4.0328423086211052</v>
      </c>
      <c r="AF154">
        <f t="shared" si="22"/>
        <v>4.9406794980353359</v>
      </c>
      <c r="AG154">
        <f t="shared" si="23"/>
        <v>3.9627010000487211</v>
      </c>
      <c r="AH154">
        <f t="shared" si="24"/>
        <v>7.3384756917415608</v>
      </c>
      <c r="AI154">
        <f t="shared" si="25"/>
        <v>2.5548382702085961</v>
      </c>
      <c r="AJ154">
        <f t="shared" si="26"/>
        <v>5.7296812979447536</v>
      </c>
    </row>
    <row r="155" spans="1:36" x14ac:dyDescent="0.35">
      <c r="A155" t="s">
        <v>699</v>
      </c>
      <c r="B155" t="s">
        <v>700</v>
      </c>
      <c r="C155" t="s">
        <v>701</v>
      </c>
      <c r="D155">
        <v>7</v>
      </c>
      <c r="E155">
        <v>8</v>
      </c>
      <c r="F155">
        <v>72.311999999999998</v>
      </c>
      <c r="G155">
        <v>3090</v>
      </c>
      <c r="H155">
        <v>2837</v>
      </c>
      <c r="I155">
        <v>1625.1</v>
      </c>
      <c r="J155">
        <v>125.96</v>
      </c>
      <c r="K155">
        <v>97.323999999999998</v>
      </c>
      <c r="L155">
        <v>16.788</v>
      </c>
      <c r="M155">
        <v>4190.6000000000004</v>
      </c>
      <c r="N155">
        <v>3970.8</v>
      </c>
      <c r="O155">
        <v>3899.4</v>
      </c>
      <c r="P155">
        <v>145.83000000000001</v>
      </c>
      <c r="Q155">
        <v>296.31</v>
      </c>
      <c r="R155">
        <v>209.29</v>
      </c>
      <c r="S155">
        <v>7337.2</v>
      </c>
      <c r="T155">
        <v>1828.2</v>
      </c>
      <c r="U155">
        <v>9412.7000000000007</v>
      </c>
      <c r="V155">
        <v>555.89</v>
      </c>
      <c r="W155">
        <v>58.23</v>
      </c>
      <c r="X155">
        <v>654.16999999999996</v>
      </c>
      <c r="Y155">
        <v>41</v>
      </c>
      <c r="Z155">
        <v>13.9</v>
      </c>
      <c r="AA155">
        <v>13.9</v>
      </c>
      <c r="AB155">
        <f t="shared" si="18"/>
        <v>3.9167153820321148</v>
      </c>
      <c r="AC155">
        <f t="shared" si="19"/>
        <v>3.3167434816332482</v>
      </c>
      <c r="AD155">
        <f t="shared" si="20"/>
        <v>1.0224814360053793</v>
      </c>
      <c r="AE155">
        <f t="shared" si="21"/>
        <v>3.3629045090085623</v>
      </c>
      <c r="AF155">
        <f t="shared" si="22"/>
        <v>6.9440440954182101</v>
      </c>
      <c r="AG155">
        <f t="shared" si="23"/>
        <v>5.0938376952264584</v>
      </c>
      <c r="AH155">
        <f t="shared" si="24"/>
        <v>7.0427424494082791</v>
      </c>
      <c r="AI155">
        <f t="shared" si="25"/>
        <v>3.0867829710087302</v>
      </c>
      <c r="AJ155">
        <f t="shared" si="26"/>
        <v>6.4982462274768613</v>
      </c>
    </row>
    <row r="156" spans="1:36" x14ac:dyDescent="0.35">
      <c r="A156" t="s">
        <v>513</v>
      </c>
      <c r="B156" t="s">
        <v>514</v>
      </c>
      <c r="C156" t="s">
        <v>515</v>
      </c>
      <c r="D156">
        <v>4</v>
      </c>
      <c r="E156">
        <v>13</v>
      </c>
      <c r="F156">
        <v>91.32</v>
      </c>
      <c r="G156">
        <v>687.04</v>
      </c>
      <c r="H156">
        <v>585.48</v>
      </c>
      <c r="I156">
        <v>421.04</v>
      </c>
      <c r="J156">
        <v>88.73</v>
      </c>
      <c r="K156">
        <v>33.542999999999999</v>
      </c>
      <c r="L156">
        <v>17.173999999999999</v>
      </c>
      <c r="M156">
        <v>2927.9</v>
      </c>
      <c r="N156">
        <v>2913.3</v>
      </c>
      <c r="O156">
        <v>2519.6999999999998</v>
      </c>
      <c r="P156">
        <v>304.77999999999997</v>
      </c>
      <c r="Q156">
        <v>269.26</v>
      </c>
      <c r="R156">
        <v>236.67</v>
      </c>
      <c r="S156">
        <v>2366.5</v>
      </c>
      <c r="T156">
        <v>1234.3</v>
      </c>
      <c r="U156">
        <v>2352.5</v>
      </c>
      <c r="V156">
        <v>318.57</v>
      </c>
      <c r="W156">
        <v>129.26</v>
      </c>
      <c r="X156">
        <v>398.38</v>
      </c>
      <c r="Y156">
        <v>18.399999999999999</v>
      </c>
      <c r="Z156">
        <v>9.6</v>
      </c>
      <c r="AA156">
        <v>10.5</v>
      </c>
      <c r="AB156">
        <f t="shared" si="18"/>
        <v>11.437668381092335</v>
      </c>
      <c r="AC156">
        <f t="shared" si="19"/>
        <v>5.4187001129198746</v>
      </c>
      <c r="AD156">
        <f t="shared" si="20"/>
        <v>3.9190897597977239</v>
      </c>
      <c r="AE156">
        <f t="shared" si="21"/>
        <v>9.4280906244973188</v>
      </c>
      <c r="AF156">
        <f t="shared" si="22"/>
        <v>8.4604846412950572</v>
      </c>
      <c r="AG156">
        <f t="shared" si="23"/>
        <v>8.5862928416721989</v>
      </c>
      <c r="AH156">
        <f t="shared" si="24"/>
        <v>11.864495152826555</v>
      </c>
      <c r="AI156">
        <f t="shared" si="25"/>
        <v>9.4795975241280175</v>
      </c>
      <c r="AJ156">
        <f t="shared" si="26"/>
        <v>14.48191124294771</v>
      </c>
    </row>
    <row r="157" spans="1:36" x14ac:dyDescent="0.35">
      <c r="A157" t="s">
        <v>292</v>
      </c>
      <c r="B157" t="s">
        <v>293</v>
      </c>
      <c r="C157" t="s">
        <v>294</v>
      </c>
      <c r="D157">
        <v>4</v>
      </c>
      <c r="E157">
        <v>20</v>
      </c>
      <c r="F157">
        <v>151.57</v>
      </c>
      <c r="G157">
        <v>1291.7</v>
      </c>
      <c r="H157">
        <v>1320.9</v>
      </c>
      <c r="I157">
        <v>671.99</v>
      </c>
      <c r="J157">
        <v>96.397000000000006</v>
      </c>
      <c r="K157">
        <v>139.03</v>
      </c>
      <c r="L157">
        <v>75.120999999999995</v>
      </c>
      <c r="M157">
        <v>3674.3</v>
      </c>
      <c r="N157">
        <v>3022</v>
      </c>
      <c r="O157">
        <v>2920.9</v>
      </c>
      <c r="P157">
        <v>587.27</v>
      </c>
      <c r="Q157">
        <v>634.70000000000005</v>
      </c>
      <c r="R157">
        <v>531.91</v>
      </c>
      <c r="S157">
        <v>4208.8999999999996</v>
      </c>
      <c r="T157">
        <v>1893.2</v>
      </c>
      <c r="U157">
        <v>4020.6</v>
      </c>
      <c r="V157">
        <v>818.83</v>
      </c>
      <c r="W157">
        <v>292.3</v>
      </c>
      <c r="X157">
        <v>894.71</v>
      </c>
      <c r="Y157">
        <v>23.4</v>
      </c>
      <c r="Z157">
        <v>6.4</v>
      </c>
      <c r="AA157">
        <v>6.4</v>
      </c>
      <c r="AB157">
        <f t="shared" si="18"/>
        <v>6.944543500922487</v>
      </c>
      <c r="AC157">
        <f t="shared" si="19"/>
        <v>9.523059324762146</v>
      </c>
      <c r="AD157">
        <f t="shared" si="20"/>
        <v>10.054864672050069</v>
      </c>
      <c r="AE157">
        <f t="shared" si="21"/>
        <v>13.780601984714554</v>
      </c>
      <c r="AF157">
        <f t="shared" si="22"/>
        <v>17.357179971012116</v>
      </c>
      <c r="AG157">
        <f t="shared" si="23"/>
        <v>15.405133789580081</v>
      </c>
      <c r="AH157">
        <f t="shared" si="24"/>
        <v>16.286276311576</v>
      </c>
      <c r="AI157">
        <f t="shared" si="25"/>
        <v>13.374513841226266</v>
      </c>
      <c r="AJ157">
        <f t="shared" si="26"/>
        <v>18.202514185270108</v>
      </c>
    </row>
    <row r="158" spans="1:36" x14ac:dyDescent="0.35">
      <c r="A158" t="s">
        <v>534</v>
      </c>
      <c r="B158" t="s">
        <v>535</v>
      </c>
      <c r="C158" t="s">
        <v>536</v>
      </c>
      <c r="D158">
        <v>1</v>
      </c>
      <c r="E158">
        <v>7</v>
      </c>
      <c r="F158">
        <v>50.963999999999999</v>
      </c>
      <c r="G158">
        <v>1962.2</v>
      </c>
      <c r="H158">
        <v>2295.9</v>
      </c>
      <c r="I158">
        <v>1088.8</v>
      </c>
      <c r="J158">
        <v>116.96</v>
      </c>
      <c r="K158">
        <v>94.747</v>
      </c>
      <c r="L158">
        <v>112.68</v>
      </c>
      <c r="M158">
        <v>2636.1</v>
      </c>
      <c r="N158">
        <v>2380</v>
      </c>
      <c r="O158">
        <v>1960.8</v>
      </c>
      <c r="P158">
        <v>328.03</v>
      </c>
      <c r="Q158">
        <v>257.31</v>
      </c>
      <c r="R158">
        <v>280.27999999999997</v>
      </c>
      <c r="S158">
        <v>5768.5</v>
      </c>
      <c r="T158">
        <v>1210.3</v>
      </c>
      <c r="U158">
        <v>7380.3</v>
      </c>
      <c r="V158">
        <v>610.79</v>
      </c>
      <c r="W158">
        <v>110.61</v>
      </c>
      <c r="X158">
        <v>931.68</v>
      </c>
      <c r="Y158">
        <v>53</v>
      </c>
      <c r="Z158">
        <v>26.5</v>
      </c>
      <c r="AA158">
        <v>26.5</v>
      </c>
      <c r="AB158">
        <f t="shared" si="18"/>
        <v>5.6253486985128607</v>
      </c>
      <c r="AC158">
        <f t="shared" si="19"/>
        <v>3.9632367304750553</v>
      </c>
      <c r="AD158">
        <f t="shared" si="20"/>
        <v>9.3784332656390461</v>
      </c>
      <c r="AE158">
        <f t="shared" si="21"/>
        <v>11.06665362180471</v>
      </c>
      <c r="AF158">
        <f t="shared" si="22"/>
        <v>9.7565322241223065</v>
      </c>
      <c r="AG158">
        <f t="shared" si="23"/>
        <v>12.506470094775732</v>
      </c>
      <c r="AH158">
        <f t="shared" si="24"/>
        <v>9.5745764810817491</v>
      </c>
      <c r="AI158">
        <f t="shared" si="25"/>
        <v>8.3737726264469199</v>
      </c>
      <c r="AJ158">
        <f t="shared" si="26"/>
        <v>11.208881638310006</v>
      </c>
    </row>
    <row r="159" spans="1:36" x14ac:dyDescent="0.35">
      <c r="A159" t="s">
        <v>10</v>
      </c>
      <c r="B159" t="s">
        <v>11</v>
      </c>
      <c r="C159" t="s">
        <v>12</v>
      </c>
      <c r="D159">
        <v>9</v>
      </c>
      <c r="E159">
        <v>9</v>
      </c>
      <c r="F159">
        <v>64.828000000000003</v>
      </c>
      <c r="G159">
        <v>864.82</v>
      </c>
      <c r="H159">
        <v>839.69</v>
      </c>
      <c r="I159">
        <v>571.33000000000004</v>
      </c>
      <c r="J159">
        <v>69.665000000000006</v>
      </c>
      <c r="K159">
        <v>402.23</v>
      </c>
      <c r="L159">
        <v>371.59</v>
      </c>
      <c r="M159">
        <v>1637.2</v>
      </c>
      <c r="N159">
        <v>1468.5</v>
      </c>
      <c r="O159">
        <v>1666.9</v>
      </c>
      <c r="P159">
        <v>104.72</v>
      </c>
      <c r="Q159">
        <v>165.68</v>
      </c>
      <c r="R159">
        <v>149.02000000000001</v>
      </c>
      <c r="S159">
        <v>1415.5</v>
      </c>
      <c r="T159">
        <v>484.12</v>
      </c>
      <c r="U159">
        <v>1646.4</v>
      </c>
      <c r="V159">
        <v>3.7995000000000001</v>
      </c>
      <c r="W159">
        <v>17.963000000000001</v>
      </c>
      <c r="X159">
        <v>158.15</v>
      </c>
      <c r="Y159">
        <v>23.8</v>
      </c>
      <c r="Z159">
        <v>8.1999999999999993</v>
      </c>
      <c r="AA159">
        <v>8.1999999999999993</v>
      </c>
      <c r="AB159">
        <f t="shared" si="18"/>
        <v>7.4549083184855842</v>
      </c>
      <c r="AC159">
        <f t="shared" si="19"/>
        <v>32.387754444730739</v>
      </c>
      <c r="AD159">
        <f t="shared" si="20"/>
        <v>39.408433377168791</v>
      </c>
      <c r="AE159">
        <f t="shared" si="21"/>
        <v>6.0117571415449618</v>
      </c>
      <c r="AF159">
        <f t="shared" si="22"/>
        <v>10.138418044523858</v>
      </c>
      <c r="AG159">
        <f t="shared" si="23"/>
        <v>8.2063086479580605</v>
      </c>
      <c r="AH159">
        <f t="shared" si="24"/>
        <v>0.26770248280930137</v>
      </c>
      <c r="AI159">
        <f t="shared" si="25"/>
        <v>3.5776953212914999</v>
      </c>
      <c r="AJ159">
        <f t="shared" si="26"/>
        <v>8.763957773406112</v>
      </c>
    </row>
    <row r="160" spans="1:36" x14ac:dyDescent="0.35">
      <c r="A160" t="s">
        <v>307</v>
      </c>
      <c r="B160" t="s">
        <v>308</v>
      </c>
      <c r="C160" t="s">
        <v>309</v>
      </c>
      <c r="D160">
        <v>5</v>
      </c>
      <c r="E160">
        <v>9</v>
      </c>
      <c r="F160">
        <v>58.701000000000001</v>
      </c>
      <c r="G160">
        <v>334.83</v>
      </c>
      <c r="H160">
        <v>286.10000000000002</v>
      </c>
      <c r="I160">
        <v>207.13</v>
      </c>
      <c r="J160">
        <v>582.91</v>
      </c>
      <c r="K160">
        <v>524.61</v>
      </c>
      <c r="L160">
        <v>336.74</v>
      </c>
      <c r="M160">
        <v>426.76</v>
      </c>
      <c r="N160">
        <v>297.14</v>
      </c>
      <c r="O160">
        <v>353.15</v>
      </c>
      <c r="P160">
        <v>1751.8</v>
      </c>
      <c r="Q160">
        <v>1610.2</v>
      </c>
      <c r="R160">
        <v>1530.4</v>
      </c>
      <c r="S160">
        <v>1276.5999999999999</v>
      </c>
      <c r="T160">
        <v>486.49</v>
      </c>
      <c r="U160">
        <v>1217.9000000000001</v>
      </c>
      <c r="V160">
        <v>3450.8</v>
      </c>
      <c r="W160">
        <v>1727.6</v>
      </c>
      <c r="X160">
        <v>3627.1</v>
      </c>
      <c r="Y160">
        <v>8.6999999999999993</v>
      </c>
      <c r="Z160">
        <v>2.2999999999999998</v>
      </c>
      <c r="AA160">
        <v>2.2999999999999998</v>
      </c>
      <c r="AB160">
        <f t="shared" si="18"/>
        <v>63.515810578159396</v>
      </c>
      <c r="AC160">
        <f t="shared" si="19"/>
        <v>64.709945603236662</v>
      </c>
      <c r="AD160">
        <f t="shared" si="20"/>
        <v>61.915531285049738</v>
      </c>
      <c r="AE160">
        <f t="shared" si="21"/>
        <v>80.410913631022325</v>
      </c>
      <c r="AF160">
        <f t="shared" si="22"/>
        <v>84.421235857267192</v>
      </c>
      <c r="AG160">
        <f t="shared" si="23"/>
        <v>81.250829550582665</v>
      </c>
      <c r="AH160">
        <f t="shared" si="24"/>
        <v>72.995727038118218</v>
      </c>
      <c r="AI160">
        <f t="shared" si="25"/>
        <v>78.027541789177491</v>
      </c>
      <c r="AJ160">
        <f t="shared" si="26"/>
        <v>74.862745098039213</v>
      </c>
    </row>
    <row r="161" spans="1:36" x14ac:dyDescent="0.35">
      <c r="A161" t="s">
        <v>268</v>
      </c>
      <c r="B161" t="s">
        <v>269</v>
      </c>
      <c r="C161" t="s">
        <v>270</v>
      </c>
      <c r="D161">
        <v>2</v>
      </c>
      <c r="E161">
        <v>2</v>
      </c>
      <c r="F161">
        <v>15.195</v>
      </c>
      <c r="G161">
        <v>123.21</v>
      </c>
      <c r="H161">
        <v>130.76</v>
      </c>
      <c r="I161">
        <v>49.386000000000003</v>
      </c>
      <c r="J161">
        <v>355.51</v>
      </c>
      <c r="K161">
        <v>310.35000000000002</v>
      </c>
      <c r="L161">
        <v>194.04</v>
      </c>
      <c r="M161">
        <v>457.35</v>
      </c>
      <c r="N161">
        <v>577.59</v>
      </c>
      <c r="O161">
        <v>518.79</v>
      </c>
      <c r="P161">
        <v>704.39</v>
      </c>
      <c r="Q161">
        <v>713.38</v>
      </c>
      <c r="R161">
        <v>659.36</v>
      </c>
      <c r="S161">
        <v>245.42</v>
      </c>
      <c r="T161">
        <v>112.69</v>
      </c>
      <c r="U161">
        <v>290.58999999999997</v>
      </c>
      <c r="V161">
        <v>451.28</v>
      </c>
      <c r="W161">
        <v>173.22</v>
      </c>
      <c r="X161">
        <v>571.75</v>
      </c>
      <c r="Y161">
        <v>18.3</v>
      </c>
      <c r="Z161">
        <v>9.9</v>
      </c>
      <c r="AA161">
        <v>9.9</v>
      </c>
      <c r="AB161">
        <f t="shared" si="18"/>
        <v>74.262616978609628</v>
      </c>
      <c r="AC161">
        <f t="shared" si="19"/>
        <v>70.356600394459434</v>
      </c>
      <c r="AD161">
        <f t="shared" si="20"/>
        <v>79.712109634960939</v>
      </c>
      <c r="AE161">
        <f t="shared" si="21"/>
        <v>60.632327371012437</v>
      </c>
      <c r="AF161">
        <f t="shared" si="22"/>
        <v>55.259223684516293</v>
      </c>
      <c r="AG161">
        <f t="shared" si="23"/>
        <v>55.965708950473193</v>
      </c>
      <c r="AH161">
        <f t="shared" si="24"/>
        <v>64.77393426151859</v>
      </c>
      <c r="AI161">
        <f t="shared" si="25"/>
        <v>60.585498933230738</v>
      </c>
      <c r="AJ161">
        <f t="shared" si="26"/>
        <v>66.30215460259295</v>
      </c>
    </row>
    <row r="162" spans="1:36" x14ac:dyDescent="0.35">
      <c r="A162" t="s">
        <v>618</v>
      </c>
      <c r="B162" t="s">
        <v>619</v>
      </c>
      <c r="C162" t="s">
        <v>620</v>
      </c>
      <c r="D162">
        <v>2</v>
      </c>
      <c r="E162">
        <v>9</v>
      </c>
      <c r="F162">
        <v>71.165000000000006</v>
      </c>
      <c r="G162">
        <v>2448.4</v>
      </c>
      <c r="H162">
        <v>2388.8000000000002</v>
      </c>
      <c r="I162">
        <v>1374.6</v>
      </c>
      <c r="J162">
        <v>106.83</v>
      </c>
      <c r="K162">
        <v>155.08000000000001</v>
      </c>
      <c r="L162">
        <v>102.51</v>
      </c>
      <c r="M162">
        <v>6168</v>
      </c>
      <c r="N162">
        <v>5990.8</v>
      </c>
      <c r="O162">
        <v>5271.4</v>
      </c>
      <c r="P162">
        <v>462.03</v>
      </c>
      <c r="Q162">
        <v>566.66999999999996</v>
      </c>
      <c r="R162">
        <v>523.75</v>
      </c>
      <c r="S162">
        <v>9382</v>
      </c>
      <c r="T162">
        <v>5339.7</v>
      </c>
      <c r="U162">
        <v>9736.5</v>
      </c>
      <c r="V162">
        <v>1306.4000000000001</v>
      </c>
      <c r="W162">
        <v>339.2</v>
      </c>
      <c r="X162">
        <v>1150.9000000000001</v>
      </c>
      <c r="Y162">
        <v>38.799999999999997</v>
      </c>
      <c r="Z162">
        <v>20.8</v>
      </c>
      <c r="AA162">
        <v>20.8</v>
      </c>
      <c r="AB162">
        <f t="shared" si="18"/>
        <v>4.180836950098425</v>
      </c>
      <c r="AC162">
        <f t="shared" si="19"/>
        <v>6.0961995062660188</v>
      </c>
      <c r="AD162">
        <f t="shared" si="20"/>
        <v>6.9399029185368732</v>
      </c>
      <c r="AE162">
        <f t="shared" si="21"/>
        <v>6.968746747752272</v>
      </c>
      <c r="AF162">
        <f t="shared" si="22"/>
        <v>8.6415950053907977</v>
      </c>
      <c r="AG162">
        <f t="shared" si="23"/>
        <v>9.0377298258026109</v>
      </c>
      <c r="AH162">
        <f t="shared" si="24"/>
        <v>12.222596459713335</v>
      </c>
      <c r="AI162">
        <f t="shared" si="25"/>
        <v>5.9729877264963287</v>
      </c>
      <c r="AJ162">
        <f t="shared" si="26"/>
        <v>10.570935209508241</v>
      </c>
    </row>
    <row r="163" spans="1:36" x14ac:dyDescent="0.35">
      <c r="A163" t="s">
        <v>941</v>
      </c>
      <c r="B163" t="s">
        <v>942</v>
      </c>
      <c r="C163" t="s">
        <v>943</v>
      </c>
      <c r="D163">
        <v>10</v>
      </c>
      <c r="E163">
        <v>10</v>
      </c>
      <c r="F163">
        <v>80.605000000000004</v>
      </c>
      <c r="G163">
        <v>251.03</v>
      </c>
      <c r="H163">
        <v>399.76</v>
      </c>
      <c r="I163">
        <v>129.68</v>
      </c>
      <c r="J163">
        <v>71.111999999999995</v>
      </c>
      <c r="K163">
        <v>15.154999999999999</v>
      </c>
      <c r="L163">
        <v>17.184000000000001</v>
      </c>
      <c r="M163">
        <v>1716.3</v>
      </c>
      <c r="N163">
        <v>1636.1</v>
      </c>
      <c r="O163">
        <v>1595.2</v>
      </c>
      <c r="P163">
        <v>120.26</v>
      </c>
      <c r="Q163">
        <v>74.015000000000001</v>
      </c>
      <c r="R163">
        <v>91.911000000000001</v>
      </c>
      <c r="S163">
        <v>3565.2</v>
      </c>
      <c r="T163">
        <v>1324.1</v>
      </c>
      <c r="U163">
        <v>3680.1</v>
      </c>
      <c r="V163">
        <v>333.21</v>
      </c>
      <c r="W163">
        <v>159.34</v>
      </c>
      <c r="X163">
        <v>441.51</v>
      </c>
      <c r="Y163">
        <v>34.6</v>
      </c>
      <c r="Z163">
        <v>17.600000000000001</v>
      </c>
      <c r="AA163">
        <v>17.600000000000001</v>
      </c>
      <c r="AB163">
        <f t="shared" si="18"/>
        <v>22.074737227682199</v>
      </c>
      <c r="AC163">
        <f t="shared" si="19"/>
        <v>3.6525553426605448</v>
      </c>
      <c r="AD163">
        <f t="shared" si="20"/>
        <v>11.700620982677853</v>
      </c>
      <c r="AE163">
        <f t="shared" si="21"/>
        <v>6.5481116870671263</v>
      </c>
      <c r="AF163">
        <f t="shared" si="22"/>
        <v>4.3280715039631836</v>
      </c>
      <c r="AG163">
        <f t="shared" si="23"/>
        <v>5.4478336043093778</v>
      </c>
      <c r="AH163">
        <f t="shared" si="24"/>
        <v>8.547330834878835</v>
      </c>
      <c r="AI163">
        <f t="shared" si="25"/>
        <v>10.741250067410885</v>
      </c>
      <c r="AJ163">
        <f t="shared" si="26"/>
        <v>10.712076106181808</v>
      </c>
    </row>
    <row r="164" spans="1:36" x14ac:dyDescent="0.35">
      <c r="A164" t="s">
        <v>603</v>
      </c>
      <c r="B164" t="s">
        <v>604</v>
      </c>
      <c r="C164" t="s">
        <v>605</v>
      </c>
      <c r="D164">
        <v>5</v>
      </c>
      <c r="E164">
        <v>37</v>
      </c>
      <c r="F164">
        <v>311.47000000000003</v>
      </c>
      <c r="G164">
        <v>917.08</v>
      </c>
      <c r="H164">
        <v>1128.2</v>
      </c>
      <c r="I164">
        <v>429.44</v>
      </c>
      <c r="J164">
        <v>101.63</v>
      </c>
      <c r="K164">
        <v>40.5</v>
      </c>
      <c r="L164">
        <v>103.44</v>
      </c>
      <c r="M164">
        <v>3409.4</v>
      </c>
      <c r="N164">
        <v>3324.7</v>
      </c>
      <c r="O164">
        <v>3202</v>
      </c>
      <c r="P164">
        <v>221.43</v>
      </c>
      <c r="Q164">
        <v>401.38</v>
      </c>
      <c r="R164">
        <v>415.95</v>
      </c>
      <c r="S164">
        <v>5314.8</v>
      </c>
      <c r="T164">
        <v>2760.1</v>
      </c>
      <c r="U164">
        <v>4976.1000000000004</v>
      </c>
      <c r="V164">
        <v>521.74</v>
      </c>
      <c r="W164">
        <v>137.81</v>
      </c>
      <c r="X164">
        <v>491.43</v>
      </c>
      <c r="Y164">
        <v>16.100000000000001</v>
      </c>
      <c r="Z164">
        <v>7.2</v>
      </c>
      <c r="AA164">
        <v>7</v>
      </c>
      <c r="AB164">
        <f t="shared" si="18"/>
        <v>9.9763426294038524</v>
      </c>
      <c r="AC164">
        <f t="shared" si="19"/>
        <v>3.4653888936425084</v>
      </c>
      <c r="AD164">
        <f t="shared" si="20"/>
        <v>19.41149977480859</v>
      </c>
      <c r="AE164">
        <f t="shared" si="21"/>
        <v>6.0986055530002785</v>
      </c>
      <c r="AF164">
        <f t="shared" si="22"/>
        <v>10.772178804534525</v>
      </c>
      <c r="AG164">
        <f t="shared" si="23"/>
        <v>11.496842134357854</v>
      </c>
      <c r="AH164">
        <f t="shared" si="24"/>
        <v>8.9392002796177188</v>
      </c>
      <c r="AI164">
        <f t="shared" si="25"/>
        <v>4.7554962024355492</v>
      </c>
      <c r="AJ164">
        <f t="shared" si="26"/>
        <v>8.9881537001168699</v>
      </c>
    </row>
    <row r="165" spans="1:36" x14ac:dyDescent="0.35">
      <c r="A165" t="s">
        <v>217</v>
      </c>
      <c r="B165" t="s">
        <v>218</v>
      </c>
      <c r="C165" t="s">
        <v>219</v>
      </c>
      <c r="D165">
        <v>13</v>
      </c>
      <c r="E165">
        <v>16</v>
      </c>
      <c r="F165">
        <v>140.38</v>
      </c>
      <c r="G165">
        <v>200.72</v>
      </c>
      <c r="H165">
        <v>207.69</v>
      </c>
      <c r="I165">
        <v>21.521000000000001</v>
      </c>
      <c r="J165">
        <v>795.89</v>
      </c>
      <c r="K165">
        <v>566.72</v>
      </c>
      <c r="L165">
        <v>496.59</v>
      </c>
      <c r="M165">
        <v>923.49</v>
      </c>
      <c r="N165">
        <v>810.42</v>
      </c>
      <c r="O165">
        <v>926.94</v>
      </c>
      <c r="P165">
        <v>3904.8</v>
      </c>
      <c r="Q165">
        <v>3634.3</v>
      </c>
      <c r="R165">
        <v>3872.1</v>
      </c>
      <c r="S165">
        <v>1507.1</v>
      </c>
      <c r="T165">
        <v>660.87</v>
      </c>
      <c r="U165">
        <v>1577.9</v>
      </c>
      <c r="V165">
        <v>5750.7</v>
      </c>
      <c r="W165">
        <v>3026.3</v>
      </c>
      <c r="X165">
        <v>6199.7</v>
      </c>
      <c r="Y165">
        <v>23.6</v>
      </c>
      <c r="Z165">
        <v>7.3</v>
      </c>
      <c r="AA165">
        <v>9.3000000000000007</v>
      </c>
      <c r="AB165">
        <f t="shared" si="18"/>
        <v>79.859724465939536</v>
      </c>
      <c r="AC165">
        <f t="shared" si="19"/>
        <v>73.180873180873178</v>
      </c>
      <c r="AD165">
        <f t="shared" si="20"/>
        <v>95.846256883177546</v>
      </c>
      <c r="AE165">
        <f t="shared" si="21"/>
        <v>80.873352677656072</v>
      </c>
      <c r="AF165">
        <f t="shared" si="22"/>
        <v>81.76668046581112</v>
      </c>
      <c r="AG165">
        <f t="shared" si="23"/>
        <v>80.684886977395479</v>
      </c>
      <c r="AH165">
        <f t="shared" si="24"/>
        <v>79.234754333269038</v>
      </c>
      <c r="AI165">
        <f t="shared" si="25"/>
        <v>82.076497693352906</v>
      </c>
      <c r="AJ165">
        <f t="shared" si="26"/>
        <v>79.712250565727203</v>
      </c>
    </row>
    <row r="166" spans="1:36" x14ac:dyDescent="0.35">
      <c r="A166" t="s">
        <v>436</v>
      </c>
      <c r="B166" t="s">
        <v>437</v>
      </c>
      <c r="C166" t="s">
        <v>438</v>
      </c>
      <c r="D166">
        <v>18</v>
      </c>
      <c r="E166">
        <v>11</v>
      </c>
      <c r="F166">
        <v>86.311000000000007</v>
      </c>
      <c r="G166">
        <v>369.61</v>
      </c>
      <c r="H166">
        <v>382.25</v>
      </c>
      <c r="I166">
        <v>178.26</v>
      </c>
      <c r="J166">
        <v>254.28</v>
      </c>
      <c r="K166">
        <v>148.91999999999999</v>
      </c>
      <c r="L166">
        <v>119.9</v>
      </c>
      <c r="M166">
        <v>1012.7</v>
      </c>
      <c r="N166">
        <v>886.97</v>
      </c>
      <c r="O166">
        <v>898.35</v>
      </c>
      <c r="P166">
        <v>1919.7</v>
      </c>
      <c r="Q166">
        <v>1752.6</v>
      </c>
      <c r="R166">
        <v>1763.5</v>
      </c>
      <c r="S166">
        <v>1092.7</v>
      </c>
      <c r="T166">
        <v>413.73</v>
      </c>
      <c r="U166">
        <v>1268.2</v>
      </c>
      <c r="V166">
        <v>1275.9000000000001</v>
      </c>
      <c r="W166">
        <v>704.41</v>
      </c>
      <c r="X166">
        <v>1540.3</v>
      </c>
      <c r="Y166">
        <v>9.6999999999999993</v>
      </c>
      <c r="Z166">
        <v>7.8</v>
      </c>
      <c r="AA166">
        <v>5</v>
      </c>
      <c r="AB166">
        <f t="shared" si="18"/>
        <v>40.757184760133995</v>
      </c>
      <c r="AC166">
        <f t="shared" si="19"/>
        <v>28.03622192518403</v>
      </c>
      <c r="AD166">
        <f t="shared" si="20"/>
        <v>40.213308290850556</v>
      </c>
      <c r="AE166">
        <f t="shared" si="21"/>
        <v>65.465148001636891</v>
      </c>
      <c r="AF166">
        <f t="shared" si="22"/>
        <v>66.397178328288319</v>
      </c>
      <c r="AG166">
        <f t="shared" si="23"/>
        <v>66.250915716512964</v>
      </c>
      <c r="AH166">
        <f t="shared" si="24"/>
        <v>53.867263362323733</v>
      </c>
      <c r="AI166">
        <f t="shared" si="25"/>
        <v>62.998372296850135</v>
      </c>
      <c r="AJ166">
        <f t="shared" si="26"/>
        <v>54.844222894783691</v>
      </c>
    </row>
    <row r="167" spans="1:36" x14ac:dyDescent="0.35">
      <c r="A167" t="s">
        <v>178</v>
      </c>
      <c r="B167" t="s">
        <v>179</v>
      </c>
      <c r="C167" t="s">
        <v>180</v>
      </c>
      <c r="D167">
        <v>1</v>
      </c>
      <c r="E167">
        <v>12</v>
      </c>
      <c r="F167">
        <v>89.007000000000005</v>
      </c>
      <c r="G167">
        <v>843.03</v>
      </c>
      <c r="H167">
        <v>752.47</v>
      </c>
      <c r="I167">
        <v>360.41</v>
      </c>
      <c r="J167">
        <v>3119.1</v>
      </c>
      <c r="K167">
        <v>2221.4</v>
      </c>
      <c r="L167">
        <v>1643.5</v>
      </c>
      <c r="M167">
        <v>1301.4000000000001</v>
      </c>
      <c r="N167">
        <v>1373.5</v>
      </c>
      <c r="O167">
        <v>1232.7</v>
      </c>
      <c r="P167">
        <v>2156.4</v>
      </c>
      <c r="Q167">
        <v>1814.9</v>
      </c>
      <c r="R167">
        <v>1884.1</v>
      </c>
      <c r="S167">
        <v>1818.8</v>
      </c>
      <c r="T167">
        <v>591.98</v>
      </c>
      <c r="U167">
        <v>1875.9</v>
      </c>
      <c r="V167">
        <v>2115.4</v>
      </c>
      <c r="W167">
        <v>731.48</v>
      </c>
      <c r="X167">
        <v>2267.1999999999998</v>
      </c>
      <c r="Y167">
        <v>46.4</v>
      </c>
      <c r="Z167">
        <v>11.2</v>
      </c>
      <c r="AA167">
        <v>11.2</v>
      </c>
      <c r="AB167">
        <f t="shared" si="18"/>
        <v>78.722808186505745</v>
      </c>
      <c r="AC167">
        <f t="shared" si="19"/>
        <v>74.697279975251107</v>
      </c>
      <c r="AD167">
        <f t="shared" si="20"/>
        <v>82.014661337085997</v>
      </c>
      <c r="AE167">
        <f t="shared" si="21"/>
        <v>62.363352420614262</v>
      </c>
      <c r="AF167">
        <f t="shared" si="22"/>
        <v>56.921967130849325</v>
      </c>
      <c r="AG167">
        <f t="shared" si="23"/>
        <v>60.449820328542089</v>
      </c>
      <c r="AH167">
        <f t="shared" si="24"/>
        <v>53.769508413400445</v>
      </c>
      <c r="AI167">
        <f t="shared" si="25"/>
        <v>55.270276396717698</v>
      </c>
      <c r="AJ167">
        <f t="shared" si="26"/>
        <v>54.722309381863809</v>
      </c>
    </row>
    <row r="168" spans="1:36" x14ac:dyDescent="0.35">
      <c r="A168" t="s">
        <v>205</v>
      </c>
      <c r="B168" t="s">
        <v>206</v>
      </c>
      <c r="C168" t="s">
        <v>207</v>
      </c>
      <c r="D168">
        <v>4</v>
      </c>
      <c r="E168">
        <v>6</v>
      </c>
      <c r="F168">
        <v>46.014000000000003</v>
      </c>
      <c r="G168">
        <v>46.201999999999998</v>
      </c>
      <c r="H168">
        <v>93.983999999999995</v>
      </c>
      <c r="I168">
        <v>15.436999999999999</v>
      </c>
      <c r="J168">
        <v>102.26</v>
      </c>
      <c r="K168">
        <v>65.998000000000005</v>
      </c>
      <c r="L168">
        <v>44.030999999999999</v>
      </c>
      <c r="M168">
        <v>270.98</v>
      </c>
      <c r="N168">
        <v>207.23</v>
      </c>
      <c r="O168">
        <v>265.76</v>
      </c>
      <c r="P168">
        <v>98.91</v>
      </c>
      <c r="Q168">
        <v>87.64</v>
      </c>
      <c r="R168">
        <v>60.81</v>
      </c>
      <c r="S168">
        <v>518.21</v>
      </c>
      <c r="T168">
        <v>227.04</v>
      </c>
      <c r="U168">
        <v>411.99</v>
      </c>
      <c r="V168">
        <v>120.71</v>
      </c>
      <c r="W168">
        <v>56.137999999999998</v>
      </c>
      <c r="X168">
        <v>136.47</v>
      </c>
      <c r="Y168">
        <v>48.1</v>
      </c>
      <c r="Z168">
        <v>9.9</v>
      </c>
      <c r="AA168">
        <v>9.9</v>
      </c>
      <c r="AB168">
        <f t="shared" si="18"/>
        <v>68.879578612708983</v>
      </c>
      <c r="AC168">
        <f t="shared" si="19"/>
        <v>41.253391006488229</v>
      </c>
      <c r="AD168">
        <f t="shared" si="20"/>
        <v>74.041501311629787</v>
      </c>
      <c r="AE168">
        <f t="shared" si="21"/>
        <v>26.740382275811729</v>
      </c>
      <c r="AF168">
        <f t="shared" si="22"/>
        <v>29.721572218265674</v>
      </c>
      <c r="AG168">
        <f t="shared" si="23"/>
        <v>18.620816364026091</v>
      </c>
      <c r="AH168">
        <f t="shared" si="24"/>
        <v>18.89281913228573</v>
      </c>
      <c r="AI168">
        <f t="shared" si="25"/>
        <v>19.824280134756229</v>
      </c>
      <c r="AJ168">
        <f t="shared" si="26"/>
        <v>24.882397987091124</v>
      </c>
    </row>
    <row r="169" spans="1:36" x14ac:dyDescent="0.35">
      <c r="A169" t="s">
        <v>319</v>
      </c>
      <c r="B169" t="s">
        <v>320</v>
      </c>
      <c r="C169" t="s">
        <v>321</v>
      </c>
      <c r="D169">
        <v>2</v>
      </c>
      <c r="E169">
        <v>8</v>
      </c>
      <c r="F169">
        <v>102.36</v>
      </c>
      <c r="G169">
        <v>228.41</v>
      </c>
      <c r="H169">
        <v>190.5</v>
      </c>
      <c r="I169">
        <v>46.216000000000001</v>
      </c>
      <c r="J169">
        <v>321.74</v>
      </c>
      <c r="K169">
        <v>445.8</v>
      </c>
      <c r="L169">
        <v>174.37</v>
      </c>
      <c r="M169">
        <v>546.19000000000005</v>
      </c>
      <c r="N169">
        <v>429.21</v>
      </c>
      <c r="O169">
        <v>512.27</v>
      </c>
      <c r="P169">
        <v>164.97</v>
      </c>
      <c r="Q169">
        <v>136.04</v>
      </c>
      <c r="R169">
        <v>149.58000000000001</v>
      </c>
      <c r="S169">
        <v>1070.8</v>
      </c>
      <c r="T169">
        <v>652.39</v>
      </c>
      <c r="U169">
        <v>1028.9000000000001</v>
      </c>
      <c r="V169">
        <v>464.97</v>
      </c>
      <c r="W169">
        <v>137.03</v>
      </c>
      <c r="X169">
        <v>549.74</v>
      </c>
      <c r="Y169">
        <v>40.299999999999997</v>
      </c>
      <c r="Z169">
        <v>22.7</v>
      </c>
      <c r="AA169">
        <v>10.1</v>
      </c>
      <c r="AB169">
        <f t="shared" si="18"/>
        <v>58.482232118513132</v>
      </c>
      <c r="AC169">
        <f t="shared" si="19"/>
        <v>70.061291843470059</v>
      </c>
      <c r="AD169">
        <f t="shared" si="20"/>
        <v>79.04853435848149</v>
      </c>
      <c r="AE169">
        <f t="shared" si="21"/>
        <v>23.197311434838852</v>
      </c>
      <c r="AF169">
        <f t="shared" si="22"/>
        <v>24.067226890756302</v>
      </c>
      <c r="AG169">
        <f t="shared" si="23"/>
        <v>22.600287074110447</v>
      </c>
      <c r="AH169">
        <f t="shared" si="24"/>
        <v>30.276017893304335</v>
      </c>
      <c r="AI169">
        <f t="shared" si="25"/>
        <v>17.358313698664844</v>
      </c>
      <c r="AJ169">
        <f t="shared" si="26"/>
        <v>34.823645669690364</v>
      </c>
    </row>
    <row r="170" spans="1:36" x14ac:dyDescent="0.35">
      <c r="A170" t="s">
        <v>812</v>
      </c>
      <c r="B170" t="s">
        <v>813</v>
      </c>
      <c r="C170" t="s">
        <v>814</v>
      </c>
      <c r="D170">
        <v>2</v>
      </c>
      <c r="E170">
        <v>5</v>
      </c>
      <c r="F170">
        <v>53.841000000000001</v>
      </c>
      <c r="G170">
        <v>1699.3</v>
      </c>
      <c r="H170">
        <v>1645.8</v>
      </c>
      <c r="I170">
        <v>907.31</v>
      </c>
      <c r="J170">
        <v>97.257999999999996</v>
      </c>
      <c r="K170">
        <v>66.894000000000005</v>
      </c>
      <c r="L170">
        <v>108.1</v>
      </c>
      <c r="M170">
        <v>2512.5</v>
      </c>
      <c r="N170">
        <v>2362.6999999999998</v>
      </c>
      <c r="O170">
        <v>2367.1</v>
      </c>
      <c r="P170">
        <v>339.1</v>
      </c>
      <c r="Q170">
        <v>239.18</v>
      </c>
      <c r="R170">
        <v>394.43</v>
      </c>
      <c r="S170">
        <v>2096.3000000000002</v>
      </c>
      <c r="T170">
        <v>731.25</v>
      </c>
      <c r="U170">
        <v>2410.5</v>
      </c>
      <c r="V170">
        <v>501.63</v>
      </c>
      <c r="W170">
        <v>97.194999999999993</v>
      </c>
      <c r="X170">
        <v>672.38</v>
      </c>
      <c r="Y170">
        <v>49.1</v>
      </c>
      <c r="Z170">
        <v>30.3</v>
      </c>
      <c r="AA170">
        <v>30.3</v>
      </c>
      <c r="AB170">
        <f t="shared" si="18"/>
        <v>5.4135741790690863</v>
      </c>
      <c r="AC170">
        <f t="shared" si="19"/>
        <v>3.9057765134927784</v>
      </c>
      <c r="AD170">
        <f t="shared" si="20"/>
        <v>10.645945972562807</v>
      </c>
      <c r="AE170">
        <f t="shared" si="21"/>
        <v>11.891569645111517</v>
      </c>
      <c r="AF170">
        <f t="shared" si="22"/>
        <v>9.1925838240041831</v>
      </c>
      <c r="AG170">
        <f t="shared" si="23"/>
        <v>14.283024265533964</v>
      </c>
      <c r="AH170">
        <f t="shared" si="24"/>
        <v>19.308834341187019</v>
      </c>
      <c r="AI170">
        <f t="shared" si="25"/>
        <v>11.732221209615606</v>
      </c>
      <c r="AJ170">
        <f t="shared" si="26"/>
        <v>21.810125596844507</v>
      </c>
    </row>
    <row r="171" spans="1:36" x14ac:dyDescent="0.35">
      <c r="A171" t="s">
        <v>1031</v>
      </c>
      <c r="B171" t="s">
        <v>1032</v>
      </c>
      <c r="C171" t="s">
        <v>1033</v>
      </c>
      <c r="D171">
        <v>4</v>
      </c>
      <c r="E171">
        <v>4</v>
      </c>
      <c r="F171">
        <v>30.381</v>
      </c>
      <c r="G171">
        <v>414.14</v>
      </c>
      <c r="H171">
        <v>353.78</v>
      </c>
      <c r="I171">
        <v>306.69</v>
      </c>
      <c r="J171">
        <v>35.087000000000003</v>
      </c>
      <c r="K171">
        <v>36.962000000000003</v>
      </c>
      <c r="L171">
        <v>33.465000000000003</v>
      </c>
      <c r="M171">
        <v>1157.3</v>
      </c>
      <c r="N171">
        <v>1167.0999999999999</v>
      </c>
      <c r="O171">
        <v>1170</v>
      </c>
      <c r="P171">
        <v>87.608000000000004</v>
      </c>
      <c r="Q171">
        <v>133.46</v>
      </c>
      <c r="R171">
        <v>47.951000000000001</v>
      </c>
      <c r="S171">
        <v>1687.5</v>
      </c>
      <c r="T171">
        <v>516.48</v>
      </c>
      <c r="U171">
        <v>2253.8000000000002</v>
      </c>
      <c r="V171">
        <v>218.62</v>
      </c>
      <c r="W171">
        <v>154.01</v>
      </c>
      <c r="X171">
        <v>402.39</v>
      </c>
      <c r="Y171">
        <v>22.2</v>
      </c>
      <c r="Z171">
        <v>17.899999999999999</v>
      </c>
      <c r="AA171">
        <v>15</v>
      </c>
      <c r="AB171">
        <f t="shared" si="18"/>
        <v>7.8105278623056957</v>
      </c>
      <c r="AC171">
        <f t="shared" si="19"/>
        <v>9.4594387089179062</v>
      </c>
      <c r="AD171">
        <f t="shared" si="20"/>
        <v>9.8381620143758006</v>
      </c>
      <c r="AE171">
        <f t="shared" si="21"/>
        <v>7.0373071745060685</v>
      </c>
      <c r="AF171">
        <f t="shared" si="22"/>
        <v>10.261733407147691</v>
      </c>
      <c r="AG171">
        <f t="shared" si="23"/>
        <v>3.9370220969480707</v>
      </c>
      <c r="AH171">
        <f t="shared" si="24"/>
        <v>11.469372337523346</v>
      </c>
      <c r="AI171">
        <f t="shared" si="25"/>
        <v>22.96976837835016</v>
      </c>
      <c r="AJ171">
        <f t="shared" si="26"/>
        <v>15.149142192388346</v>
      </c>
    </row>
    <row r="172" spans="1:36" x14ac:dyDescent="0.35">
      <c r="A172" t="s">
        <v>797</v>
      </c>
      <c r="B172" t="s">
        <v>798</v>
      </c>
      <c r="C172" t="s">
        <v>799</v>
      </c>
      <c r="D172">
        <v>10</v>
      </c>
      <c r="E172">
        <v>15</v>
      </c>
      <c r="F172">
        <v>152.22999999999999</v>
      </c>
      <c r="G172">
        <v>2020.4</v>
      </c>
      <c r="H172">
        <v>2033.4</v>
      </c>
      <c r="I172">
        <v>979.74</v>
      </c>
      <c r="J172">
        <v>161.91</v>
      </c>
      <c r="K172">
        <v>115.53</v>
      </c>
      <c r="L172">
        <v>29.093</v>
      </c>
      <c r="M172">
        <v>5590.4</v>
      </c>
      <c r="N172">
        <v>5076.7</v>
      </c>
      <c r="O172">
        <v>5157</v>
      </c>
      <c r="P172">
        <v>304.29000000000002</v>
      </c>
      <c r="Q172">
        <v>330.51</v>
      </c>
      <c r="R172">
        <v>289.64</v>
      </c>
      <c r="S172">
        <v>5784.4</v>
      </c>
      <c r="T172">
        <v>3354.4</v>
      </c>
      <c r="U172">
        <v>6146.8</v>
      </c>
      <c r="V172">
        <v>804.71</v>
      </c>
      <c r="W172">
        <v>201.36</v>
      </c>
      <c r="X172">
        <v>635.27</v>
      </c>
      <c r="Y172">
        <v>34.9</v>
      </c>
      <c r="Z172">
        <v>11</v>
      </c>
      <c r="AA172">
        <v>12.6</v>
      </c>
      <c r="AB172">
        <f t="shared" si="18"/>
        <v>7.4192025880832695</v>
      </c>
      <c r="AC172">
        <f t="shared" si="19"/>
        <v>5.37616395136184</v>
      </c>
      <c r="AD172">
        <f t="shared" si="20"/>
        <v>2.8838271547421623</v>
      </c>
      <c r="AE172">
        <f t="shared" si="21"/>
        <v>5.1621035202869026</v>
      </c>
      <c r="AF172">
        <f t="shared" si="22"/>
        <v>6.1123943771371927</v>
      </c>
      <c r="AG172">
        <f t="shared" si="23"/>
        <v>5.3177738936298331</v>
      </c>
      <c r="AH172">
        <f t="shared" si="24"/>
        <v>12.212726756724354</v>
      </c>
      <c r="AI172">
        <f t="shared" si="25"/>
        <v>5.6629243818480441</v>
      </c>
      <c r="AJ172">
        <f t="shared" si="26"/>
        <v>9.3669042047634434</v>
      </c>
    </row>
    <row r="173" spans="1:36" x14ac:dyDescent="0.35">
      <c r="A173" t="s">
        <v>55</v>
      </c>
      <c r="B173" t="s">
        <v>56</v>
      </c>
      <c r="C173" t="s">
        <v>57</v>
      </c>
      <c r="D173">
        <v>1</v>
      </c>
      <c r="E173">
        <v>11</v>
      </c>
      <c r="F173">
        <v>113.93</v>
      </c>
      <c r="G173">
        <v>1574.1</v>
      </c>
      <c r="H173">
        <v>1607.8</v>
      </c>
      <c r="I173">
        <v>859.21</v>
      </c>
      <c r="J173">
        <v>106.81</v>
      </c>
      <c r="K173">
        <v>248.99</v>
      </c>
      <c r="L173">
        <v>116.98</v>
      </c>
      <c r="M173">
        <v>2330.9</v>
      </c>
      <c r="N173">
        <v>2163.5</v>
      </c>
      <c r="O173">
        <v>2080.3000000000002</v>
      </c>
      <c r="P173">
        <v>93.096999999999994</v>
      </c>
      <c r="Q173">
        <v>253.28</v>
      </c>
      <c r="R173">
        <v>227.15</v>
      </c>
      <c r="S173">
        <v>2377.4</v>
      </c>
      <c r="T173">
        <v>994.79</v>
      </c>
      <c r="U173">
        <v>2319.1</v>
      </c>
      <c r="V173">
        <v>629.09</v>
      </c>
      <c r="W173">
        <v>53.301000000000002</v>
      </c>
      <c r="X173">
        <v>346.08</v>
      </c>
      <c r="Y173">
        <v>26.9</v>
      </c>
      <c r="Z173">
        <v>20</v>
      </c>
      <c r="AA173">
        <v>11.7</v>
      </c>
      <c r="AB173">
        <f t="shared" si="18"/>
        <v>6.3542961848046602</v>
      </c>
      <c r="AC173">
        <f t="shared" si="19"/>
        <v>13.409701689474849</v>
      </c>
      <c r="AD173">
        <f t="shared" si="20"/>
        <v>11.983322918694107</v>
      </c>
      <c r="AE173">
        <f t="shared" si="21"/>
        <v>3.8406400667987617</v>
      </c>
      <c r="AF173">
        <f t="shared" si="22"/>
        <v>10.480060245450558</v>
      </c>
      <c r="AG173">
        <f t="shared" si="23"/>
        <v>9.8442003076989746</v>
      </c>
      <c r="AH173">
        <f t="shared" si="24"/>
        <v>20.924400214203274</v>
      </c>
      <c r="AI173">
        <f t="shared" si="25"/>
        <v>5.085531695244021</v>
      </c>
      <c r="AJ173">
        <f t="shared" si="26"/>
        <v>12.985239270893523</v>
      </c>
    </row>
    <row r="174" spans="1:36" x14ac:dyDescent="0.35">
      <c r="A174" t="s">
        <v>202</v>
      </c>
      <c r="B174" t="s">
        <v>203</v>
      </c>
      <c r="C174" t="s">
        <v>204</v>
      </c>
      <c r="D174">
        <v>5</v>
      </c>
      <c r="E174">
        <v>22</v>
      </c>
      <c r="F174">
        <v>172.32</v>
      </c>
      <c r="G174">
        <v>433.66</v>
      </c>
      <c r="H174">
        <v>531.73</v>
      </c>
      <c r="I174">
        <v>148.11000000000001</v>
      </c>
      <c r="J174">
        <v>56.917999999999999</v>
      </c>
      <c r="K174">
        <v>59.036999999999999</v>
      </c>
      <c r="L174">
        <v>52.505000000000003</v>
      </c>
      <c r="M174">
        <v>3530.8</v>
      </c>
      <c r="N174">
        <v>3132.1</v>
      </c>
      <c r="O174">
        <v>3451.4</v>
      </c>
      <c r="P174">
        <v>451.84</v>
      </c>
      <c r="Q174">
        <v>306.72000000000003</v>
      </c>
      <c r="R174">
        <v>307.10000000000002</v>
      </c>
      <c r="S174">
        <v>4710.5</v>
      </c>
      <c r="T174">
        <v>2214.5</v>
      </c>
      <c r="U174">
        <v>4266.5</v>
      </c>
      <c r="V174">
        <v>533.13</v>
      </c>
      <c r="W174">
        <v>177.49</v>
      </c>
      <c r="X174">
        <v>583.04</v>
      </c>
      <c r="Y174">
        <v>41</v>
      </c>
      <c r="Z174">
        <v>16</v>
      </c>
      <c r="AA174">
        <v>16</v>
      </c>
      <c r="AB174">
        <f t="shared" si="18"/>
        <v>11.602232468639032</v>
      </c>
      <c r="AC174">
        <f t="shared" si="19"/>
        <v>9.9932799225413724</v>
      </c>
      <c r="AD174">
        <f t="shared" si="20"/>
        <v>26.172021035316401</v>
      </c>
      <c r="AE174">
        <f t="shared" si="21"/>
        <v>11.345238334371169</v>
      </c>
      <c r="AF174">
        <f t="shared" si="22"/>
        <v>8.9193386103372685</v>
      </c>
      <c r="AG174">
        <f t="shared" si="23"/>
        <v>8.1708128242650009</v>
      </c>
      <c r="AH174">
        <f t="shared" si="24"/>
        <v>10.167193337439903</v>
      </c>
      <c r="AI174">
        <f t="shared" si="25"/>
        <v>7.4201815224980052</v>
      </c>
      <c r="AJ174">
        <f t="shared" si="26"/>
        <v>12.02258358524726</v>
      </c>
    </row>
    <row r="175" spans="1:36" x14ac:dyDescent="0.35">
      <c r="A175" t="s">
        <v>776</v>
      </c>
      <c r="B175" t="s">
        <v>777</v>
      </c>
      <c r="C175" t="s">
        <v>778</v>
      </c>
      <c r="D175">
        <v>6</v>
      </c>
      <c r="E175">
        <v>20</v>
      </c>
      <c r="F175">
        <v>156.85</v>
      </c>
      <c r="G175">
        <v>1329.5</v>
      </c>
      <c r="H175">
        <v>1158</v>
      </c>
      <c r="I175">
        <v>733.34</v>
      </c>
      <c r="J175">
        <v>208.22</v>
      </c>
      <c r="K175">
        <v>53.244</v>
      </c>
      <c r="L175">
        <v>133.44999999999999</v>
      </c>
      <c r="M175">
        <v>4120.7</v>
      </c>
      <c r="N175">
        <v>3461.9</v>
      </c>
      <c r="O175">
        <v>3874.6</v>
      </c>
      <c r="P175">
        <v>318.37</v>
      </c>
      <c r="Q175">
        <v>308.24</v>
      </c>
      <c r="R175">
        <v>438.4</v>
      </c>
      <c r="S175">
        <v>6216.7</v>
      </c>
      <c r="T175">
        <v>1229.8</v>
      </c>
      <c r="U175">
        <v>10182</v>
      </c>
      <c r="V175">
        <v>1185.5</v>
      </c>
      <c r="W175">
        <v>246.24</v>
      </c>
      <c r="X175">
        <v>1369.6</v>
      </c>
      <c r="Y175">
        <v>28.9</v>
      </c>
      <c r="Z175">
        <v>9.1999999999999993</v>
      </c>
      <c r="AA175">
        <v>9.1999999999999993</v>
      </c>
      <c r="AB175">
        <f t="shared" si="18"/>
        <v>13.540826678459016</v>
      </c>
      <c r="AC175">
        <f t="shared" si="19"/>
        <v>4.3958112486006122</v>
      </c>
      <c r="AD175">
        <f t="shared" si="20"/>
        <v>15.39588597007349</v>
      </c>
      <c r="AE175">
        <f t="shared" si="21"/>
        <v>7.1719977382649969</v>
      </c>
      <c r="AF175">
        <f t="shared" si="22"/>
        <v>8.1758237094643693</v>
      </c>
      <c r="AG175">
        <f t="shared" si="23"/>
        <v>10.164618594945512</v>
      </c>
      <c r="AH175">
        <f t="shared" si="24"/>
        <v>16.01550890275864</v>
      </c>
      <c r="AI175">
        <f t="shared" si="25"/>
        <v>16.682474729682124</v>
      </c>
      <c r="AJ175">
        <f t="shared" si="26"/>
        <v>11.856366217666816</v>
      </c>
    </row>
    <row r="176" spans="1:36" x14ac:dyDescent="0.35">
      <c r="A176" t="s">
        <v>340</v>
      </c>
      <c r="B176" t="s">
        <v>341</v>
      </c>
      <c r="C176" t="s">
        <v>342</v>
      </c>
      <c r="D176">
        <v>7</v>
      </c>
      <c r="E176">
        <v>21</v>
      </c>
      <c r="F176">
        <v>178.77</v>
      </c>
      <c r="G176">
        <v>1544.2</v>
      </c>
      <c r="H176">
        <v>1788.7</v>
      </c>
      <c r="I176">
        <v>994.83</v>
      </c>
      <c r="J176">
        <v>283.06</v>
      </c>
      <c r="K176">
        <v>135.91</v>
      </c>
      <c r="L176">
        <v>124.78</v>
      </c>
      <c r="M176">
        <v>3940.2</v>
      </c>
      <c r="N176">
        <v>3796.6</v>
      </c>
      <c r="O176">
        <v>3641.2</v>
      </c>
      <c r="P176">
        <v>525.03</v>
      </c>
      <c r="Q176">
        <v>289.92</v>
      </c>
      <c r="R176">
        <v>423.29</v>
      </c>
      <c r="S176">
        <v>5019.3</v>
      </c>
      <c r="T176">
        <v>2101.6</v>
      </c>
      <c r="U176">
        <v>5723</v>
      </c>
      <c r="V176">
        <v>599.62</v>
      </c>
      <c r="W176">
        <v>219.28</v>
      </c>
      <c r="X176">
        <v>604.29999999999995</v>
      </c>
      <c r="Y176">
        <v>20.100000000000001</v>
      </c>
      <c r="Z176">
        <v>7.4</v>
      </c>
      <c r="AA176">
        <v>5.7</v>
      </c>
      <c r="AB176">
        <f t="shared" si="18"/>
        <v>15.49095366833401</v>
      </c>
      <c r="AC176">
        <f t="shared" si="19"/>
        <v>7.0616904203968582</v>
      </c>
      <c r="AD176">
        <f t="shared" si="20"/>
        <v>11.14495226016202</v>
      </c>
      <c r="AE176">
        <f t="shared" si="21"/>
        <v>11.758184908728106</v>
      </c>
      <c r="AF176">
        <f t="shared" si="22"/>
        <v>7.0945449918267869</v>
      </c>
      <c r="AG176">
        <f t="shared" si="23"/>
        <v>10.414344727136738</v>
      </c>
      <c r="AH176">
        <f t="shared" si="24"/>
        <v>10.671445758259594</v>
      </c>
      <c r="AI176">
        <f t="shared" si="25"/>
        <v>9.4481403605528946</v>
      </c>
      <c r="AJ176">
        <f t="shared" si="26"/>
        <v>9.5506772240924249</v>
      </c>
    </row>
    <row r="177" spans="1:36" x14ac:dyDescent="0.35">
      <c r="A177" t="s">
        <v>911</v>
      </c>
      <c r="B177" t="s">
        <v>912</v>
      </c>
      <c r="C177" t="s">
        <v>913</v>
      </c>
      <c r="D177">
        <v>7</v>
      </c>
      <c r="E177">
        <v>18</v>
      </c>
      <c r="F177">
        <v>137.04</v>
      </c>
      <c r="G177">
        <v>2144.1999999999998</v>
      </c>
      <c r="H177">
        <v>1753.4</v>
      </c>
      <c r="I177">
        <v>1163.9000000000001</v>
      </c>
      <c r="J177">
        <v>68.372</v>
      </c>
      <c r="K177">
        <v>128.05000000000001</v>
      </c>
      <c r="L177">
        <v>131.62</v>
      </c>
      <c r="M177">
        <v>3784.4</v>
      </c>
      <c r="N177">
        <v>3393.6</v>
      </c>
      <c r="O177">
        <v>3407.9</v>
      </c>
      <c r="P177">
        <v>267.52999999999997</v>
      </c>
      <c r="Q177">
        <v>318.22000000000003</v>
      </c>
      <c r="R177">
        <v>260.66000000000003</v>
      </c>
      <c r="S177">
        <v>6415.8</v>
      </c>
      <c r="T177">
        <v>2556.4</v>
      </c>
      <c r="U177">
        <v>7048.2</v>
      </c>
      <c r="V177">
        <v>1029.3</v>
      </c>
      <c r="W177">
        <v>151.09</v>
      </c>
      <c r="X177">
        <v>1032.0999999999999</v>
      </c>
      <c r="Y177">
        <v>21.7</v>
      </c>
      <c r="Z177">
        <v>10.5</v>
      </c>
      <c r="AA177">
        <v>10.5</v>
      </c>
      <c r="AB177">
        <f t="shared" si="18"/>
        <v>3.0901593258886044</v>
      </c>
      <c r="AC177">
        <f t="shared" si="19"/>
        <v>6.8059209652130015</v>
      </c>
      <c r="AD177">
        <f t="shared" si="20"/>
        <v>10.159627022353959</v>
      </c>
      <c r="AE177">
        <f t="shared" si="21"/>
        <v>6.6025326202575059</v>
      </c>
      <c r="AF177">
        <f t="shared" si="22"/>
        <v>8.5731527929694877</v>
      </c>
      <c r="AG177">
        <f t="shared" si="23"/>
        <v>7.1052402032405091</v>
      </c>
      <c r="AH177">
        <f t="shared" si="24"/>
        <v>13.825200467421524</v>
      </c>
      <c r="AI177">
        <f t="shared" si="25"/>
        <v>5.5804453571388999</v>
      </c>
      <c r="AJ177">
        <f t="shared" si="26"/>
        <v>12.773040604928035</v>
      </c>
    </row>
    <row r="178" spans="1:36" x14ac:dyDescent="0.35">
      <c r="A178" t="s">
        <v>454</v>
      </c>
      <c r="B178" t="s">
        <v>455</v>
      </c>
      <c r="C178" t="s">
        <v>456</v>
      </c>
      <c r="D178">
        <v>14</v>
      </c>
      <c r="E178">
        <v>14</v>
      </c>
      <c r="F178">
        <v>106.82</v>
      </c>
      <c r="G178">
        <v>551.77</v>
      </c>
      <c r="H178">
        <v>459.2</v>
      </c>
      <c r="I178">
        <v>241.06</v>
      </c>
      <c r="J178">
        <v>107.23</v>
      </c>
      <c r="K178">
        <v>37.072000000000003</v>
      </c>
      <c r="L178">
        <v>46.145000000000003</v>
      </c>
      <c r="M178">
        <v>2226.1999999999998</v>
      </c>
      <c r="N178">
        <v>2061.3000000000002</v>
      </c>
      <c r="O178">
        <v>1970.5</v>
      </c>
      <c r="P178">
        <v>19.484000000000002</v>
      </c>
      <c r="Q178">
        <v>143.29</v>
      </c>
      <c r="R178">
        <v>78.921999999999997</v>
      </c>
      <c r="S178">
        <v>1968.7</v>
      </c>
      <c r="T178">
        <v>663.28</v>
      </c>
      <c r="U178">
        <v>2292.6999999999998</v>
      </c>
      <c r="V178">
        <v>301.20999999999998</v>
      </c>
      <c r="W178">
        <v>27.806999999999999</v>
      </c>
      <c r="X178">
        <v>372.37</v>
      </c>
      <c r="Y178">
        <v>19.7</v>
      </c>
      <c r="Z178">
        <v>8.9</v>
      </c>
      <c r="AA178">
        <v>6.2</v>
      </c>
      <c r="AB178">
        <f t="shared" si="18"/>
        <v>16.271623672230653</v>
      </c>
      <c r="AC178">
        <f t="shared" si="19"/>
        <v>7.47009704355676</v>
      </c>
      <c r="AD178">
        <f t="shared" si="20"/>
        <v>16.066920840514616</v>
      </c>
      <c r="AE178">
        <f t="shared" si="21"/>
        <v>0.86761984321925989</v>
      </c>
      <c r="AF178">
        <f t="shared" si="22"/>
        <v>6.4996212447666002</v>
      </c>
      <c r="AG178">
        <f t="shared" si="23"/>
        <v>3.8509394356067221</v>
      </c>
      <c r="AH178">
        <f t="shared" si="24"/>
        <v>13.269689106616561</v>
      </c>
      <c r="AI178">
        <f t="shared" si="25"/>
        <v>4.0236612756425743</v>
      </c>
      <c r="AJ178">
        <f t="shared" si="26"/>
        <v>13.972240879226439</v>
      </c>
    </row>
    <row r="179" spans="1:36" x14ac:dyDescent="0.35">
      <c r="A179" t="s">
        <v>926</v>
      </c>
      <c r="B179" t="s">
        <v>927</v>
      </c>
      <c r="C179" t="s">
        <v>928</v>
      </c>
      <c r="D179">
        <v>4</v>
      </c>
      <c r="E179">
        <v>27</v>
      </c>
      <c r="F179">
        <v>243</v>
      </c>
      <c r="G179">
        <v>2818</v>
      </c>
      <c r="H179">
        <v>2947.3</v>
      </c>
      <c r="I179">
        <v>1481.4</v>
      </c>
      <c r="J179">
        <v>265.3</v>
      </c>
      <c r="K179">
        <v>183.48</v>
      </c>
      <c r="L179">
        <v>106.2</v>
      </c>
      <c r="M179">
        <v>9790.4</v>
      </c>
      <c r="N179">
        <v>8762.7999999999993</v>
      </c>
      <c r="O179">
        <v>8524.2999999999993</v>
      </c>
      <c r="P179">
        <v>415.47</v>
      </c>
      <c r="Q179">
        <v>392.95</v>
      </c>
      <c r="R179">
        <v>565.64</v>
      </c>
      <c r="S179">
        <v>10559</v>
      </c>
      <c r="T179">
        <v>4276.5</v>
      </c>
      <c r="U179">
        <v>10454</v>
      </c>
      <c r="V179">
        <v>952.27</v>
      </c>
      <c r="W179">
        <v>339.09</v>
      </c>
      <c r="X179">
        <v>921.71</v>
      </c>
      <c r="Y179">
        <v>31.9</v>
      </c>
      <c r="Z179">
        <v>16.3</v>
      </c>
      <c r="AA179">
        <v>13.8</v>
      </c>
      <c r="AB179">
        <f t="shared" si="18"/>
        <v>8.6044173450523793</v>
      </c>
      <c r="AC179">
        <f t="shared" si="19"/>
        <v>5.8605203815023721</v>
      </c>
      <c r="AD179">
        <f t="shared" si="20"/>
        <v>6.6893424036281175</v>
      </c>
      <c r="AE179">
        <f t="shared" si="21"/>
        <v>4.0708925353742504</v>
      </c>
      <c r="AF179">
        <f t="shared" si="22"/>
        <v>4.2918384621685828</v>
      </c>
      <c r="AG179">
        <f t="shared" si="23"/>
        <v>6.2227033401760634</v>
      </c>
      <c r="AH179">
        <f t="shared" si="24"/>
        <v>8.2725016440410144</v>
      </c>
      <c r="AI179">
        <f t="shared" si="25"/>
        <v>7.3466230752731496</v>
      </c>
      <c r="AJ179">
        <f t="shared" si="26"/>
        <v>8.1024393202709994</v>
      </c>
    </row>
    <row r="180" spans="1:36" x14ac:dyDescent="0.35">
      <c r="A180" t="s">
        <v>1043</v>
      </c>
      <c r="B180" t="s">
        <v>1044</v>
      </c>
      <c r="C180" t="s">
        <v>1045</v>
      </c>
      <c r="D180">
        <v>2</v>
      </c>
      <c r="E180">
        <v>7</v>
      </c>
      <c r="F180">
        <v>51.151000000000003</v>
      </c>
      <c r="G180">
        <v>356.3</v>
      </c>
      <c r="H180">
        <v>179.24</v>
      </c>
      <c r="I180">
        <v>116.03</v>
      </c>
      <c r="J180">
        <v>9.7678999999999991</v>
      </c>
      <c r="K180">
        <v>18.213000000000001</v>
      </c>
      <c r="L180">
        <v>18.545000000000002</v>
      </c>
      <c r="M180">
        <v>1939.4</v>
      </c>
      <c r="N180">
        <v>1634.1</v>
      </c>
      <c r="O180">
        <v>1644.7</v>
      </c>
      <c r="P180">
        <v>16.943999999999999</v>
      </c>
      <c r="Q180">
        <v>60.13</v>
      </c>
      <c r="R180">
        <v>114.75</v>
      </c>
      <c r="S180">
        <v>1916.1</v>
      </c>
      <c r="T180">
        <v>612.70000000000005</v>
      </c>
      <c r="U180">
        <v>1913.1</v>
      </c>
      <c r="V180">
        <v>251.68</v>
      </c>
      <c r="W180">
        <v>117</v>
      </c>
      <c r="X180">
        <v>257.66000000000003</v>
      </c>
      <c r="Y180">
        <v>28.4</v>
      </c>
      <c r="Z180">
        <v>13</v>
      </c>
      <c r="AA180">
        <v>13</v>
      </c>
      <c r="AB180">
        <f t="shared" si="18"/>
        <v>2.6683301103429171</v>
      </c>
      <c r="AC180">
        <f t="shared" si="19"/>
        <v>9.2239672225795513</v>
      </c>
      <c r="AD180">
        <f t="shared" si="20"/>
        <v>13.780419840237787</v>
      </c>
      <c r="AE180">
        <f t="shared" si="21"/>
        <v>0.86610534752579282</v>
      </c>
      <c r="AF180">
        <f t="shared" si="22"/>
        <v>3.5491049031123283</v>
      </c>
      <c r="AG180">
        <f t="shared" si="23"/>
        <v>6.5219244650316863</v>
      </c>
      <c r="AH180">
        <f t="shared" si="24"/>
        <v>11.610034228565631</v>
      </c>
      <c r="AI180">
        <f t="shared" si="25"/>
        <v>16.033986569823213</v>
      </c>
      <c r="AJ180">
        <f t="shared" si="26"/>
        <v>11.869575632497376</v>
      </c>
    </row>
    <row r="181" spans="1:36" x14ac:dyDescent="0.35">
      <c r="A181" t="s">
        <v>728</v>
      </c>
      <c r="B181" t="s">
        <v>729</v>
      </c>
      <c r="C181" t="s">
        <v>730</v>
      </c>
      <c r="D181">
        <v>15</v>
      </c>
      <c r="E181">
        <v>78</v>
      </c>
      <c r="F181">
        <v>323.31</v>
      </c>
      <c r="G181">
        <v>5084.8999999999996</v>
      </c>
      <c r="H181">
        <v>4593.5</v>
      </c>
      <c r="I181">
        <v>2760</v>
      </c>
      <c r="J181">
        <v>701.64</v>
      </c>
      <c r="K181">
        <v>425.28</v>
      </c>
      <c r="L181">
        <v>483.5</v>
      </c>
      <c r="M181">
        <v>10471</v>
      </c>
      <c r="N181">
        <v>9670.1</v>
      </c>
      <c r="O181">
        <v>9846.9</v>
      </c>
      <c r="P181">
        <v>1224.5999999999999</v>
      </c>
      <c r="Q181">
        <v>1344.6</v>
      </c>
      <c r="R181">
        <v>1284.9000000000001</v>
      </c>
      <c r="S181">
        <v>13848</v>
      </c>
      <c r="T181">
        <v>7180.3</v>
      </c>
      <c r="U181">
        <v>14399</v>
      </c>
      <c r="V181">
        <v>2069</v>
      </c>
      <c r="W181">
        <v>747.24</v>
      </c>
      <c r="X181">
        <v>2352.8000000000002</v>
      </c>
      <c r="Y181">
        <v>38.200000000000003</v>
      </c>
      <c r="Z181">
        <v>8.8000000000000007</v>
      </c>
      <c r="AA181">
        <v>7.7</v>
      </c>
      <c r="AB181">
        <f t="shared" si="18"/>
        <v>12.125380624691093</v>
      </c>
      <c r="AC181">
        <f t="shared" si="19"/>
        <v>8.4737725104507469</v>
      </c>
      <c r="AD181">
        <f t="shared" si="20"/>
        <v>14.906736550023123</v>
      </c>
      <c r="AE181">
        <f t="shared" si="21"/>
        <v>10.47060432983344</v>
      </c>
      <c r="AF181">
        <f t="shared" si="22"/>
        <v>12.207322941160449</v>
      </c>
      <c r="AG181">
        <f t="shared" si="23"/>
        <v>11.542607664528649</v>
      </c>
      <c r="AH181">
        <f t="shared" si="24"/>
        <v>12.998680655902495</v>
      </c>
      <c r="AI181">
        <f t="shared" si="25"/>
        <v>9.425874861558567</v>
      </c>
      <c r="AJ181">
        <f t="shared" si="26"/>
        <v>14.045057844530143</v>
      </c>
    </row>
    <row r="182" spans="1:36" x14ac:dyDescent="0.35">
      <c r="A182" t="s">
        <v>764</v>
      </c>
      <c r="B182" t="s">
        <v>765</v>
      </c>
      <c r="C182" t="s">
        <v>766</v>
      </c>
      <c r="D182">
        <v>9</v>
      </c>
      <c r="E182">
        <v>19</v>
      </c>
      <c r="F182">
        <v>134.07</v>
      </c>
      <c r="G182">
        <v>975.09</v>
      </c>
      <c r="H182">
        <v>775.75</v>
      </c>
      <c r="I182">
        <v>504.58</v>
      </c>
      <c r="J182">
        <v>87.168999999999997</v>
      </c>
      <c r="K182">
        <v>112.55</v>
      </c>
      <c r="L182">
        <v>37.814</v>
      </c>
      <c r="M182">
        <v>4929.8</v>
      </c>
      <c r="N182">
        <v>4161.5</v>
      </c>
      <c r="O182">
        <v>4602</v>
      </c>
      <c r="P182">
        <v>238.9</v>
      </c>
      <c r="Q182">
        <v>442.03</v>
      </c>
      <c r="R182">
        <v>588.5</v>
      </c>
      <c r="S182">
        <v>3065.6</v>
      </c>
      <c r="T182">
        <v>1868</v>
      </c>
      <c r="U182">
        <v>3295.5</v>
      </c>
      <c r="V182">
        <v>427.58</v>
      </c>
      <c r="W182">
        <v>230.64</v>
      </c>
      <c r="X182">
        <v>462.81</v>
      </c>
      <c r="Y182">
        <v>17.8</v>
      </c>
      <c r="Z182">
        <v>5.4</v>
      </c>
      <c r="AA182">
        <v>6.8</v>
      </c>
      <c r="AB182">
        <f t="shared" si="18"/>
        <v>8.206002490917939</v>
      </c>
      <c r="AC182">
        <f t="shared" si="19"/>
        <v>12.670269053247777</v>
      </c>
      <c r="AD182">
        <f t="shared" si="20"/>
        <v>6.9716847900234882</v>
      </c>
      <c r="AE182">
        <f t="shared" si="21"/>
        <v>4.622051966645385</v>
      </c>
      <c r="AF182">
        <f t="shared" si="22"/>
        <v>9.6019793506287563</v>
      </c>
      <c r="AG182">
        <f t="shared" si="23"/>
        <v>11.338021385223003</v>
      </c>
      <c r="AH182">
        <f t="shared" si="24"/>
        <v>12.240422766648154</v>
      </c>
      <c r="AI182">
        <f t="shared" si="25"/>
        <v>10.989974459650059</v>
      </c>
      <c r="AJ182">
        <f t="shared" si="26"/>
        <v>12.314311485747584</v>
      </c>
    </row>
    <row r="183" spans="1:36" x14ac:dyDescent="0.35">
      <c r="A183" t="s">
        <v>636</v>
      </c>
      <c r="B183" t="s">
        <v>637</v>
      </c>
      <c r="C183" t="s">
        <v>638</v>
      </c>
      <c r="D183">
        <v>4</v>
      </c>
      <c r="E183">
        <v>16</v>
      </c>
      <c r="F183">
        <v>134.49</v>
      </c>
      <c r="G183">
        <v>2946.6</v>
      </c>
      <c r="H183">
        <v>2667.2</v>
      </c>
      <c r="I183">
        <v>1672.1</v>
      </c>
      <c r="J183">
        <v>152.16999999999999</v>
      </c>
      <c r="K183">
        <v>180.82</v>
      </c>
      <c r="L183">
        <v>44.295999999999999</v>
      </c>
      <c r="M183">
        <v>4169.8</v>
      </c>
      <c r="N183">
        <v>3899.4</v>
      </c>
      <c r="O183">
        <v>3478</v>
      </c>
      <c r="P183">
        <v>157.83000000000001</v>
      </c>
      <c r="Q183">
        <v>240.09</v>
      </c>
      <c r="R183">
        <v>200.67</v>
      </c>
      <c r="S183">
        <v>7294.5</v>
      </c>
      <c r="T183">
        <v>3818.2</v>
      </c>
      <c r="U183">
        <v>7000</v>
      </c>
      <c r="V183">
        <v>762.92</v>
      </c>
      <c r="W183">
        <v>228.35</v>
      </c>
      <c r="X183">
        <v>941.74</v>
      </c>
      <c r="Y183">
        <v>36.1</v>
      </c>
      <c r="Z183">
        <v>12.9</v>
      </c>
      <c r="AA183">
        <v>12.9</v>
      </c>
      <c r="AB183">
        <f t="shared" si="18"/>
        <v>4.9106580998267049</v>
      </c>
      <c r="AC183">
        <f t="shared" si="19"/>
        <v>6.3489722684531706</v>
      </c>
      <c r="AD183">
        <f t="shared" si="20"/>
        <v>2.5807564221776329</v>
      </c>
      <c r="AE183">
        <f t="shared" si="21"/>
        <v>3.6470308228753385</v>
      </c>
      <c r="AF183">
        <f t="shared" si="22"/>
        <v>5.7999898538225727</v>
      </c>
      <c r="AG183">
        <f t="shared" si="23"/>
        <v>5.4549606243560849</v>
      </c>
      <c r="AH183">
        <f t="shared" si="24"/>
        <v>9.4685395573272828</v>
      </c>
      <c r="AI183">
        <f t="shared" si="25"/>
        <v>5.6430786719551227</v>
      </c>
      <c r="AJ183">
        <f t="shared" si="26"/>
        <v>11.8581066617643</v>
      </c>
    </row>
    <row r="184" spans="1:36" x14ac:dyDescent="0.35">
      <c r="A184" t="s">
        <v>49</v>
      </c>
      <c r="B184" t="s">
        <v>50</v>
      </c>
      <c r="C184" t="s">
        <v>51</v>
      </c>
      <c r="D184">
        <v>3</v>
      </c>
      <c r="E184">
        <v>13</v>
      </c>
      <c r="F184">
        <v>94.171999999999997</v>
      </c>
      <c r="G184">
        <v>628.26</v>
      </c>
      <c r="H184">
        <v>510.43</v>
      </c>
      <c r="I184">
        <v>258.18</v>
      </c>
      <c r="J184">
        <v>61.204000000000001</v>
      </c>
      <c r="K184">
        <v>58.945999999999998</v>
      </c>
      <c r="L184">
        <v>44.213000000000001</v>
      </c>
      <c r="M184">
        <v>790.35</v>
      </c>
      <c r="N184">
        <v>716.76</v>
      </c>
      <c r="O184">
        <v>583.12</v>
      </c>
      <c r="P184">
        <v>168.86</v>
      </c>
      <c r="Q184">
        <v>203.33</v>
      </c>
      <c r="R184">
        <v>180.18</v>
      </c>
      <c r="S184">
        <v>872.34</v>
      </c>
      <c r="T184">
        <v>590.54999999999995</v>
      </c>
      <c r="U184">
        <v>926.27</v>
      </c>
      <c r="V184">
        <v>135.22999999999999</v>
      </c>
      <c r="W184">
        <v>59.493000000000002</v>
      </c>
      <c r="X184">
        <v>218.98</v>
      </c>
      <c r="Y184">
        <v>26.2</v>
      </c>
      <c r="Z184">
        <v>5.2</v>
      </c>
      <c r="AA184">
        <v>5.2</v>
      </c>
      <c r="AB184">
        <f t="shared" si="18"/>
        <v>8.8770407156863893</v>
      </c>
      <c r="AC184">
        <f t="shared" si="19"/>
        <v>10.352737031416849</v>
      </c>
      <c r="AD184">
        <f t="shared" si="20"/>
        <v>14.621039508189673</v>
      </c>
      <c r="AE184">
        <f t="shared" si="21"/>
        <v>17.604070015950626</v>
      </c>
      <c r="AF184">
        <f t="shared" si="22"/>
        <v>22.098925105152759</v>
      </c>
      <c r="AG184">
        <f t="shared" si="23"/>
        <v>23.605397615616404</v>
      </c>
      <c r="AH184">
        <f t="shared" si="24"/>
        <v>13.421400001984974</v>
      </c>
      <c r="AI184">
        <f t="shared" si="25"/>
        <v>9.1521637799345577</v>
      </c>
      <c r="AJ184">
        <f t="shared" si="26"/>
        <v>19.12071600087317</v>
      </c>
    </row>
    <row r="185" spans="1:36" x14ac:dyDescent="0.35">
      <c r="A185" t="s">
        <v>1010</v>
      </c>
      <c r="B185" t="s">
        <v>1011</v>
      </c>
      <c r="C185" t="s">
        <v>1012</v>
      </c>
      <c r="D185">
        <v>5</v>
      </c>
      <c r="E185">
        <v>4</v>
      </c>
      <c r="F185">
        <v>27.922999999999998</v>
      </c>
      <c r="G185">
        <v>351.53</v>
      </c>
      <c r="H185">
        <v>305.43</v>
      </c>
      <c r="I185">
        <v>203.32</v>
      </c>
      <c r="J185">
        <v>17.623000000000001</v>
      </c>
      <c r="K185">
        <v>49.256</v>
      </c>
      <c r="L185">
        <v>20.265999999999998</v>
      </c>
      <c r="M185">
        <v>1577.4</v>
      </c>
      <c r="N185">
        <v>1557.8</v>
      </c>
      <c r="O185">
        <v>1305.5</v>
      </c>
      <c r="P185">
        <v>96.753</v>
      </c>
      <c r="Q185">
        <v>51.911999999999999</v>
      </c>
      <c r="R185">
        <v>77.885000000000005</v>
      </c>
      <c r="S185">
        <v>1122.3</v>
      </c>
      <c r="T185">
        <v>358.01</v>
      </c>
      <c r="U185">
        <v>1143.3</v>
      </c>
      <c r="V185">
        <v>108.69</v>
      </c>
      <c r="W185">
        <v>69.227000000000004</v>
      </c>
      <c r="X185">
        <v>134.33000000000001</v>
      </c>
      <c r="Y185">
        <v>17.100000000000001</v>
      </c>
      <c r="Z185">
        <v>6.2</v>
      </c>
      <c r="AA185">
        <v>6.2</v>
      </c>
      <c r="AB185">
        <f t="shared" si="18"/>
        <v>4.7739013363022931</v>
      </c>
      <c r="AC185">
        <f t="shared" si="19"/>
        <v>13.887212915085453</v>
      </c>
      <c r="AD185">
        <f t="shared" si="20"/>
        <v>9.0640737792169457</v>
      </c>
      <c r="AE185">
        <f t="shared" si="21"/>
        <v>5.7792208955812283</v>
      </c>
      <c r="AF185">
        <f t="shared" si="22"/>
        <v>3.2249247070283378</v>
      </c>
      <c r="AG185">
        <f t="shared" si="23"/>
        <v>5.6300306856008993</v>
      </c>
      <c r="AH185">
        <f t="shared" si="24"/>
        <v>8.8294787122559892</v>
      </c>
      <c r="AI185">
        <f t="shared" si="25"/>
        <v>16.203418711394381</v>
      </c>
      <c r="AJ185">
        <f t="shared" si="26"/>
        <v>10.513998575487427</v>
      </c>
    </row>
    <row r="186" spans="1:36" x14ac:dyDescent="0.35">
      <c r="A186" t="s">
        <v>914</v>
      </c>
      <c r="B186" t="s">
        <v>915</v>
      </c>
      <c r="C186" t="s">
        <v>916</v>
      </c>
      <c r="D186">
        <v>7</v>
      </c>
      <c r="E186">
        <v>12</v>
      </c>
      <c r="F186">
        <v>84.42</v>
      </c>
      <c r="G186">
        <v>882.79</v>
      </c>
      <c r="H186">
        <v>746.51</v>
      </c>
      <c r="I186">
        <v>424.35</v>
      </c>
      <c r="J186">
        <v>58.174999999999997</v>
      </c>
      <c r="K186">
        <v>57.46</v>
      </c>
      <c r="L186">
        <v>14.346</v>
      </c>
      <c r="M186">
        <v>2216.1</v>
      </c>
      <c r="N186">
        <v>2094.3000000000002</v>
      </c>
      <c r="O186">
        <v>2129</v>
      </c>
      <c r="P186">
        <v>169.27</v>
      </c>
      <c r="Q186">
        <v>275.70999999999998</v>
      </c>
      <c r="R186">
        <v>176.9</v>
      </c>
      <c r="S186">
        <v>4151.8999999999996</v>
      </c>
      <c r="T186">
        <v>2095.8000000000002</v>
      </c>
      <c r="U186">
        <v>4251.7</v>
      </c>
      <c r="V186">
        <v>848.15</v>
      </c>
      <c r="W186">
        <v>231.18</v>
      </c>
      <c r="X186">
        <v>663.9</v>
      </c>
      <c r="Y186">
        <v>24.8</v>
      </c>
      <c r="Z186">
        <v>5.7</v>
      </c>
      <c r="AA186">
        <v>15.6</v>
      </c>
      <c r="AB186">
        <f t="shared" si="18"/>
        <v>6.1824828766213411</v>
      </c>
      <c r="AC186">
        <f t="shared" si="19"/>
        <v>7.1470328494844333</v>
      </c>
      <c r="AD186">
        <f t="shared" si="20"/>
        <v>3.2701460692598063</v>
      </c>
      <c r="AE186">
        <f t="shared" si="21"/>
        <v>7.0961737592071676</v>
      </c>
      <c r="AF186">
        <f t="shared" si="22"/>
        <v>11.633284247745788</v>
      </c>
      <c r="AG186">
        <f t="shared" si="23"/>
        <v>7.6716249620538619</v>
      </c>
      <c r="AH186">
        <f t="shared" si="24"/>
        <v>16.962830371696285</v>
      </c>
      <c r="AI186">
        <f t="shared" si="25"/>
        <v>9.9347652321893616</v>
      </c>
      <c r="AJ186">
        <f t="shared" si="26"/>
        <v>13.505980958580846</v>
      </c>
    </row>
    <row r="187" spans="1:36" x14ac:dyDescent="0.35">
      <c r="A187" t="s">
        <v>890</v>
      </c>
      <c r="B187" t="s">
        <v>891</v>
      </c>
      <c r="C187" t="s">
        <v>892</v>
      </c>
      <c r="D187">
        <v>5</v>
      </c>
      <c r="E187">
        <v>9</v>
      </c>
      <c r="F187">
        <v>76.278000000000006</v>
      </c>
      <c r="G187">
        <v>1141.5</v>
      </c>
      <c r="H187">
        <v>1262.0999999999999</v>
      </c>
      <c r="I187">
        <v>550.91</v>
      </c>
      <c r="J187">
        <v>108.74</v>
      </c>
      <c r="K187">
        <v>93.828999999999994</v>
      </c>
      <c r="L187">
        <v>111.4</v>
      </c>
      <c r="M187">
        <v>2774.5</v>
      </c>
      <c r="N187">
        <v>2767.4</v>
      </c>
      <c r="O187">
        <v>2416.1</v>
      </c>
      <c r="P187">
        <v>91.207999999999998</v>
      </c>
      <c r="Q187">
        <v>195.34</v>
      </c>
      <c r="R187">
        <v>189.3</v>
      </c>
      <c r="S187">
        <v>2109</v>
      </c>
      <c r="T187">
        <v>1302.0999999999999</v>
      </c>
      <c r="U187">
        <v>2126.1999999999998</v>
      </c>
      <c r="V187">
        <v>335.54</v>
      </c>
      <c r="W187">
        <v>127.1</v>
      </c>
      <c r="X187">
        <v>381.12</v>
      </c>
      <c r="Y187">
        <v>13</v>
      </c>
      <c r="Z187">
        <v>5.7</v>
      </c>
      <c r="AA187">
        <v>5.7</v>
      </c>
      <c r="AB187">
        <f t="shared" si="18"/>
        <v>8.6975300742257478</v>
      </c>
      <c r="AC187">
        <f t="shared" si="19"/>
        <v>6.9199050982757946</v>
      </c>
      <c r="AD187">
        <f t="shared" si="20"/>
        <v>16.819918165209646</v>
      </c>
      <c r="AE187">
        <f t="shared" si="21"/>
        <v>3.1827387856683238</v>
      </c>
      <c r="AF187">
        <f t="shared" si="22"/>
        <v>6.5932211398907761</v>
      </c>
      <c r="AG187">
        <f t="shared" si="23"/>
        <v>7.2656789744377059</v>
      </c>
      <c r="AH187">
        <f t="shared" si="24"/>
        <v>13.726099797916991</v>
      </c>
      <c r="AI187">
        <f t="shared" si="25"/>
        <v>8.8930870417016514</v>
      </c>
      <c r="AJ187">
        <f t="shared" si="26"/>
        <v>15.20029354051338</v>
      </c>
    </row>
    <row r="188" spans="1:36" x14ac:dyDescent="0.35">
      <c r="A188" t="s">
        <v>415</v>
      </c>
      <c r="B188" t="s">
        <v>416</v>
      </c>
      <c r="C188" t="s">
        <v>417</v>
      </c>
      <c r="D188">
        <v>3</v>
      </c>
      <c r="E188">
        <v>14</v>
      </c>
      <c r="F188">
        <v>116.7</v>
      </c>
      <c r="G188">
        <v>2010.9</v>
      </c>
      <c r="H188">
        <v>1607.5</v>
      </c>
      <c r="I188">
        <v>1120.5</v>
      </c>
      <c r="J188">
        <v>136.46</v>
      </c>
      <c r="K188">
        <v>106.16</v>
      </c>
      <c r="L188">
        <v>45.006</v>
      </c>
      <c r="M188">
        <v>2590</v>
      </c>
      <c r="N188">
        <v>2381.4</v>
      </c>
      <c r="O188">
        <v>2630.2</v>
      </c>
      <c r="P188">
        <v>296.48</v>
      </c>
      <c r="Q188">
        <v>312.92</v>
      </c>
      <c r="R188">
        <v>224.3</v>
      </c>
      <c r="S188">
        <v>4649.2</v>
      </c>
      <c r="T188">
        <v>1865</v>
      </c>
      <c r="U188">
        <v>5218.2</v>
      </c>
      <c r="V188">
        <v>630.87</v>
      </c>
      <c r="W188">
        <v>236.04</v>
      </c>
      <c r="X188">
        <v>901.81</v>
      </c>
      <c r="Y188">
        <v>53.6</v>
      </c>
      <c r="Z188">
        <v>19.2</v>
      </c>
      <c r="AA188">
        <v>19.2</v>
      </c>
      <c r="AB188">
        <f t="shared" si="18"/>
        <v>6.3547798226659706</v>
      </c>
      <c r="AC188">
        <f t="shared" si="19"/>
        <v>6.1949278153192582</v>
      </c>
      <c r="AD188">
        <f t="shared" si="20"/>
        <v>3.86149878250305</v>
      </c>
      <c r="AE188">
        <f t="shared" si="21"/>
        <v>10.271333943072532</v>
      </c>
      <c r="AF188">
        <f t="shared" si="22"/>
        <v>11.614062175242733</v>
      </c>
      <c r="AG188">
        <f t="shared" si="23"/>
        <v>7.8577684358031181</v>
      </c>
      <c r="AH188">
        <f t="shared" si="24"/>
        <v>11.948137051213337</v>
      </c>
      <c r="AI188">
        <f t="shared" si="25"/>
        <v>11.234436279176027</v>
      </c>
      <c r="AJ188">
        <f t="shared" si="26"/>
        <v>14.735433438834249</v>
      </c>
    </row>
    <row r="189" spans="1:36" x14ac:dyDescent="0.35">
      <c r="A189" t="s">
        <v>722</v>
      </c>
      <c r="B189" t="s">
        <v>723</v>
      </c>
      <c r="C189" t="s">
        <v>724</v>
      </c>
      <c r="D189">
        <v>5</v>
      </c>
      <c r="E189">
        <v>16</v>
      </c>
      <c r="F189">
        <v>160.21</v>
      </c>
      <c r="G189">
        <v>2849.4</v>
      </c>
      <c r="H189">
        <v>2654.3</v>
      </c>
      <c r="I189">
        <v>1412.6</v>
      </c>
      <c r="J189">
        <v>218.18</v>
      </c>
      <c r="K189">
        <v>148.41</v>
      </c>
      <c r="L189">
        <v>136.33000000000001</v>
      </c>
      <c r="M189">
        <v>5422.6</v>
      </c>
      <c r="N189">
        <v>5278.4</v>
      </c>
      <c r="O189">
        <v>4847</v>
      </c>
      <c r="P189">
        <v>794.77</v>
      </c>
      <c r="Q189">
        <v>872.47</v>
      </c>
      <c r="R189">
        <v>866.01</v>
      </c>
      <c r="S189">
        <v>7482.4</v>
      </c>
      <c r="T189">
        <v>3521</v>
      </c>
      <c r="U189">
        <v>7277.5</v>
      </c>
      <c r="V189">
        <v>1095.5999999999999</v>
      </c>
      <c r="W189">
        <v>438.54</v>
      </c>
      <c r="X189">
        <v>1153.5999999999999</v>
      </c>
      <c r="Y189">
        <v>35</v>
      </c>
      <c r="Z189">
        <v>16.7</v>
      </c>
      <c r="AA189">
        <v>16.7</v>
      </c>
      <c r="AB189">
        <f t="shared" si="18"/>
        <v>7.1124469451489452</v>
      </c>
      <c r="AC189">
        <f t="shared" si="19"/>
        <v>5.2952321146319097</v>
      </c>
      <c r="AD189">
        <f t="shared" si="20"/>
        <v>8.8015597864332165</v>
      </c>
      <c r="AE189">
        <f t="shared" si="21"/>
        <v>12.783057788100111</v>
      </c>
      <c r="AF189">
        <f t="shared" si="22"/>
        <v>14.1844974775926</v>
      </c>
      <c r="AG189">
        <f t="shared" si="23"/>
        <v>15.158559148329864</v>
      </c>
      <c r="AH189">
        <f t="shared" si="24"/>
        <v>12.772207973886685</v>
      </c>
      <c r="AI189">
        <f t="shared" si="25"/>
        <v>11.075528975588075</v>
      </c>
      <c r="AJ189">
        <f t="shared" si="26"/>
        <v>13.682674858559379</v>
      </c>
    </row>
    <row r="190" spans="1:36" x14ac:dyDescent="0.35">
      <c r="A190" t="s">
        <v>412</v>
      </c>
      <c r="B190" t="s">
        <v>413</v>
      </c>
      <c r="C190" t="s">
        <v>414</v>
      </c>
      <c r="D190">
        <v>2</v>
      </c>
      <c r="E190">
        <v>10</v>
      </c>
      <c r="F190">
        <v>73.611999999999995</v>
      </c>
      <c r="G190">
        <v>546.96</v>
      </c>
      <c r="H190">
        <v>654.74</v>
      </c>
      <c r="I190">
        <v>166.91</v>
      </c>
      <c r="J190">
        <v>69.131</v>
      </c>
      <c r="K190">
        <v>86.173000000000002</v>
      </c>
      <c r="L190">
        <v>84.347999999999999</v>
      </c>
      <c r="M190">
        <v>1582.8</v>
      </c>
      <c r="N190">
        <v>1534</v>
      </c>
      <c r="O190">
        <v>1211.4000000000001</v>
      </c>
      <c r="P190">
        <v>190.15</v>
      </c>
      <c r="Q190">
        <v>178.56</v>
      </c>
      <c r="R190">
        <v>197.77</v>
      </c>
      <c r="S190">
        <v>4416.8</v>
      </c>
      <c r="T190">
        <v>2667.9</v>
      </c>
      <c r="U190">
        <v>4748.6000000000004</v>
      </c>
      <c r="V190">
        <v>470.22</v>
      </c>
      <c r="W190">
        <v>216.41</v>
      </c>
      <c r="X190">
        <v>558.63</v>
      </c>
      <c r="Y190">
        <v>12</v>
      </c>
      <c r="Z190">
        <v>5.5</v>
      </c>
      <c r="AA190">
        <v>3.2</v>
      </c>
      <c r="AB190">
        <f t="shared" si="18"/>
        <v>11.220907301031827</v>
      </c>
      <c r="AC190">
        <f t="shared" si="19"/>
        <v>11.630650292274531</v>
      </c>
      <c r="AD190">
        <f t="shared" si="20"/>
        <v>33.570274379323244</v>
      </c>
      <c r="AE190">
        <f t="shared" si="21"/>
        <v>10.725062748526467</v>
      </c>
      <c r="AF190">
        <f t="shared" si="22"/>
        <v>10.426496005979354</v>
      </c>
      <c r="AG190">
        <f t="shared" si="23"/>
        <v>14.034502579532631</v>
      </c>
      <c r="AH190">
        <f t="shared" si="24"/>
        <v>9.6218145209145867</v>
      </c>
      <c r="AI190">
        <f t="shared" si="25"/>
        <v>7.503007651743399</v>
      </c>
      <c r="AJ190">
        <f t="shared" si="26"/>
        <v>10.525829858513761</v>
      </c>
    </row>
    <row r="191" spans="1:36" x14ac:dyDescent="0.35">
      <c r="A191" t="s">
        <v>902</v>
      </c>
      <c r="B191" t="s">
        <v>903</v>
      </c>
      <c r="C191" t="s">
        <v>904</v>
      </c>
      <c r="D191">
        <v>2</v>
      </c>
      <c r="E191">
        <v>18</v>
      </c>
      <c r="F191">
        <v>204.15</v>
      </c>
      <c r="G191">
        <v>1456.8</v>
      </c>
      <c r="H191">
        <v>1324.1</v>
      </c>
      <c r="I191">
        <v>726</v>
      </c>
      <c r="J191">
        <v>20.559000000000001</v>
      </c>
      <c r="K191">
        <v>79.822000000000003</v>
      </c>
      <c r="L191">
        <v>110.83</v>
      </c>
      <c r="M191">
        <v>2355.3000000000002</v>
      </c>
      <c r="N191">
        <v>2268.6</v>
      </c>
      <c r="O191">
        <v>2080.8000000000002</v>
      </c>
      <c r="P191">
        <v>144.87</v>
      </c>
      <c r="Q191">
        <v>305.37</v>
      </c>
      <c r="R191">
        <v>361.82</v>
      </c>
      <c r="S191">
        <v>4897.3999999999996</v>
      </c>
      <c r="T191">
        <v>1744.8</v>
      </c>
      <c r="U191">
        <v>5423.4</v>
      </c>
      <c r="V191">
        <v>761.72</v>
      </c>
      <c r="W191">
        <v>200.35</v>
      </c>
      <c r="X191">
        <v>993.88</v>
      </c>
      <c r="Y191">
        <v>27.7</v>
      </c>
      <c r="Z191">
        <v>6.5</v>
      </c>
      <c r="AA191">
        <v>6.5</v>
      </c>
      <c r="AB191">
        <f t="shared" si="18"/>
        <v>1.3916048841209214</v>
      </c>
      <c r="AC191">
        <f t="shared" si="19"/>
        <v>5.6856435044112139</v>
      </c>
      <c r="AD191">
        <f t="shared" si="20"/>
        <v>13.24402805826751</v>
      </c>
      <c r="AE191">
        <f t="shared" si="21"/>
        <v>5.7944059803933339</v>
      </c>
      <c r="AF191">
        <f t="shared" si="22"/>
        <v>11.863774636068021</v>
      </c>
      <c r="AG191">
        <f t="shared" si="23"/>
        <v>14.812782995308313</v>
      </c>
      <c r="AH191">
        <f t="shared" si="24"/>
        <v>13.460043257608959</v>
      </c>
      <c r="AI191">
        <f t="shared" si="25"/>
        <v>10.299976865537362</v>
      </c>
      <c r="AJ191">
        <f t="shared" si="26"/>
        <v>15.487558591802134</v>
      </c>
    </row>
    <row r="192" spans="1:36" x14ac:dyDescent="0.35">
      <c r="A192" t="s">
        <v>851</v>
      </c>
      <c r="B192" t="s">
        <v>852</v>
      </c>
      <c r="C192" t="s">
        <v>853</v>
      </c>
      <c r="D192">
        <v>5</v>
      </c>
      <c r="E192">
        <v>47</v>
      </c>
      <c r="F192">
        <v>323.31</v>
      </c>
      <c r="G192">
        <v>2916.3</v>
      </c>
      <c r="H192">
        <v>2459.5</v>
      </c>
      <c r="I192">
        <v>1490.9</v>
      </c>
      <c r="J192">
        <v>267.45</v>
      </c>
      <c r="K192">
        <v>189.37</v>
      </c>
      <c r="L192">
        <v>117.99</v>
      </c>
      <c r="M192">
        <v>8138.8</v>
      </c>
      <c r="N192">
        <v>7293</v>
      </c>
      <c r="O192">
        <v>6956.4</v>
      </c>
      <c r="P192">
        <v>589.51</v>
      </c>
      <c r="Q192">
        <v>617.91</v>
      </c>
      <c r="R192">
        <v>599.85</v>
      </c>
      <c r="S192">
        <v>11699</v>
      </c>
      <c r="T192">
        <v>6404.8</v>
      </c>
      <c r="U192">
        <v>11399</v>
      </c>
      <c r="V192">
        <v>2285.5</v>
      </c>
      <c r="W192">
        <v>639.80999999999995</v>
      </c>
      <c r="X192">
        <v>2363.6</v>
      </c>
      <c r="Y192">
        <v>25.8</v>
      </c>
      <c r="Z192">
        <v>8.8000000000000007</v>
      </c>
      <c r="AA192">
        <v>12.3</v>
      </c>
      <c r="AB192">
        <f t="shared" si="18"/>
        <v>8.4004711425206118</v>
      </c>
      <c r="AC192">
        <f t="shared" si="19"/>
        <v>7.1490862141214944</v>
      </c>
      <c r="AD192">
        <f t="shared" si="20"/>
        <v>7.3336275320251847</v>
      </c>
      <c r="AE192">
        <f t="shared" si="21"/>
        <v>6.7539993423698288</v>
      </c>
      <c r="AF192">
        <f t="shared" si="22"/>
        <v>7.8108586749185607</v>
      </c>
      <c r="AG192">
        <f t="shared" si="23"/>
        <v>7.9384615384615387</v>
      </c>
      <c r="AH192">
        <f t="shared" si="24"/>
        <v>16.343094139940646</v>
      </c>
      <c r="AI192">
        <f t="shared" si="25"/>
        <v>9.0822628931906788</v>
      </c>
      <c r="AJ192">
        <f t="shared" si="26"/>
        <v>17.174080478979263</v>
      </c>
    </row>
    <row r="193" spans="1:36" x14ac:dyDescent="0.35">
      <c r="A193" t="s">
        <v>184</v>
      </c>
      <c r="B193" t="s">
        <v>185</v>
      </c>
      <c r="C193" t="s">
        <v>186</v>
      </c>
      <c r="D193">
        <v>4</v>
      </c>
      <c r="E193">
        <v>19</v>
      </c>
      <c r="F193">
        <v>162.78</v>
      </c>
      <c r="G193">
        <v>294.88</v>
      </c>
      <c r="H193">
        <v>421.92</v>
      </c>
      <c r="I193">
        <v>137.41</v>
      </c>
      <c r="J193">
        <v>15.724</v>
      </c>
      <c r="K193">
        <v>73.802999999999997</v>
      </c>
      <c r="L193">
        <v>14.292999999999999</v>
      </c>
      <c r="M193">
        <v>3935.7</v>
      </c>
      <c r="N193">
        <v>3603.8</v>
      </c>
      <c r="O193">
        <v>3672.2</v>
      </c>
      <c r="P193">
        <v>243.77</v>
      </c>
      <c r="Q193">
        <v>143.88999999999999</v>
      </c>
      <c r="R193">
        <v>310.23</v>
      </c>
      <c r="S193">
        <v>4842.8</v>
      </c>
      <c r="T193">
        <v>2312.3000000000002</v>
      </c>
      <c r="U193">
        <v>4771.3999999999996</v>
      </c>
      <c r="V193">
        <v>215.46</v>
      </c>
      <c r="W193">
        <v>133.30000000000001</v>
      </c>
      <c r="X193">
        <v>237.3</v>
      </c>
      <c r="Y193">
        <v>42.2</v>
      </c>
      <c r="Z193">
        <v>6.3</v>
      </c>
      <c r="AA193">
        <v>6.3</v>
      </c>
      <c r="AB193">
        <f t="shared" si="18"/>
        <v>5.0623945602761076</v>
      </c>
      <c r="AC193">
        <f t="shared" si="19"/>
        <v>14.887951537451357</v>
      </c>
      <c r="AD193">
        <f t="shared" si="20"/>
        <v>9.4216989776075621</v>
      </c>
      <c r="AE193">
        <f t="shared" si="21"/>
        <v>5.8325577166482834</v>
      </c>
      <c r="AF193">
        <f t="shared" si="22"/>
        <v>3.8394317566287492</v>
      </c>
      <c r="AG193">
        <f t="shared" si="23"/>
        <v>7.7899674319448176</v>
      </c>
      <c r="AH193">
        <f t="shared" si="24"/>
        <v>4.2595675192655182</v>
      </c>
      <c r="AI193">
        <f t="shared" si="25"/>
        <v>5.4506051684658159</v>
      </c>
      <c r="AJ193">
        <f t="shared" si="26"/>
        <v>4.7377563040309862</v>
      </c>
    </row>
    <row r="194" spans="1:36" x14ac:dyDescent="0.35">
      <c r="A194" t="s">
        <v>866</v>
      </c>
      <c r="B194" t="s">
        <v>867</v>
      </c>
      <c r="C194" t="s">
        <v>868</v>
      </c>
      <c r="D194">
        <v>9</v>
      </c>
      <c r="E194">
        <v>8</v>
      </c>
      <c r="F194">
        <v>54.036999999999999</v>
      </c>
      <c r="G194">
        <v>599.16</v>
      </c>
      <c r="H194">
        <v>865.83</v>
      </c>
      <c r="I194">
        <v>305.58999999999997</v>
      </c>
      <c r="J194">
        <v>77.923000000000002</v>
      </c>
      <c r="K194">
        <v>42.67</v>
      </c>
      <c r="L194">
        <v>39.036999999999999</v>
      </c>
      <c r="M194">
        <v>1466.4</v>
      </c>
      <c r="N194">
        <v>1322.5</v>
      </c>
      <c r="O194">
        <v>1424.8</v>
      </c>
      <c r="P194">
        <v>291.33</v>
      </c>
      <c r="Q194">
        <v>163.11000000000001</v>
      </c>
      <c r="R194">
        <v>176.86</v>
      </c>
      <c r="S194">
        <v>2693</v>
      </c>
      <c r="T194">
        <v>1164.5999999999999</v>
      </c>
      <c r="U194">
        <v>2735.1</v>
      </c>
      <c r="V194">
        <v>1014.2</v>
      </c>
      <c r="W194">
        <v>441.22</v>
      </c>
      <c r="X194">
        <v>1077.2</v>
      </c>
      <c r="Y194">
        <v>31.1</v>
      </c>
      <c r="Z194">
        <v>7.1</v>
      </c>
      <c r="AA194">
        <v>9.8000000000000007</v>
      </c>
      <c r="AB194">
        <f t="shared" si="18"/>
        <v>11.508633358096423</v>
      </c>
      <c r="AC194">
        <f t="shared" si="19"/>
        <v>4.6967528893780957</v>
      </c>
      <c r="AD194">
        <f t="shared" si="20"/>
        <v>11.327319101521356</v>
      </c>
      <c r="AE194">
        <f t="shared" si="21"/>
        <v>16.574217883292654</v>
      </c>
      <c r="AF194">
        <f t="shared" si="22"/>
        <v>10.979328356701961</v>
      </c>
      <c r="AG194">
        <f t="shared" si="23"/>
        <v>11.042293620368868</v>
      </c>
      <c r="AH194">
        <f t="shared" si="24"/>
        <v>27.357574449719468</v>
      </c>
      <c r="AI194">
        <f t="shared" si="25"/>
        <v>27.476304940777922</v>
      </c>
      <c r="AJ194">
        <f t="shared" si="26"/>
        <v>28.255908506675759</v>
      </c>
    </row>
    <row r="195" spans="1:36" x14ac:dyDescent="0.35">
      <c r="A195" t="s">
        <v>1025</v>
      </c>
      <c r="B195" t="s">
        <v>1026</v>
      </c>
      <c r="C195" t="s">
        <v>1027</v>
      </c>
      <c r="D195">
        <v>5</v>
      </c>
      <c r="E195">
        <v>16</v>
      </c>
      <c r="F195">
        <v>119.33</v>
      </c>
      <c r="G195">
        <v>1725.4</v>
      </c>
      <c r="H195">
        <v>1685.9</v>
      </c>
      <c r="I195">
        <v>952.47</v>
      </c>
      <c r="J195">
        <v>150.11000000000001</v>
      </c>
      <c r="K195">
        <v>79.311000000000007</v>
      </c>
      <c r="L195">
        <v>37.457000000000001</v>
      </c>
      <c r="M195">
        <v>2319.6</v>
      </c>
      <c r="N195">
        <v>2039.3</v>
      </c>
      <c r="O195">
        <v>2137.1</v>
      </c>
      <c r="P195">
        <v>98.763000000000005</v>
      </c>
      <c r="Q195">
        <v>194.75</v>
      </c>
      <c r="R195">
        <v>110.5</v>
      </c>
      <c r="S195">
        <v>3487.1</v>
      </c>
      <c r="T195">
        <v>2003.4</v>
      </c>
      <c r="U195">
        <v>3575.3</v>
      </c>
      <c r="V195">
        <v>354.77</v>
      </c>
      <c r="W195">
        <v>232.37</v>
      </c>
      <c r="X195">
        <v>462.18</v>
      </c>
      <c r="Y195">
        <v>24.2</v>
      </c>
      <c r="Z195">
        <v>7.5</v>
      </c>
      <c r="AA195">
        <v>3.9</v>
      </c>
      <c r="AB195">
        <f t="shared" si="18"/>
        <v>8.0036896630783083</v>
      </c>
      <c r="AC195">
        <f t="shared" si="19"/>
        <v>4.4930039525019954</v>
      </c>
      <c r="AD195">
        <f t="shared" si="20"/>
        <v>3.7838143620691227</v>
      </c>
      <c r="AE195">
        <f t="shared" si="21"/>
        <v>4.0838782267178253</v>
      </c>
      <c r="AF195">
        <f t="shared" si="22"/>
        <v>8.7173518945413022</v>
      </c>
      <c r="AG195">
        <f t="shared" si="23"/>
        <v>4.9163552233493508</v>
      </c>
      <c r="AH195">
        <f t="shared" si="24"/>
        <v>9.2343051690973397</v>
      </c>
      <c r="AI195">
        <f t="shared" si="25"/>
        <v>10.393287323830268</v>
      </c>
      <c r="AJ195">
        <f t="shared" si="26"/>
        <v>11.447239367129992</v>
      </c>
    </row>
    <row r="196" spans="1:36" x14ac:dyDescent="0.35">
      <c r="A196" t="s">
        <v>19</v>
      </c>
      <c r="B196" t="s">
        <v>20</v>
      </c>
      <c r="C196" t="s">
        <v>21</v>
      </c>
      <c r="D196">
        <v>10</v>
      </c>
      <c r="E196">
        <v>13</v>
      </c>
      <c r="F196">
        <v>94.135999999999996</v>
      </c>
      <c r="G196">
        <v>226.06</v>
      </c>
      <c r="H196">
        <v>297.38</v>
      </c>
      <c r="I196">
        <v>163.66</v>
      </c>
      <c r="J196">
        <v>145.06</v>
      </c>
      <c r="K196">
        <v>138.88</v>
      </c>
      <c r="L196">
        <v>133.68</v>
      </c>
      <c r="M196">
        <v>1203.9000000000001</v>
      </c>
      <c r="N196">
        <v>1226.3</v>
      </c>
      <c r="O196">
        <v>957.82</v>
      </c>
      <c r="P196">
        <v>306.52999999999997</v>
      </c>
      <c r="Q196">
        <v>343.2</v>
      </c>
      <c r="R196">
        <v>440.23</v>
      </c>
      <c r="S196">
        <v>1191.5</v>
      </c>
      <c r="T196">
        <v>558.9</v>
      </c>
      <c r="U196">
        <v>1421.5</v>
      </c>
      <c r="V196">
        <v>141.22999999999999</v>
      </c>
      <c r="W196">
        <v>65.728999999999999</v>
      </c>
      <c r="X196">
        <v>218.46</v>
      </c>
      <c r="Y196">
        <v>15.7</v>
      </c>
      <c r="Z196">
        <v>3.2</v>
      </c>
      <c r="AA196">
        <v>3.2</v>
      </c>
      <c r="AB196">
        <f t="shared" ref="AB196:AB259" si="27">J196/SUM(G196,J196)*100</f>
        <v>39.087087734425523</v>
      </c>
      <c r="AC196">
        <f t="shared" ref="AC196:AC259" si="28">K196/SUM(H196,K196)*100</f>
        <v>31.834227295649381</v>
      </c>
      <c r="AD196">
        <f t="shared" ref="AD196:AD259" si="29">L196/SUM(I196,L196)*100</f>
        <v>44.958633214501916</v>
      </c>
      <c r="AE196">
        <f t="shared" ref="AE196:AE259" si="30">P196/SUM(M196,P196)*100</f>
        <v>20.294220851015936</v>
      </c>
      <c r="AF196">
        <f t="shared" ref="AF196:AF259" si="31">Q196/SUM(N196,Q196)*100</f>
        <v>21.866836572156735</v>
      </c>
      <c r="AG196">
        <f t="shared" ref="AG196:AG259" si="32">R196/SUM(O196,R196)*100</f>
        <v>31.488859482851112</v>
      </c>
      <c r="AH196">
        <f t="shared" ref="AH196:AH259" si="33">V196/SUM(S196,V196)*100</f>
        <v>10.597045162936228</v>
      </c>
      <c r="AI196">
        <f t="shared" ref="AI196:AI259" si="34">W196/SUM(T196,W196)*100</f>
        <v>10.522886385358349</v>
      </c>
      <c r="AJ196">
        <f t="shared" ref="AJ196:AJ259" si="35">X196/SUM(U196,X196)*100</f>
        <v>13.321056611136859</v>
      </c>
    </row>
    <row r="197" spans="1:36" x14ac:dyDescent="0.35">
      <c r="A197" t="s">
        <v>196</v>
      </c>
      <c r="B197" t="s">
        <v>197</v>
      </c>
      <c r="C197" t="s">
        <v>198</v>
      </c>
      <c r="D197">
        <v>4</v>
      </c>
      <c r="E197">
        <v>6</v>
      </c>
      <c r="F197">
        <v>48.448999999999998</v>
      </c>
      <c r="G197">
        <v>1552.7</v>
      </c>
      <c r="H197">
        <v>1530</v>
      </c>
      <c r="I197">
        <v>841</v>
      </c>
      <c r="J197">
        <v>98.450999999999993</v>
      </c>
      <c r="K197">
        <v>80.902000000000001</v>
      </c>
      <c r="L197">
        <v>96.427999999999997</v>
      </c>
      <c r="M197">
        <v>3236.9</v>
      </c>
      <c r="N197">
        <v>2941.4</v>
      </c>
      <c r="O197">
        <v>2774.4</v>
      </c>
      <c r="P197">
        <v>490.13</v>
      </c>
      <c r="Q197">
        <v>385.15</v>
      </c>
      <c r="R197">
        <v>492.63</v>
      </c>
      <c r="S197">
        <v>3060.6</v>
      </c>
      <c r="T197">
        <v>1543.9</v>
      </c>
      <c r="U197">
        <v>3049.4</v>
      </c>
      <c r="V197">
        <v>503.8</v>
      </c>
      <c r="W197">
        <v>105.2</v>
      </c>
      <c r="X197">
        <v>441.55</v>
      </c>
      <c r="Y197">
        <v>35.1</v>
      </c>
      <c r="Z197">
        <v>15.5</v>
      </c>
      <c r="AA197">
        <v>15.5</v>
      </c>
      <c r="AB197">
        <f t="shared" si="27"/>
        <v>5.9625679298864842</v>
      </c>
      <c r="AC197">
        <f t="shared" si="28"/>
        <v>5.0221552893968724</v>
      </c>
      <c r="AD197">
        <f t="shared" si="29"/>
        <v>10.286443332181245</v>
      </c>
      <c r="AE197">
        <f t="shared" si="30"/>
        <v>13.150685666603165</v>
      </c>
      <c r="AF197">
        <f t="shared" si="31"/>
        <v>11.578061354857134</v>
      </c>
      <c r="AG197">
        <f t="shared" si="32"/>
        <v>15.078833068566864</v>
      </c>
      <c r="AH197">
        <f t="shared" si="33"/>
        <v>14.134216137358321</v>
      </c>
      <c r="AI197">
        <f t="shared" si="34"/>
        <v>6.3792371596628454</v>
      </c>
      <c r="AJ197">
        <f t="shared" si="35"/>
        <v>12.648419484667498</v>
      </c>
    </row>
    <row r="198" spans="1:36" x14ac:dyDescent="0.35">
      <c r="A198" t="s">
        <v>893</v>
      </c>
      <c r="B198" t="s">
        <v>894</v>
      </c>
      <c r="C198" t="s">
        <v>895</v>
      </c>
      <c r="D198">
        <v>8</v>
      </c>
      <c r="E198">
        <v>44</v>
      </c>
      <c r="F198">
        <v>323.31</v>
      </c>
      <c r="G198">
        <v>992.05</v>
      </c>
      <c r="H198">
        <v>1077</v>
      </c>
      <c r="I198">
        <v>635.66</v>
      </c>
      <c r="J198">
        <v>121.73</v>
      </c>
      <c r="K198">
        <v>117.12</v>
      </c>
      <c r="L198">
        <v>31.227</v>
      </c>
      <c r="M198">
        <v>3444.9</v>
      </c>
      <c r="N198">
        <v>3494.8</v>
      </c>
      <c r="O198">
        <v>3319.7</v>
      </c>
      <c r="P198">
        <v>403.89</v>
      </c>
      <c r="Q198">
        <v>385.85</v>
      </c>
      <c r="R198">
        <v>328.27</v>
      </c>
      <c r="S198">
        <v>2609.1</v>
      </c>
      <c r="T198">
        <v>991.91</v>
      </c>
      <c r="U198">
        <v>2498.1</v>
      </c>
      <c r="V198">
        <v>504.16</v>
      </c>
      <c r="W198">
        <v>218.32</v>
      </c>
      <c r="X198">
        <v>530.19000000000005</v>
      </c>
      <c r="Y198">
        <v>21.4</v>
      </c>
      <c r="Z198">
        <v>4.5</v>
      </c>
      <c r="AA198">
        <v>3.3</v>
      </c>
      <c r="AB198">
        <f t="shared" si="27"/>
        <v>10.929447467183826</v>
      </c>
      <c r="AC198">
        <f t="shared" si="28"/>
        <v>9.8080594915083914</v>
      </c>
      <c r="AD198">
        <f t="shared" si="29"/>
        <v>4.6825024329459115</v>
      </c>
      <c r="AE198">
        <f t="shared" si="30"/>
        <v>10.493947448418854</v>
      </c>
      <c r="AF198">
        <f t="shared" si="31"/>
        <v>9.9429219331812977</v>
      </c>
      <c r="AG198">
        <f t="shared" si="32"/>
        <v>8.9987033884598837</v>
      </c>
      <c r="AH198">
        <f t="shared" si="33"/>
        <v>16.193957459383412</v>
      </c>
      <c r="AI198">
        <f t="shared" si="34"/>
        <v>18.03954620196161</v>
      </c>
      <c r="AJ198">
        <f t="shared" si="35"/>
        <v>17.507900498301023</v>
      </c>
    </row>
    <row r="199" spans="1:36" x14ac:dyDescent="0.35">
      <c r="A199" t="s">
        <v>148</v>
      </c>
      <c r="B199" t="s">
        <v>149</v>
      </c>
      <c r="C199" t="s">
        <v>150</v>
      </c>
      <c r="D199">
        <v>7</v>
      </c>
      <c r="E199">
        <v>49</v>
      </c>
      <c r="F199">
        <v>323.31</v>
      </c>
      <c r="G199">
        <v>1823.8</v>
      </c>
      <c r="H199">
        <v>2255.3000000000002</v>
      </c>
      <c r="I199">
        <v>883.81</v>
      </c>
      <c r="J199">
        <v>404.13</v>
      </c>
      <c r="K199">
        <v>185.15</v>
      </c>
      <c r="L199">
        <v>135.80000000000001</v>
      </c>
      <c r="M199">
        <v>1440.4</v>
      </c>
      <c r="N199">
        <v>1182.9000000000001</v>
      </c>
      <c r="O199">
        <v>1098.9000000000001</v>
      </c>
      <c r="P199">
        <v>204.05</v>
      </c>
      <c r="Q199">
        <v>291.27999999999997</v>
      </c>
      <c r="R199">
        <v>230.96</v>
      </c>
      <c r="S199">
        <v>4822</v>
      </c>
      <c r="T199">
        <v>2376.6999999999998</v>
      </c>
      <c r="U199">
        <v>4942.6000000000004</v>
      </c>
      <c r="V199">
        <v>338.95</v>
      </c>
      <c r="W199">
        <v>280.95</v>
      </c>
      <c r="X199">
        <v>430.58</v>
      </c>
      <c r="Y199">
        <v>29.8</v>
      </c>
      <c r="Z199">
        <v>2.9</v>
      </c>
      <c r="AA199">
        <v>4.2</v>
      </c>
      <c r="AB199">
        <f t="shared" si="27"/>
        <v>18.139259312455959</v>
      </c>
      <c r="AC199">
        <f t="shared" si="28"/>
        <v>7.5867155647524012</v>
      </c>
      <c r="AD199">
        <f t="shared" si="29"/>
        <v>13.318817979423509</v>
      </c>
      <c r="AE199">
        <f t="shared" si="30"/>
        <v>12.408404025662076</v>
      </c>
      <c r="AF199">
        <f t="shared" si="31"/>
        <v>19.758781152912125</v>
      </c>
      <c r="AG199">
        <f t="shared" si="32"/>
        <v>17.367241664536117</v>
      </c>
      <c r="AH199">
        <f t="shared" si="33"/>
        <v>6.5675893004194963</v>
      </c>
      <c r="AI199">
        <f t="shared" si="34"/>
        <v>10.571369442928905</v>
      </c>
      <c r="AJ199">
        <f t="shared" si="35"/>
        <v>8.0135041074373081</v>
      </c>
    </row>
    <row r="200" spans="1:36" x14ac:dyDescent="0.35">
      <c r="A200" t="s">
        <v>88</v>
      </c>
      <c r="B200" t="s">
        <v>89</v>
      </c>
      <c r="C200" t="s">
        <v>90</v>
      </c>
      <c r="D200">
        <v>5</v>
      </c>
      <c r="E200">
        <v>11</v>
      </c>
      <c r="F200">
        <v>94.254000000000005</v>
      </c>
      <c r="G200">
        <v>1476.3</v>
      </c>
      <c r="H200">
        <v>1560.8</v>
      </c>
      <c r="I200">
        <v>763.32</v>
      </c>
      <c r="J200">
        <v>160.26</v>
      </c>
      <c r="K200">
        <v>138.46</v>
      </c>
      <c r="L200">
        <v>143.19999999999999</v>
      </c>
      <c r="M200">
        <v>4710.3999999999996</v>
      </c>
      <c r="N200">
        <v>4661.8</v>
      </c>
      <c r="O200">
        <v>4285.7</v>
      </c>
      <c r="P200">
        <v>359.12</v>
      </c>
      <c r="Q200">
        <v>259.95</v>
      </c>
      <c r="R200">
        <v>374.32</v>
      </c>
      <c r="S200">
        <v>9181.4</v>
      </c>
      <c r="T200">
        <v>2738.9</v>
      </c>
      <c r="U200">
        <v>9241.1</v>
      </c>
      <c r="V200">
        <v>530.87</v>
      </c>
      <c r="W200">
        <v>195.29</v>
      </c>
      <c r="X200">
        <v>542.95000000000005</v>
      </c>
      <c r="Y200">
        <v>37.1</v>
      </c>
      <c r="Z200">
        <v>14.3</v>
      </c>
      <c r="AA200">
        <v>19.100000000000001</v>
      </c>
      <c r="AB200">
        <f t="shared" si="27"/>
        <v>9.7924915676785442</v>
      </c>
      <c r="AC200">
        <f t="shared" si="28"/>
        <v>8.1482527688523252</v>
      </c>
      <c r="AD200">
        <f t="shared" si="29"/>
        <v>15.796672991219166</v>
      </c>
      <c r="AE200">
        <f t="shared" si="30"/>
        <v>7.0839053796020135</v>
      </c>
      <c r="AF200">
        <f t="shared" si="31"/>
        <v>5.2816579468684921</v>
      </c>
      <c r="AG200">
        <f t="shared" si="32"/>
        <v>8.0325835511435582</v>
      </c>
      <c r="AH200">
        <f t="shared" si="33"/>
        <v>5.4659724245722163</v>
      </c>
      <c r="AI200">
        <f t="shared" si="34"/>
        <v>6.6556698782287445</v>
      </c>
      <c r="AJ200">
        <f t="shared" si="35"/>
        <v>5.5493379530971323</v>
      </c>
    </row>
    <row r="201" spans="1:36" x14ac:dyDescent="0.35">
      <c r="A201" t="s">
        <v>211</v>
      </c>
      <c r="B201" t="s">
        <v>212</v>
      </c>
      <c r="C201" t="s">
        <v>213</v>
      </c>
      <c r="D201">
        <v>20</v>
      </c>
      <c r="E201">
        <v>19</v>
      </c>
      <c r="F201">
        <v>137.03</v>
      </c>
      <c r="G201">
        <v>1212.2</v>
      </c>
      <c r="H201">
        <v>1254.9000000000001</v>
      </c>
      <c r="I201">
        <v>625.91999999999996</v>
      </c>
      <c r="J201">
        <v>162.9</v>
      </c>
      <c r="K201">
        <v>134.33000000000001</v>
      </c>
      <c r="L201">
        <v>83.424000000000007</v>
      </c>
      <c r="M201">
        <v>4230.3999999999996</v>
      </c>
      <c r="N201">
        <v>3720.9</v>
      </c>
      <c r="O201">
        <v>3574.3</v>
      </c>
      <c r="P201">
        <v>254.13</v>
      </c>
      <c r="Q201">
        <v>202.73</v>
      </c>
      <c r="R201">
        <v>199.59</v>
      </c>
      <c r="S201">
        <v>3177.5</v>
      </c>
      <c r="T201">
        <v>1541.1</v>
      </c>
      <c r="U201">
        <v>2726.4</v>
      </c>
      <c r="V201">
        <v>141.91</v>
      </c>
      <c r="W201">
        <v>79.510999999999996</v>
      </c>
      <c r="X201">
        <v>241.97</v>
      </c>
      <c r="Y201">
        <v>16.600000000000001</v>
      </c>
      <c r="Z201">
        <v>9.6999999999999993</v>
      </c>
      <c r="AA201">
        <v>7.1</v>
      </c>
      <c r="AB201">
        <f t="shared" si="27"/>
        <v>11.846411170096721</v>
      </c>
      <c r="AC201">
        <f t="shared" si="28"/>
        <v>9.6693851989951263</v>
      </c>
      <c r="AD201">
        <f t="shared" si="29"/>
        <v>11.760725402625527</v>
      </c>
      <c r="AE201">
        <f t="shared" si="30"/>
        <v>5.6668145825761007</v>
      </c>
      <c r="AF201">
        <f t="shared" si="31"/>
        <v>5.1668990195303834</v>
      </c>
      <c r="AG201">
        <f t="shared" si="32"/>
        <v>5.2887074080060623</v>
      </c>
      <c r="AH201">
        <f t="shared" si="33"/>
        <v>4.2751573321765015</v>
      </c>
      <c r="AI201">
        <f t="shared" si="34"/>
        <v>4.9062359813675211</v>
      </c>
      <c r="AJ201">
        <f t="shared" si="35"/>
        <v>8.1516118273665352</v>
      </c>
    </row>
    <row r="202" spans="1:36" x14ac:dyDescent="0.35">
      <c r="A202" t="s">
        <v>331</v>
      </c>
      <c r="B202" t="s">
        <v>332</v>
      </c>
      <c r="C202" t="s">
        <v>333</v>
      </c>
      <c r="D202">
        <v>3</v>
      </c>
      <c r="E202">
        <v>3</v>
      </c>
      <c r="F202">
        <v>24.434999999999999</v>
      </c>
      <c r="G202">
        <v>68.674000000000007</v>
      </c>
      <c r="H202">
        <v>209.89</v>
      </c>
      <c r="I202">
        <v>33.890999999999998</v>
      </c>
      <c r="J202">
        <v>693.89</v>
      </c>
      <c r="K202">
        <v>435.86</v>
      </c>
      <c r="L202">
        <v>318.3</v>
      </c>
      <c r="M202">
        <v>362</v>
      </c>
      <c r="N202">
        <v>367.17</v>
      </c>
      <c r="O202">
        <v>362.93</v>
      </c>
      <c r="P202">
        <v>1015.4</v>
      </c>
      <c r="Q202">
        <v>914.91</v>
      </c>
      <c r="R202">
        <v>996.58</v>
      </c>
      <c r="S202">
        <v>526.6</v>
      </c>
      <c r="T202">
        <v>189.87</v>
      </c>
      <c r="U202">
        <v>622.34</v>
      </c>
      <c r="V202">
        <v>1576.5</v>
      </c>
      <c r="W202">
        <v>639.66</v>
      </c>
      <c r="X202">
        <v>1762.8</v>
      </c>
      <c r="Y202">
        <v>15.6</v>
      </c>
      <c r="Z202">
        <v>13.4</v>
      </c>
      <c r="AA202">
        <v>13.4</v>
      </c>
      <c r="AB202">
        <f t="shared" si="27"/>
        <v>90.99432965626491</v>
      </c>
      <c r="AC202">
        <f t="shared" si="28"/>
        <v>67.496709252806824</v>
      </c>
      <c r="AD202">
        <f t="shared" si="29"/>
        <v>90.37709651865039</v>
      </c>
      <c r="AE202">
        <f t="shared" si="30"/>
        <v>73.718600261361971</v>
      </c>
      <c r="AF202">
        <f t="shared" si="31"/>
        <v>71.361381505054283</v>
      </c>
      <c r="AG202">
        <f t="shared" si="32"/>
        <v>73.304352303403434</v>
      </c>
      <c r="AH202">
        <f t="shared" si="33"/>
        <v>74.960772193428753</v>
      </c>
      <c r="AI202">
        <f t="shared" si="34"/>
        <v>77.111135221149326</v>
      </c>
      <c r="AJ202">
        <f t="shared" si="35"/>
        <v>73.907611293257418</v>
      </c>
    </row>
    <row r="203" spans="1:36" x14ac:dyDescent="0.35">
      <c r="A203" t="s">
        <v>166</v>
      </c>
      <c r="B203" t="s">
        <v>167</v>
      </c>
      <c r="C203" t="s">
        <v>168</v>
      </c>
      <c r="D203">
        <v>8</v>
      </c>
      <c r="E203">
        <v>15</v>
      </c>
      <c r="F203">
        <v>129.03</v>
      </c>
      <c r="G203">
        <v>1222.4000000000001</v>
      </c>
      <c r="H203">
        <v>1150.0999999999999</v>
      </c>
      <c r="I203">
        <v>576.49</v>
      </c>
      <c r="J203">
        <v>94.876999999999995</v>
      </c>
      <c r="K203">
        <v>152.86000000000001</v>
      </c>
      <c r="L203">
        <v>71.725999999999999</v>
      </c>
      <c r="M203">
        <v>3047.6</v>
      </c>
      <c r="N203">
        <v>3147.2</v>
      </c>
      <c r="O203">
        <v>2764.8</v>
      </c>
      <c r="P203">
        <v>110.3</v>
      </c>
      <c r="Q203">
        <v>167.48</v>
      </c>
      <c r="R203">
        <v>88.134</v>
      </c>
      <c r="S203">
        <v>4025.5</v>
      </c>
      <c r="T203">
        <v>2599.4</v>
      </c>
      <c r="U203">
        <v>4086</v>
      </c>
      <c r="V203">
        <v>157.57</v>
      </c>
      <c r="W203">
        <v>64.108000000000004</v>
      </c>
      <c r="X203">
        <v>276.37</v>
      </c>
      <c r="Y203">
        <v>18.7</v>
      </c>
      <c r="Z203">
        <v>9.3000000000000007</v>
      </c>
      <c r="AA203">
        <v>12.4</v>
      </c>
      <c r="AB203">
        <f t="shared" si="27"/>
        <v>7.202509419051573</v>
      </c>
      <c r="AC203">
        <f t="shared" si="28"/>
        <v>11.731749247866398</v>
      </c>
      <c r="AD203">
        <f t="shared" si="29"/>
        <v>11.065138780900194</v>
      </c>
      <c r="AE203">
        <f t="shared" si="30"/>
        <v>3.4928275119541468</v>
      </c>
      <c r="AF203">
        <f t="shared" si="31"/>
        <v>5.0526747680017383</v>
      </c>
      <c r="AG203">
        <f t="shared" si="32"/>
        <v>3.0892407605643872</v>
      </c>
      <c r="AH203">
        <f t="shared" si="33"/>
        <v>3.7668506623126077</v>
      </c>
      <c r="AI203">
        <f t="shared" si="34"/>
        <v>2.4069009742039444</v>
      </c>
      <c r="AJ203">
        <f t="shared" si="35"/>
        <v>6.3353177286658404</v>
      </c>
    </row>
    <row r="204" spans="1:36" x14ac:dyDescent="0.35">
      <c r="A204" t="s">
        <v>472</v>
      </c>
      <c r="B204" t="s">
        <v>473</v>
      </c>
      <c r="C204" t="s">
        <v>474</v>
      </c>
      <c r="D204">
        <v>2</v>
      </c>
      <c r="E204">
        <v>9</v>
      </c>
      <c r="F204">
        <v>77.328999999999994</v>
      </c>
      <c r="G204">
        <v>390.96</v>
      </c>
      <c r="H204">
        <v>515.08000000000004</v>
      </c>
      <c r="I204">
        <v>161.63</v>
      </c>
      <c r="J204">
        <v>42.636000000000003</v>
      </c>
      <c r="K204">
        <v>51.926000000000002</v>
      </c>
      <c r="L204">
        <v>37.308</v>
      </c>
      <c r="M204">
        <v>1938.3</v>
      </c>
      <c r="N204">
        <v>1800.2</v>
      </c>
      <c r="O204">
        <v>1920.4</v>
      </c>
      <c r="P204">
        <v>221.45</v>
      </c>
      <c r="Q204">
        <v>312.07</v>
      </c>
      <c r="R204">
        <v>292.62</v>
      </c>
      <c r="S204">
        <v>979.87</v>
      </c>
      <c r="T204">
        <v>315.73</v>
      </c>
      <c r="U204">
        <v>907.02</v>
      </c>
      <c r="V204">
        <v>199.34</v>
      </c>
      <c r="W204">
        <v>40.932000000000002</v>
      </c>
      <c r="X204">
        <v>145.33000000000001</v>
      </c>
      <c r="Y204">
        <v>43.1</v>
      </c>
      <c r="Z204">
        <v>13.9</v>
      </c>
      <c r="AA204">
        <v>19</v>
      </c>
      <c r="AB204">
        <f t="shared" si="27"/>
        <v>9.8331165416655146</v>
      </c>
      <c r="AC204">
        <f t="shared" si="28"/>
        <v>9.1579277820693257</v>
      </c>
      <c r="AD204">
        <f t="shared" si="29"/>
        <v>18.753581517859839</v>
      </c>
      <c r="AE204">
        <f t="shared" si="30"/>
        <v>10.253501562680865</v>
      </c>
      <c r="AF204">
        <f t="shared" si="31"/>
        <v>14.77415292552562</v>
      </c>
      <c r="AG204">
        <f t="shared" si="32"/>
        <v>13.222655014414691</v>
      </c>
      <c r="AH204">
        <f t="shared" si="33"/>
        <v>16.90453778377049</v>
      </c>
      <c r="AI204">
        <f t="shared" si="34"/>
        <v>11.476411840902591</v>
      </c>
      <c r="AJ204">
        <f t="shared" si="35"/>
        <v>13.810044186819978</v>
      </c>
    </row>
    <row r="205" spans="1:36" x14ac:dyDescent="0.35">
      <c r="A205" t="s">
        <v>190</v>
      </c>
      <c r="B205" t="s">
        <v>191</v>
      </c>
      <c r="C205" t="s">
        <v>192</v>
      </c>
      <c r="D205">
        <v>7</v>
      </c>
      <c r="E205">
        <v>21</v>
      </c>
      <c r="F205">
        <v>156.35</v>
      </c>
      <c r="G205">
        <v>1197.9000000000001</v>
      </c>
      <c r="H205">
        <v>1086.8</v>
      </c>
      <c r="I205">
        <v>520.66999999999996</v>
      </c>
      <c r="J205">
        <v>154.57</v>
      </c>
      <c r="K205">
        <v>229.47</v>
      </c>
      <c r="L205">
        <v>90.448999999999998</v>
      </c>
      <c r="M205">
        <v>8172.4</v>
      </c>
      <c r="N205">
        <v>7213.8</v>
      </c>
      <c r="O205">
        <v>6832.1</v>
      </c>
      <c r="P205">
        <v>842.28</v>
      </c>
      <c r="Q205">
        <v>1078.8</v>
      </c>
      <c r="R205">
        <v>998.74</v>
      </c>
      <c r="S205">
        <v>8419.7999999999993</v>
      </c>
      <c r="T205">
        <v>4423.1000000000004</v>
      </c>
      <c r="U205">
        <v>8321.5</v>
      </c>
      <c r="V205">
        <v>1356.2</v>
      </c>
      <c r="W205">
        <v>492.6</v>
      </c>
      <c r="X205">
        <v>1156</v>
      </c>
      <c r="Y205">
        <v>30.7</v>
      </c>
      <c r="Z205">
        <v>14.2</v>
      </c>
      <c r="AA205">
        <v>14.2</v>
      </c>
      <c r="AB205">
        <f t="shared" si="27"/>
        <v>11.42871930615836</v>
      </c>
      <c r="AC205">
        <f t="shared" si="28"/>
        <v>17.433353339360465</v>
      </c>
      <c r="AD205">
        <f t="shared" si="29"/>
        <v>14.800554392843294</v>
      </c>
      <c r="AE205">
        <f t="shared" si="30"/>
        <v>9.343426499886851</v>
      </c>
      <c r="AF205">
        <f t="shared" si="31"/>
        <v>13.009188915418566</v>
      </c>
      <c r="AG205">
        <f t="shared" si="32"/>
        <v>12.753931889810033</v>
      </c>
      <c r="AH205">
        <f t="shared" si="33"/>
        <v>13.872749590834699</v>
      </c>
      <c r="AI205">
        <f t="shared" si="34"/>
        <v>10.020953272168764</v>
      </c>
      <c r="AJ205">
        <f t="shared" si="35"/>
        <v>12.197309417040358</v>
      </c>
    </row>
    <row r="206" spans="1:36" x14ac:dyDescent="0.35">
      <c r="A206" t="s">
        <v>549</v>
      </c>
      <c r="B206" t="s">
        <v>550</v>
      </c>
      <c r="C206" t="s">
        <v>551</v>
      </c>
      <c r="D206">
        <v>4</v>
      </c>
      <c r="E206">
        <v>78</v>
      </c>
      <c r="F206">
        <v>323.31</v>
      </c>
      <c r="G206">
        <v>4347.7</v>
      </c>
      <c r="H206">
        <v>4361.3</v>
      </c>
      <c r="I206">
        <v>2283.6999999999998</v>
      </c>
      <c r="J206">
        <v>457.39</v>
      </c>
      <c r="K206">
        <v>515.99</v>
      </c>
      <c r="L206">
        <v>349.69</v>
      </c>
      <c r="M206">
        <v>20951</v>
      </c>
      <c r="N206">
        <v>18376</v>
      </c>
      <c r="O206">
        <v>18372</v>
      </c>
      <c r="P206">
        <v>2226</v>
      </c>
      <c r="Q206">
        <v>2388.1999999999998</v>
      </c>
      <c r="R206">
        <v>2306</v>
      </c>
      <c r="S206">
        <v>34277</v>
      </c>
      <c r="T206">
        <v>19916</v>
      </c>
      <c r="U206">
        <v>33016</v>
      </c>
      <c r="V206">
        <v>5347.1</v>
      </c>
      <c r="W206">
        <v>2118.1999999999998</v>
      </c>
      <c r="X206">
        <v>5356.5</v>
      </c>
      <c r="Y206">
        <v>31.2</v>
      </c>
      <c r="Z206">
        <v>13.4</v>
      </c>
      <c r="AA206">
        <v>13.1</v>
      </c>
      <c r="AB206">
        <f t="shared" si="27"/>
        <v>9.5188643709066838</v>
      </c>
      <c r="AC206">
        <f t="shared" si="28"/>
        <v>10.579440631990307</v>
      </c>
      <c r="AD206">
        <f t="shared" si="29"/>
        <v>13.27908133622441</v>
      </c>
      <c r="AE206">
        <f t="shared" si="30"/>
        <v>9.604349139232859</v>
      </c>
      <c r="AF206">
        <f t="shared" si="31"/>
        <v>11.501526666088747</v>
      </c>
      <c r="AG206">
        <f t="shared" si="32"/>
        <v>11.15194893123126</v>
      </c>
      <c r="AH206">
        <f t="shared" si="33"/>
        <v>13.494565176243754</v>
      </c>
      <c r="AI206">
        <f t="shared" si="34"/>
        <v>9.6132376033620446</v>
      </c>
      <c r="AJ206">
        <f t="shared" si="35"/>
        <v>13.959215584077139</v>
      </c>
    </row>
    <row r="207" spans="1:36" x14ac:dyDescent="0.35">
      <c r="A207" t="s">
        <v>1013</v>
      </c>
      <c r="B207" t="s">
        <v>1014</v>
      </c>
      <c r="C207" t="s">
        <v>1015</v>
      </c>
      <c r="D207">
        <v>9</v>
      </c>
      <c r="E207">
        <v>22</v>
      </c>
      <c r="F207">
        <v>185.96</v>
      </c>
      <c r="G207">
        <v>2219.6999999999998</v>
      </c>
      <c r="H207">
        <v>2312.4</v>
      </c>
      <c r="I207">
        <v>1051.8</v>
      </c>
      <c r="J207">
        <v>27.922000000000001</v>
      </c>
      <c r="K207">
        <v>55.628</v>
      </c>
      <c r="L207">
        <v>29.716000000000001</v>
      </c>
      <c r="M207">
        <v>6038</v>
      </c>
      <c r="N207">
        <v>5481.6</v>
      </c>
      <c r="O207">
        <v>5502.7</v>
      </c>
      <c r="P207">
        <v>294.97000000000003</v>
      </c>
      <c r="Q207">
        <v>359.09</v>
      </c>
      <c r="R207">
        <v>328.8</v>
      </c>
      <c r="S207">
        <v>14350</v>
      </c>
      <c r="T207">
        <v>5945</v>
      </c>
      <c r="U207">
        <v>14185</v>
      </c>
      <c r="V207">
        <v>989.9</v>
      </c>
      <c r="W207">
        <v>391.01</v>
      </c>
      <c r="X207">
        <v>1647.8</v>
      </c>
      <c r="Y207">
        <v>39.4</v>
      </c>
      <c r="Z207">
        <v>16.8</v>
      </c>
      <c r="AA207">
        <v>16.8</v>
      </c>
      <c r="AB207">
        <f t="shared" si="27"/>
        <v>1.2422907410587725</v>
      </c>
      <c r="AC207">
        <f t="shared" si="28"/>
        <v>2.3491276285584459</v>
      </c>
      <c r="AD207">
        <f t="shared" si="29"/>
        <v>2.7476246306111056</v>
      </c>
      <c r="AE207">
        <f t="shared" si="30"/>
        <v>4.6576882568526301</v>
      </c>
      <c r="AF207">
        <f t="shared" si="31"/>
        <v>6.1480749705942275</v>
      </c>
      <c r="AG207">
        <f t="shared" si="32"/>
        <v>5.6383434793792331</v>
      </c>
      <c r="AH207">
        <f t="shared" si="33"/>
        <v>6.4531059524507981</v>
      </c>
      <c r="AI207">
        <f t="shared" si="34"/>
        <v>6.1712339469161188</v>
      </c>
      <c r="AJ207">
        <f t="shared" si="35"/>
        <v>10.40750846344298</v>
      </c>
    </row>
    <row r="208" spans="1:36" x14ac:dyDescent="0.35">
      <c r="A208" t="s">
        <v>510</v>
      </c>
      <c r="B208" t="s">
        <v>511</v>
      </c>
      <c r="C208" t="s">
        <v>512</v>
      </c>
      <c r="D208">
        <v>3</v>
      </c>
      <c r="E208">
        <v>25</v>
      </c>
      <c r="F208">
        <v>211.95</v>
      </c>
      <c r="G208">
        <v>1362.1</v>
      </c>
      <c r="H208">
        <v>1571</v>
      </c>
      <c r="I208">
        <v>660.4</v>
      </c>
      <c r="J208">
        <v>257.38</v>
      </c>
      <c r="K208">
        <v>214.95</v>
      </c>
      <c r="L208">
        <v>64.350999999999999</v>
      </c>
      <c r="M208">
        <v>8560.7000000000007</v>
      </c>
      <c r="N208">
        <v>8441.9</v>
      </c>
      <c r="O208">
        <v>7783.5</v>
      </c>
      <c r="P208">
        <v>1114.7</v>
      </c>
      <c r="Q208">
        <v>1133.0999999999999</v>
      </c>
      <c r="R208">
        <v>1159.3</v>
      </c>
      <c r="S208">
        <v>9061</v>
      </c>
      <c r="T208">
        <v>4951</v>
      </c>
      <c r="U208">
        <v>9172.1</v>
      </c>
      <c r="V208">
        <v>1351.4</v>
      </c>
      <c r="W208">
        <v>493.04</v>
      </c>
      <c r="X208">
        <v>988.84</v>
      </c>
      <c r="Y208">
        <v>28.2</v>
      </c>
      <c r="Z208">
        <v>17.399999999999999</v>
      </c>
      <c r="AA208">
        <v>11.2</v>
      </c>
      <c r="AB208">
        <f t="shared" si="27"/>
        <v>15.89275569936029</v>
      </c>
      <c r="AC208">
        <f t="shared" si="28"/>
        <v>12.03561129930849</v>
      </c>
      <c r="AD208">
        <f t="shared" si="29"/>
        <v>8.8790494942400908</v>
      </c>
      <c r="AE208">
        <f t="shared" si="30"/>
        <v>11.520970709221324</v>
      </c>
      <c r="AF208">
        <f t="shared" si="31"/>
        <v>11.833942558746735</v>
      </c>
      <c r="AG208">
        <f t="shared" si="32"/>
        <v>12.963501364225971</v>
      </c>
      <c r="AH208">
        <f t="shared" si="33"/>
        <v>12.978756098497946</v>
      </c>
      <c r="AI208">
        <f t="shared" si="34"/>
        <v>9.0565095039713164</v>
      </c>
      <c r="AJ208">
        <f t="shared" si="35"/>
        <v>9.7317767844313625</v>
      </c>
    </row>
    <row r="209" spans="1:36" x14ac:dyDescent="0.35">
      <c r="A209" t="s">
        <v>609</v>
      </c>
      <c r="B209" t="s">
        <v>610</v>
      </c>
      <c r="C209" t="s">
        <v>611</v>
      </c>
      <c r="D209">
        <v>19</v>
      </c>
      <c r="E209">
        <v>27</v>
      </c>
      <c r="F209">
        <v>188.81</v>
      </c>
      <c r="G209">
        <v>1826.4</v>
      </c>
      <c r="H209">
        <v>1658.7</v>
      </c>
      <c r="I209">
        <v>965.14</v>
      </c>
      <c r="J209">
        <v>268.44</v>
      </c>
      <c r="K209">
        <v>201.46</v>
      </c>
      <c r="L209">
        <v>46.704999999999998</v>
      </c>
      <c r="M209">
        <v>9042.6</v>
      </c>
      <c r="N209">
        <v>8828</v>
      </c>
      <c r="O209">
        <v>8943.4</v>
      </c>
      <c r="P209">
        <v>1474.6</v>
      </c>
      <c r="Q209">
        <v>1415.1</v>
      </c>
      <c r="R209">
        <v>1858.6</v>
      </c>
      <c r="S209">
        <v>7958.4</v>
      </c>
      <c r="T209">
        <v>2818.6</v>
      </c>
      <c r="U209">
        <v>8839.2999999999993</v>
      </c>
      <c r="V209">
        <v>1794.3</v>
      </c>
      <c r="W209">
        <v>540.57000000000005</v>
      </c>
      <c r="X209">
        <v>1966</v>
      </c>
      <c r="Y209">
        <v>5.7</v>
      </c>
      <c r="Z209">
        <v>5.9</v>
      </c>
      <c r="AA209">
        <v>4.0999999999999996</v>
      </c>
      <c r="AB209">
        <f t="shared" si="27"/>
        <v>12.814343816234175</v>
      </c>
      <c r="AC209">
        <f t="shared" si="28"/>
        <v>10.830251161190436</v>
      </c>
      <c r="AD209">
        <f t="shared" si="29"/>
        <v>4.6158255464028581</v>
      </c>
      <c r="AE209">
        <f t="shared" si="30"/>
        <v>14.020842049214618</v>
      </c>
      <c r="AF209">
        <f t="shared" si="31"/>
        <v>13.81515361560465</v>
      </c>
      <c r="AG209">
        <f t="shared" si="32"/>
        <v>17.206072949453805</v>
      </c>
      <c r="AH209">
        <f t="shared" si="33"/>
        <v>18.397982097265377</v>
      </c>
      <c r="AI209">
        <f t="shared" si="34"/>
        <v>16.092368055204116</v>
      </c>
      <c r="AJ209">
        <f t="shared" si="35"/>
        <v>18.194774786447393</v>
      </c>
    </row>
    <row r="210" spans="1:36" x14ac:dyDescent="0.35">
      <c r="A210" t="s">
        <v>519</v>
      </c>
      <c r="B210" t="s">
        <v>520</v>
      </c>
      <c r="C210" t="s">
        <v>521</v>
      </c>
      <c r="D210">
        <v>2</v>
      </c>
      <c r="E210">
        <v>16</v>
      </c>
      <c r="F210">
        <v>117.28</v>
      </c>
      <c r="G210">
        <v>1175</v>
      </c>
      <c r="H210">
        <v>1183.5</v>
      </c>
      <c r="I210">
        <v>685.16</v>
      </c>
      <c r="J210">
        <v>188.32</v>
      </c>
      <c r="K210">
        <v>70.123000000000005</v>
      </c>
      <c r="L210">
        <v>40.015000000000001</v>
      </c>
      <c r="M210">
        <v>1843.6</v>
      </c>
      <c r="N210">
        <v>1857.8</v>
      </c>
      <c r="O210">
        <v>1444.7</v>
      </c>
      <c r="P210">
        <v>163.22999999999999</v>
      </c>
      <c r="Q210">
        <v>270.88</v>
      </c>
      <c r="R210">
        <v>187.67</v>
      </c>
      <c r="S210">
        <v>6576.3</v>
      </c>
      <c r="T210">
        <v>3220.1</v>
      </c>
      <c r="U210">
        <v>6639.2</v>
      </c>
      <c r="V210">
        <v>643.53</v>
      </c>
      <c r="W210">
        <v>165.01</v>
      </c>
      <c r="X210">
        <v>563.62</v>
      </c>
      <c r="Y210">
        <v>30.6</v>
      </c>
      <c r="Z210">
        <v>9.6</v>
      </c>
      <c r="AA210">
        <v>9.6</v>
      </c>
      <c r="AB210">
        <f t="shared" si="27"/>
        <v>13.813338027755773</v>
      </c>
      <c r="AC210">
        <f t="shared" si="28"/>
        <v>5.5936274302561459</v>
      </c>
      <c r="AD210">
        <f t="shared" si="29"/>
        <v>5.5179784190023105</v>
      </c>
      <c r="AE210">
        <f t="shared" si="30"/>
        <v>8.1337233348116182</v>
      </c>
      <c r="AF210">
        <f t="shared" si="31"/>
        <v>12.725256966758744</v>
      </c>
      <c r="AG210">
        <f t="shared" si="32"/>
        <v>11.496780754363286</v>
      </c>
      <c r="AH210">
        <f t="shared" si="33"/>
        <v>8.9133677662770445</v>
      </c>
      <c r="AI210">
        <f t="shared" si="34"/>
        <v>4.8745831006968752</v>
      </c>
      <c r="AJ210">
        <f t="shared" si="35"/>
        <v>7.8249907675049499</v>
      </c>
    </row>
    <row r="211" spans="1:36" x14ac:dyDescent="0.35">
      <c r="A211" t="s">
        <v>1055</v>
      </c>
      <c r="B211" t="s">
        <v>1056</v>
      </c>
      <c r="C211" t="s">
        <v>1057</v>
      </c>
      <c r="D211">
        <v>9</v>
      </c>
      <c r="E211">
        <v>9</v>
      </c>
      <c r="F211">
        <v>68.775999999999996</v>
      </c>
      <c r="G211">
        <v>1070.8</v>
      </c>
      <c r="H211">
        <v>892.52</v>
      </c>
      <c r="I211">
        <v>576.89</v>
      </c>
      <c r="J211">
        <v>14.016</v>
      </c>
      <c r="K211">
        <v>58.76</v>
      </c>
      <c r="L211">
        <v>37.912999999999997</v>
      </c>
      <c r="M211">
        <v>2079.9</v>
      </c>
      <c r="N211">
        <v>2141.6</v>
      </c>
      <c r="O211">
        <v>2095.1</v>
      </c>
      <c r="P211">
        <v>36.51</v>
      </c>
      <c r="Q211">
        <v>104.72</v>
      </c>
      <c r="R211">
        <v>97.712999999999994</v>
      </c>
      <c r="S211">
        <v>2920.2</v>
      </c>
      <c r="T211">
        <v>1081.3</v>
      </c>
      <c r="U211">
        <v>3008.2</v>
      </c>
      <c r="V211">
        <v>729.93</v>
      </c>
      <c r="W211">
        <v>215.7</v>
      </c>
      <c r="X211">
        <v>604.45000000000005</v>
      </c>
      <c r="Y211">
        <v>24</v>
      </c>
      <c r="Z211">
        <v>5.5</v>
      </c>
      <c r="AA211">
        <v>5.5</v>
      </c>
      <c r="AB211">
        <f t="shared" si="27"/>
        <v>1.2920163419418591</v>
      </c>
      <c r="AC211">
        <f t="shared" si="28"/>
        <v>6.1769405432680173</v>
      </c>
      <c r="AD211">
        <f t="shared" si="29"/>
        <v>6.1666907936363344</v>
      </c>
      <c r="AE211">
        <f t="shared" si="30"/>
        <v>1.7250910740357488</v>
      </c>
      <c r="AF211">
        <f t="shared" si="31"/>
        <v>4.6618469318707936</v>
      </c>
      <c r="AG211">
        <f t="shared" si="32"/>
        <v>4.456057128446429</v>
      </c>
      <c r="AH211">
        <f t="shared" si="33"/>
        <v>19.997369956686477</v>
      </c>
      <c r="AI211">
        <f t="shared" si="34"/>
        <v>16.630686198920586</v>
      </c>
      <c r="AJ211">
        <f t="shared" si="35"/>
        <v>16.73148519784646</v>
      </c>
    </row>
    <row r="212" spans="1:36" x14ac:dyDescent="0.35">
      <c r="A212" t="s">
        <v>785</v>
      </c>
      <c r="B212" t="s">
        <v>786</v>
      </c>
      <c r="C212" t="s">
        <v>787</v>
      </c>
      <c r="D212">
        <v>5</v>
      </c>
      <c r="E212">
        <v>7</v>
      </c>
      <c r="F212">
        <v>62.603000000000002</v>
      </c>
      <c r="G212">
        <v>1216.0999999999999</v>
      </c>
      <c r="H212">
        <v>1281.2</v>
      </c>
      <c r="I212">
        <v>837.06</v>
      </c>
      <c r="J212">
        <v>39.381</v>
      </c>
      <c r="K212">
        <v>87.102999999999994</v>
      </c>
      <c r="L212">
        <v>60.801000000000002</v>
      </c>
      <c r="M212">
        <v>2432.4</v>
      </c>
      <c r="N212">
        <v>2403.9</v>
      </c>
      <c r="O212">
        <v>2348.1999999999998</v>
      </c>
      <c r="P212">
        <v>462.38</v>
      </c>
      <c r="Q212">
        <v>363.86</v>
      </c>
      <c r="R212">
        <v>369.25</v>
      </c>
      <c r="S212">
        <v>2678.9</v>
      </c>
      <c r="T212">
        <v>539.44000000000005</v>
      </c>
      <c r="U212">
        <v>3489.9</v>
      </c>
      <c r="V212">
        <v>833.47</v>
      </c>
      <c r="W212">
        <v>218.13</v>
      </c>
      <c r="X212">
        <v>1024.2</v>
      </c>
      <c r="Y212">
        <v>18.899999999999999</v>
      </c>
      <c r="Z212">
        <v>12.9</v>
      </c>
      <c r="AA212">
        <v>12.9</v>
      </c>
      <c r="AB212">
        <f t="shared" si="27"/>
        <v>3.1367260834692043</v>
      </c>
      <c r="AC212">
        <f t="shared" si="28"/>
        <v>6.3657684007124145</v>
      </c>
      <c r="AD212">
        <f t="shared" si="29"/>
        <v>6.7717608850367705</v>
      </c>
      <c r="AE212">
        <f t="shared" si="30"/>
        <v>15.972889131471129</v>
      </c>
      <c r="AF212">
        <f t="shared" si="31"/>
        <v>13.146371072636356</v>
      </c>
      <c r="AG212">
        <f t="shared" si="32"/>
        <v>13.588106496899668</v>
      </c>
      <c r="AH212">
        <f t="shared" si="33"/>
        <v>23.729561521138152</v>
      </c>
      <c r="AI212">
        <f t="shared" si="34"/>
        <v>28.793378829679099</v>
      </c>
      <c r="AJ212">
        <f t="shared" si="35"/>
        <v>22.68890808799096</v>
      </c>
    </row>
    <row r="213" spans="1:36" x14ac:dyDescent="0.35">
      <c r="A213" t="s">
        <v>660</v>
      </c>
      <c r="B213" t="s">
        <v>661</v>
      </c>
      <c r="C213" t="s">
        <v>662</v>
      </c>
      <c r="D213">
        <v>5</v>
      </c>
      <c r="E213">
        <v>26</v>
      </c>
      <c r="F213">
        <v>222.04</v>
      </c>
      <c r="G213">
        <v>1856.5</v>
      </c>
      <c r="H213">
        <v>1837.7</v>
      </c>
      <c r="I213">
        <v>960.87</v>
      </c>
      <c r="J213">
        <v>156.16999999999999</v>
      </c>
      <c r="K213">
        <v>83.8</v>
      </c>
      <c r="L213">
        <v>86.715000000000003</v>
      </c>
      <c r="M213">
        <v>6170.8</v>
      </c>
      <c r="N213">
        <v>5864.2</v>
      </c>
      <c r="O213">
        <v>5456.9</v>
      </c>
      <c r="P213">
        <v>493.69</v>
      </c>
      <c r="Q213">
        <v>407.85</v>
      </c>
      <c r="R213">
        <v>349.7</v>
      </c>
      <c r="S213">
        <v>5987.4</v>
      </c>
      <c r="T213">
        <v>3351.4</v>
      </c>
      <c r="U213">
        <v>5495.8</v>
      </c>
      <c r="V213">
        <v>479.55</v>
      </c>
      <c r="W213">
        <v>68.102000000000004</v>
      </c>
      <c r="X213">
        <v>389.07</v>
      </c>
      <c r="Y213">
        <v>53.5</v>
      </c>
      <c r="Z213">
        <v>21.2</v>
      </c>
      <c r="AA213">
        <v>9.5</v>
      </c>
      <c r="AB213">
        <f t="shared" si="27"/>
        <v>7.7593445522614228</v>
      </c>
      <c r="AC213">
        <f t="shared" si="28"/>
        <v>4.3611761644548528</v>
      </c>
      <c r="AD213">
        <f t="shared" si="29"/>
        <v>8.2776099314136804</v>
      </c>
      <c r="AE213">
        <f t="shared" si="30"/>
        <v>7.4077686364598048</v>
      </c>
      <c r="AF213">
        <f t="shared" si="31"/>
        <v>6.5026586203872734</v>
      </c>
      <c r="AG213">
        <f t="shared" si="32"/>
        <v>6.0224572038714568</v>
      </c>
      <c r="AH213">
        <f t="shared" si="33"/>
        <v>7.4153967480806253</v>
      </c>
      <c r="AI213">
        <f t="shared" si="34"/>
        <v>1.9915765512054096</v>
      </c>
      <c r="AJ213">
        <f t="shared" si="35"/>
        <v>6.6113609986286859</v>
      </c>
    </row>
    <row r="214" spans="1:36" x14ac:dyDescent="0.35">
      <c r="A214" t="s">
        <v>1004</v>
      </c>
      <c r="B214" t="s">
        <v>1005</v>
      </c>
      <c r="C214" t="s">
        <v>1006</v>
      </c>
      <c r="D214">
        <v>2</v>
      </c>
      <c r="E214">
        <v>19</v>
      </c>
      <c r="F214">
        <v>171.88</v>
      </c>
      <c r="G214">
        <v>2065.5</v>
      </c>
      <c r="H214">
        <v>1815</v>
      </c>
      <c r="I214">
        <v>873.09</v>
      </c>
      <c r="J214">
        <v>67.518000000000001</v>
      </c>
      <c r="K214">
        <v>55.048000000000002</v>
      </c>
      <c r="L214">
        <v>45.744</v>
      </c>
      <c r="M214">
        <v>6345.2</v>
      </c>
      <c r="N214">
        <v>5751.3</v>
      </c>
      <c r="O214">
        <v>5496.9</v>
      </c>
      <c r="P214">
        <v>521.95000000000005</v>
      </c>
      <c r="Q214">
        <v>365.67</v>
      </c>
      <c r="R214">
        <v>409.86</v>
      </c>
      <c r="S214">
        <v>5966</v>
      </c>
      <c r="T214">
        <v>3593.4</v>
      </c>
      <c r="U214">
        <v>6048.8</v>
      </c>
      <c r="V214">
        <v>893.4</v>
      </c>
      <c r="W214">
        <v>228.67</v>
      </c>
      <c r="X214">
        <v>886.9</v>
      </c>
      <c r="Y214">
        <v>34.1</v>
      </c>
      <c r="Z214">
        <v>14.8</v>
      </c>
      <c r="AA214">
        <v>16.7</v>
      </c>
      <c r="AB214">
        <f t="shared" si="27"/>
        <v>3.1653741318638664</v>
      </c>
      <c r="AC214">
        <f t="shared" si="28"/>
        <v>2.9436677561217683</v>
      </c>
      <c r="AD214">
        <f t="shared" si="29"/>
        <v>4.9784835998667871</v>
      </c>
      <c r="AE214">
        <f t="shared" si="30"/>
        <v>7.6006785930116578</v>
      </c>
      <c r="AF214">
        <f t="shared" si="31"/>
        <v>5.9779596761141542</v>
      </c>
      <c r="AG214">
        <f t="shared" si="32"/>
        <v>6.9388294090161118</v>
      </c>
      <c r="AH214">
        <f t="shared" si="33"/>
        <v>13.024462781001253</v>
      </c>
      <c r="AI214">
        <f t="shared" si="34"/>
        <v>5.982883620655822</v>
      </c>
      <c r="AJ214">
        <f t="shared" si="35"/>
        <v>12.787461972115288</v>
      </c>
    </row>
    <row r="215" spans="1:36" x14ac:dyDescent="0.35">
      <c r="A215" t="s">
        <v>525</v>
      </c>
      <c r="B215" t="s">
        <v>526</v>
      </c>
      <c r="C215" t="s">
        <v>527</v>
      </c>
      <c r="D215">
        <v>12</v>
      </c>
      <c r="E215">
        <v>12</v>
      </c>
      <c r="F215">
        <v>84.856999999999999</v>
      </c>
      <c r="G215">
        <v>255.91</v>
      </c>
      <c r="H215">
        <v>331.93</v>
      </c>
      <c r="I215">
        <v>176.77</v>
      </c>
      <c r="J215">
        <v>134.61000000000001</v>
      </c>
      <c r="K215">
        <v>89.789000000000001</v>
      </c>
      <c r="L215">
        <v>73.183999999999997</v>
      </c>
      <c r="M215">
        <v>6444.6</v>
      </c>
      <c r="N215">
        <v>6315.2</v>
      </c>
      <c r="O215">
        <v>5894.2</v>
      </c>
      <c r="P215">
        <v>426.34</v>
      </c>
      <c r="Q215">
        <v>388.03</v>
      </c>
      <c r="R215">
        <v>346.12</v>
      </c>
      <c r="S215">
        <v>7236.6</v>
      </c>
      <c r="T215">
        <v>4679.3</v>
      </c>
      <c r="U215">
        <v>7227.8</v>
      </c>
      <c r="V215">
        <v>623.27</v>
      </c>
      <c r="W215">
        <v>259.2</v>
      </c>
      <c r="X215">
        <v>509.85</v>
      </c>
      <c r="Y215">
        <v>16.899999999999999</v>
      </c>
      <c r="Z215">
        <v>14.4</v>
      </c>
      <c r="AA215">
        <v>14.4</v>
      </c>
      <c r="AB215">
        <f t="shared" si="27"/>
        <v>34.469425381542564</v>
      </c>
      <c r="AC215">
        <f t="shared" si="28"/>
        <v>21.291191528007989</v>
      </c>
      <c r="AD215">
        <f t="shared" si="29"/>
        <v>29.278987333669392</v>
      </c>
      <c r="AE215">
        <f t="shared" si="30"/>
        <v>6.204973409751795</v>
      </c>
      <c r="AF215">
        <f t="shared" si="31"/>
        <v>5.788701864623472</v>
      </c>
      <c r="AG215">
        <f t="shared" si="32"/>
        <v>5.5465104353622898</v>
      </c>
      <c r="AH215">
        <f t="shared" si="33"/>
        <v>7.9297749199414236</v>
      </c>
      <c r="AI215">
        <f t="shared" si="34"/>
        <v>5.2485572542269914</v>
      </c>
      <c r="AJ215">
        <f t="shared" si="35"/>
        <v>6.589209902231298</v>
      </c>
    </row>
    <row r="216" spans="1:36" x14ac:dyDescent="0.35">
      <c r="A216" t="s">
        <v>935</v>
      </c>
      <c r="B216" t="s">
        <v>936</v>
      </c>
      <c r="C216" t="s">
        <v>937</v>
      </c>
      <c r="D216">
        <v>9</v>
      </c>
      <c r="E216">
        <v>12</v>
      </c>
      <c r="F216">
        <v>85.113</v>
      </c>
      <c r="G216">
        <v>482</v>
      </c>
      <c r="H216">
        <v>623.36</v>
      </c>
      <c r="I216">
        <v>271.95999999999998</v>
      </c>
      <c r="J216">
        <v>30.146999999999998</v>
      </c>
      <c r="K216">
        <v>14.836</v>
      </c>
      <c r="L216">
        <v>54.533000000000001</v>
      </c>
      <c r="M216">
        <v>763.55</v>
      </c>
      <c r="N216">
        <v>992.48</v>
      </c>
      <c r="O216">
        <v>701.82</v>
      </c>
      <c r="P216">
        <v>76.350999999999999</v>
      </c>
      <c r="Q216">
        <v>18.908999999999999</v>
      </c>
      <c r="R216">
        <v>109.59</v>
      </c>
      <c r="S216">
        <v>1150.3</v>
      </c>
      <c r="T216">
        <v>351.43</v>
      </c>
      <c r="U216">
        <v>1333.3</v>
      </c>
      <c r="V216">
        <v>324.77999999999997</v>
      </c>
      <c r="W216">
        <v>56.686999999999998</v>
      </c>
      <c r="X216">
        <v>459.7</v>
      </c>
      <c r="Y216">
        <v>40</v>
      </c>
      <c r="Z216">
        <v>11.2</v>
      </c>
      <c r="AA216">
        <v>11.2</v>
      </c>
      <c r="AB216">
        <f t="shared" si="27"/>
        <v>5.8863958980527062</v>
      </c>
      <c r="AC216">
        <f t="shared" si="28"/>
        <v>2.3246776852252284</v>
      </c>
      <c r="AD216">
        <f t="shared" si="29"/>
        <v>16.702655187094365</v>
      </c>
      <c r="AE216">
        <f t="shared" si="30"/>
        <v>9.090476139449768</v>
      </c>
      <c r="AF216">
        <f t="shared" si="31"/>
        <v>1.8696070453603904</v>
      </c>
      <c r="AG216">
        <f t="shared" si="32"/>
        <v>13.506118978075202</v>
      </c>
      <c r="AH216">
        <f t="shared" si="33"/>
        <v>22.01778886568864</v>
      </c>
      <c r="AI216">
        <f t="shared" si="34"/>
        <v>13.889889418965639</v>
      </c>
      <c r="AJ216">
        <f t="shared" si="35"/>
        <v>25.638594534300058</v>
      </c>
    </row>
    <row r="217" spans="1:36" x14ac:dyDescent="0.35">
      <c r="A217" t="s">
        <v>645</v>
      </c>
      <c r="B217" t="s">
        <v>646</v>
      </c>
      <c r="C217" t="s">
        <v>647</v>
      </c>
      <c r="D217">
        <v>3</v>
      </c>
      <c r="E217">
        <v>11</v>
      </c>
      <c r="F217">
        <v>91.069000000000003</v>
      </c>
      <c r="G217">
        <v>1405.7</v>
      </c>
      <c r="H217">
        <v>1381.2</v>
      </c>
      <c r="I217">
        <v>670.19</v>
      </c>
      <c r="J217">
        <v>160.12</v>
      </c>
      <c r="K217">
        <v>107.7</v>
      </c>
      <c r="L217">
        <v>115.67</v>
      </c>
      <c r="M217">
        <v>5480</v>
      </c>
      <c r="N217">
        <v>5130.7</v>
      </c>
      <c r="O217">
        <v>4689.6000000000004</v>
      </c>
      <c r="P217">
        <v>317.55</v>
      </c>
      <c r="Q217">
        <v>471.09</v>
      </c>
      <c r="R217">
        <v>230.28</v>
      </c>
      <c r="S217">
        <v>8729.6</v>
      </c>
      <c r="T217">
        <v>2049.6999999999998</v>
      </c>
      <c r="U217">
        <v>9099.9</v>
      </c>
      <c r="V217">
        <v>787.96</v>
      </c>
      <c r="W217">
        <v>192.4</v>
      </c>
      <c r="X217">
        <v>773.18</v>
      </c>
      <c r="Y217">
        <v>27.5</v>
      </c>
      <c r="Z217">
        <v>12.7</v>
      </c>
      <c r="AA217">
        <v>12.7</v>
      </c>
      <c r="AB217">
        <f t="shared" si="27"/>
        <v>10.225951897408386</v>
      </c>
      <c r="AC217">
        <f t="shared" si="28"/>
        <v>7.2335281079991933</v>
      </c>
      <c r="AD217">
        <f t="shared" si="29"/>
        <v>14.718906675489274</v>
      </c>
      <c r="AE217">
        <f t="shared" si="30"/>
        <v>5.4773136928530155</v>
      </c>
      <c r="AF217">
        <f t="shared" si="31"/>
        <v>8.4096333493401225</v>
      </c>
      <c r="AG217">
        <f t="shared" si="32"/>
        <v>4.6806019659016078</v>
      </c>
      <c r="AH217">
        <f t="shared" si="33"/>
        <v>8.2790126881259472</v>
      </c>
      <c r="AI217">
        <f t="shared" si="34"/>
        <v>8.5812408010347454</v>
      </c>
      <c r="AJ217">
        <f t="shared" si="35"/>
        <v>7.8311935080035813</v>
      </c>
    </row>
    <row r="218" spans="1:36" x14ac:dyDescent="0.35">
      <c r="A218" t="s">
        <v>555</v>
      </c>
      <c r="B218" t="s">
        <v>556</v>
      </c>
      <c r="C218" t="s">
        <v>557</v>
      </c>
      <c r="D218">
        <v>6</v>
      </c>
      <c r="E218">
        <v>18</v>
      </c>
      <c r="F218">
        <v>171.41</v>
      </c>
      <c r="G218">
        <v>1029.4000000000001</v>
      </c>
      <c r="H218">
        <v>1059.7</v>
      </c>
      <c r="I218">
        <v>650.44000000000005</v>
      </c>
      <c r="J218">
        <v>86.471000000000004</v>
      </c>
      <c r="K218">
        <v>48.896000000000001</v>
      </c>
      <c r="L218">
        <v>55.718000000000004</v>
      </c>
      <c r="M218">
        <v>5948</v>
      </c>
      <c r="N218">
        <v>5883.5</v>
      </c>
      <c r="O218">
        <v>4915.1000000000004</v>
      </c>
      <c r="P218">
        <v>220.68</v>
      </c>
      <c r="Q218">
        <v>292.35000000000002</v>
      </c>
      <c r="R218">
        <v>278.07</v>
      </c>
      <c r="S218">
        <v>10312</v>
      </c>
      <c r="T218">
        <v>6695.9</v>
      </c>
      <c r="U218">
        <v>9827</v>
      </c>
      <c r="V218">
        <v>678.67</v>
      </c>
      <c r="W218">
        <v>199.08</v>
      </c>
      <c r="X218">
        <v>678.25</v>
      </c>
      <c r="Y218">
        <v>35.5</v>
      </c>
      <c r="Z218">
        <v>18.3</v>
      </c>
      <c r="AA218">
        <v>24</v>
      </c>
      <c r="AB218">
        <f t="shared" si="27"/>
        <v>7.7491932311172169</v>
      </c>
      <c r="AC218">
        <f t="shared" si="28"/>
        <v>4.4106238882334052</v>
      </c>
      <c r="AD218">
        <f t="shared" si="29"/>
        <v>7.8903021703358185</v>
      </c>
      <c r="AE218">
        <f t="shared" si="30"/>
        <v>3.577426613149004</v>
      </c>
      <c r="AF218">
        <f t="shared" si="31"/>
        <v>4.7337613445922422</v>
      </c>
      <c r="AG218">
        <f t="shared" si="32"/>
        <v>5.354532973116612</v>
      </c>
      <c r="AH218">
        <f t="shared" si="33"/>
        <v>6.1749647655693414</v>
      </c>
      <c r="AI218">
        <f t="shared" si="34"/>
        <v>2.8873180197767074</v>
      </c>
      <c r="AJ218">
        <f t="shared" si="35"/>
        <v>6.4562956616929634</v>
      </c>
    </row>
    <row r="219" spans="1:36" x14ac:dyDescent="0.35">
      <c r="A219" t="s">
        <v>977</v>
      </c>
      <c r="B219" t="s">
        <v>978</v>
      </c>
      <c r="C219" t="s">
        <v>979</v>
      </c>
      <c r="D219">
        <v>7</v>
      </c>
      <c r="E219">
        <v>10</v>
      </c>
      <c r="F219">
        <v>70.198999999999998</v>
      </c>
      <c r="G219">
        <v>890.62</v>
      </c>
      <c r="H219">
        <v>1004.1</v>
      </c>
      <c r="I219">
        <v>594.58000000000004</v>
      </c>
      <c r="J219">
        <v>102.67</v>
      </c>
      <c r="K219">
        <v>22.297000000000001</v>
      </c>
      <c r="L219">
        <v>21.318999999999999</v>
      </c>
      <c r="M219">
        <v>1747.6</v>
      </c>
      <c r="N219">
        <v>1605.2</v>
      </c>
      <c r="O219">
        <v>1704.3</v>
      </c>
      <c r="P219">
        <v>99.391999999999996</v>
      </c>
      <c r="Q219">
        <v>141.6</v>
      </c>
      <c r="R219">
        <v>118.4</v>
      </c>
      <c r="S219">
        <v>4187.3999999999996</v>
      </c>
      <c r="T219">
        <v>1516.4</v>
      </c>
      <c r="U219">
        <v>4331.3</v>
      </c>
      <c r="V219">
        <v>422.81</v>
      </c>
      <c r="W219">
        <v>85.938000000000002</v>
      </c>
      <c r="X219">
        <v>245.56</v>
      </c>
      <c r="Y219">
        <v>3.5</v>
      </c>
      <c r="Z219">
        <v>5.7</v>
      </c>
      <c r="AA219">
        <v>7</v>
      </c>
      <c r="AB219">
        <f t="shared" si="27"/>
        <v>10.336356955169187</v>
      </c>
      <c r="AC219">
        <f t="shared" si="28"/>
        <v>2.1723563104724586</v>
      </c>
      <c r="AD219">
        <f t="shared" si="29"/>
        <v>3.461444165358281</v>
      </c>
      <c r="AE219">
        <f t="shared" si="30"/>
        <v>5.381290227570017</v>
      </c>
      <c r="AF219">
        <f t="shared" si="31"/>
        <v>8.1062514311884595</v>
      </c>
      <c r="AG219">
        <f t="shared" si="32"/>
        <v>6.4958577933834416</v>
      </c>
      <c r="AH219">
        <f t="shared" si="33"/>
        <v>9.171165738653988</v>
      </c>
      <c r="AI219">
        <f t="shared" si="34"/>
        <v>5.3632878955626087</v>
      </c>
      <c r="AJ219">
        <f t="shared" si="35"/>
        <v>5.3652504118544151</v>
      </c>
    </row>
    <row r="220" spans="1:36" x14ac:dyDescent="0.35">
      <c r="A220" t="s">
        <v>289</v>
      </c>
      <c r="B220" t="s">
        <v>290</v>
      </c>
      <c r="C220" t="s">
        <v>291</v>
      </c>
      <c r="D220">
        <v>5</v>
      </c>
      <c r="E220">
        <v>40</v>
      </c>
      <c r="F220">
        <v>323.31</v>
      </c>
      <c r="G220">
        <v>3104.7</v>
      </c>
      <c r="H220">
        <v>2749</v>
      </c>
      <c r="I220">
        <v>1466.1</v>
      </c>
      <c r="J220">
        <v>414.69</v>
      </c>
      <c r="K220">
        <v>289.06</v>
      </c>
      <c r="L220">
        <v>193.92</v>
      </c>
      <c r="M220">
        <v>6792.2</v>
      </c>
      <c r="N220">
        <v>6422.1</v>
      </c>
      <c r="O220">
        <v>5845.8</v>
      </c>
      <c r="P220">
        <v>510.34</v>
      </c>
      <c r="Q220">
        <v>616.33000000000004</v>
      </c>
      <c r="R220">
        <v>694.49</v>
      </c>
      <c r="S220">
        <v>8353.7999999999993</v>
      </c>
      <c r="T220">
        <v>5123.8999999999996</v>
      </c>
      <c r="U220">
        <v>8458.2999999999993</v>
      </c>
      <c r="V220">
        <v>729.99</v>
      </c>
      <c r="W220">
        <v>279.10000000000002</v>
      </c>
      <c r="X220">
        <v>916.21</v>
      </c>
      <c r="Y220">
        <v>33.700000000000003</v>
      </c>
      <c r="Z220">
        <v>6.6</v>
      </c>
      <c r="AA220">
        <v>8.4</v>
      </c>
      <c r="AB220">
        <f t="shared" si="27"/>
        <v>11.783007850792325</v>
      </c>
      <c r="AC220">
        <f t="shared" si="28"/>
        <v>9.5146244642962952</v>
      </c>
      <c r="AD220">
        <f t="shared" si="29"/>
        <v>11.68178696642209</v>
      </c>
      <c r="AE220">
        <f t="shared" si="30"/>
        <v>6.9885272795493076</v>
      </c>
      <c r="AF220">
        <f t="shared" si="31"/>
        <v>8.7566403303009341</v>
      </c>
      <c r="AG220">
        <f t="shared" si="32"/>
        <v>10.618642292620052</v>
      </c>
      <c r="AH220">
        <f t="shared" si="33"/>
        <v>8.0361831350130295</v>
      </c>
      <c r="AI220">
        <f t="shared" si="34"/>
        <v>5.1656487136775873</v>
      </c>
      <c r="AJ220">
        <f t="shared" si="35"/>
        <v>9.7734174906208455</v>
      </c>
    </row>
    <row r="221" spans="1:36" x14ac:dyDescent="0.35">
      <c r="A221" t="s">
        <v>956</v>
      </c>
      <c r="B221" t="s">
        <v>957</v>
      </c>
      <c r="C221" t="s">
        <v>958</v>
      </c>
      <c r="D221">
        <v>2</v>
      </c>
      <c r="E221">
        <v>34</v>
      </c>
      <c r="F221">
        <v>265.64999999999998</v>
      </c>
      <c r="G221">
        <v>1086.0999999999999</v>
      </c>
      <c r="H221">
        <v>1260.8</v>
      </c>
      <c r="I221">
        <v>584.79999999999995</v>
      </c>
      <c r="J221">
        <v>97.534000000000006</v>
      </c>
      <c r="K221">
        <v>42.435000000000002</v>
      </c>
      <c r="L221">
        <v>120.97</v>
      </c>
      <c r="M221">
        <v>7423.4</v>
      </c>
      <c r="N221">
        <v>7100</v>
      </c>
      <c r="O221">
        <v>6818.4</v>
      </c>
      <c r="P221">
        <v>1051</v>
      </c>
      <c r="Q221">
        <v>1047.3</v>
      </c>
      <c r="R221">
        <v>859.82</v>
      </c>
      <c r="S221">
        <v>12256</v>
      </c>
      <c r="T221">
        <v>7105.1</v>
      </c>
      <c r="U221">
        <v>12353</v>
      </c>
      <c r="V221">
        <v>6710</v>
      </c>
      <c r="W221">
        <v>1006.1</v>
      </c>
      <c r="X221">
        <v>2349.6</v>
      </c>
      <c r="Y221">
        <v>17.2</v>
      </c>
      <c r="Z221">
        <v>12.7</v>
      </c>
      <c r="AA221">
        <v>12.3</v>
      </c>
      <c r="AB221">
        <f t="shared" si="27"/>
        <v>8.240216147897069</v>
      </c>
      <c r="AC221">
        <f t="shared" si="28"/>
        <v>3.2561280198889686</v>
      </c>
      <c r="AD221">
        <f t="shared" si="29"/>
        <v>17.140144806381681</v>
      </c>
      <c r="AE221">
        <f t="shared" si="30"/>
        <v>12.402057962805626</v>
      </c>
      <c r="AF221">
        <f t="shared" si="31"/>
        <v>12.854565316116995</v>
      </c>
      <c r="AG221">
        <f t="shared" si="32"/>
        <v>11.198168325471269</v>
      </c>
      <c r="AH221">
        <f t="shared" si="33"/>
        <v>35.379099441105133</v>
      </c>
      <c r="AI221">
        <f t="shared" si="34"/>
        <v>12.403836670283065</v>
      </c>
      <c r="AJ221">
        <f t="shared" si="35"/>
        <v>15.980846925033667</v>
      </c>
    </row>
    <row r="222" spans="1:36" x14ac:dyDescent="0.35">
      <c r="A222" t="s">
        <v>672</v>
      </c>
      <c r="B222" t="s">
        <v>673</v>
      </c>
      <c r="C222" t="s">
        <v>674</v>
      </c>
      <c r="D222">
        <v>5</v>
      </c>
      <c r="E222">
        <v>25</v>
      </c>
      <c r="F222">
        <v>200.76</v>
      </c>
      <c r="G222">
        <v>1784.2</v>
      </c>
      <c r="H222">
        <v>1695.6</v>
      </c>
      <c r="I222">
        <v>877.58</v>
      </c>
      <c r="J222">
        <v>57.542999999999999</v>
      </c>
      <c r="K222">
        <v>103.97</v>
      </c>
      <c r="L222">
        <v>21.815999999999999</v>
      </c>
      <c r="M222">
        <v>6220.4</v>
      </c>
      <c r="N222">
        <v>5771.5</v>
      </c>
      <c r="O222">
        <v>5785.6</v>
      </c>
      <c r="P222">
        <v>515.54</v>
      </c>
      <c r="Q222">
        <v>764.17</v>
      </c>
      <c r="R222">
        <v>695.68</v>
      </c>
      <c r="S222">
        <v>3299.8</v>
      </c>
      <c r="T222">
        <v>1863.6</v>
      </c>
      <c r="U222">
        <v>3398.6</v>
      </c>
      <c r="V222">
        <v>385.16</v>
      </c>
      <c r="W222">
        <v>80.453000000000003</v>
      </c>
      <c r="X222">
        <v>448.34</v>
      </c>
      <c r="Y222">
        <v>43</v>
      </c>
      <c r="Z222">
        <v>15.9</v>
      </c>
      <c r="AA222">
        <v>15.9</v>
      </c>
      <c r="AB222">
        <f t="shared" si="27"/>
        <v>3.124377288253573</v>
      </c>
      <c r="AC222">
        <f t="shared" si="28"/>
        <v>5.7774912895858455</v>
      </c>
      <c r="AD222">
        <f t="shared" si="29"/>
        <v>2.4256278658121673</v>
      </c>
      <c r="AE222">
        <f t="shared" si="30"/>
        <v>7.6535717360902851</v>
      </c>
      <c r="AF222">
        <f t="shared" si="31"/>
        <v>11.692297805733764</v>
      </c>
      <c r="AG222">
        <f t="shared" si="32"/>
        <v>10.733682235607779</v>
      </c>
      <c r="AH222">
        <f t="shared" si="33"/>
        <v>10.452216577656204</v>
      </c>
      <c r="AI222">
        <f t="shared" si="34"/>
        <v>4.1384159793997393</v>
      </c>
      <c r="AJ222">
        <f t="shared" si="35"/>
        <v>11.654457828819789</v>
      </c>
    </row>
    <row r="223" spans="1:36" x14ac:dyDescent="0.35">
      <c r="A223" t="s">
        <v>938</v>
      </c>
      <c r="B223" t="s">
        <v>939</v>
      </c>
      <c r="C223" t="s">
        <v>940</v>
      </c>
      <c r="D223">
        <v>11</v>
      </c>
      <c r="E223">
        <v>8</v>
      </c>
      <c r="F223">
        <v>60.215000000000003</v>
      </c>
      <c r="G223">
        <v>994.53</v>
      </c>
      <c r="H223">
        <v>1183.5</v>
      </c>
      <c r="I223">
        <v>684.78</v>
      </c>
      <c r="J223">
        <v>55.37</v>
      </c>
      <c r="K223">
        <v>98.147999999999996</v>
      </c>
      <c r="L223">
        <v>14.119</v>
      </c>
      <c r="M223">
        <v>3404.9</v>
      </c>
      <c r="N223">
        <v>2866.5</v>
      </c>
      <c r="O223">
        <v>3248.1</v>
      </c>
      <c r="P223">
        <v>156.34</v>
      </c>
      <c r="Q223">
        <v>178.13</v>
      </c>
      <c r="R223">
        <v>131.94</v>
      </c>
      <c r="S223">
        <v>1197.5999999999999</v>
      </c>
      <c r="T223">
        <v>322.83999999999997</v>
      </c>
      <c r="U223">
        <v>1150.3</v>
      </c>
      <c r="V223">
        <v>125.34</v>
      </c>
      <c r="W223">
        <v>28.795000000000002</v>
      </c>
      <c r="X223">
        <v>142.84</v>
      </c>
      <c r="Y223">
        <v>26.1</v>
      </c>
      <c r="Z223">
        <v>12.5</v>
      </c>
      <c r="AA223">
        <v>5.0999999999999996</v>
      </c>
      <c r="AB223">
        <f t="shared" si="27"/>
        <v>5.2738356033907996</v>
      </c>
      <c r="AC223">
        <f t="shared" si="28"/>
        <v>7.6579528856597134</v>
      </c>
      <c r="AD223">
        <f t="shared" si="29"/>
        <v>2.0201774505329095</v>
      </c>
      <c r="AE223">
        <f t="shared" si="30"/>
        <v>4.3900439172872368</v>
      </c>
      <c r="AF223">
        <f t="shared" si="31"/>
        <v>5.8506288120395578</v>
      </c>
      <c r="AG223">
        <f t="shared" si="32"/>
        <v>3.9035041005431892</v>
      </c>
      <c r="AH223">
        <f t="shared" si="33"/>
        <v>9.4743525783482259</v>
      </c>
      <c r="AI223">
        <f t="shared" si="34"/>
        <v>8.1888890468810001</v>
      </c>
      <c r="AJ223">
        <f t="shared" si="35"/>
        <v>11.045981100267568</v>
      </c>
    </row>
    <row r="224" spans="1:36" x14ac:dyDescent="0.35">
      <c r="A224" t="s">
        <v>304</v>
      </c>
      <c r="B224" t="s">
        <v>305</v>
      </c>
      <c r="C224" t="s">
        <v>306</v>
      </c>
      <c r="D224">
        <v>7</v>
      </c>
      <c r="E224">
        <v>9</v>
      </c>
      <c r="F224">
        <v>67.804000000000002</v>
      </c>
      <c r="G224">
        <v>789.94</v>
      </c>
      <c r="H224">
        <v>827.89</v>
      </c>
      <c r="I224">
        <v>478.16</v>
      </c>
      <c r="J224">
        <v>83.613</v>
      </c>
      <c r="K224">
        <v>57.651000000000003</v>
      </c>
      <c r="L224">
        <v>16.388000000000002</v>
      </c>
      <c r="M224">
        <v>2648.5</v>
      </c>
      <c r="N224">
        <v>2479.9</v>
      </c>
      <c r="O224">
        <v>2411</v>
      </c>
      <c r="P224">
        <v>256.77999999999997</v>
      </c>
      <c r="Q224">
        <v>322.91000000000003</v>
      </c>
      <c r="R224">
        <v>337.45</v>
      </c>
      <c r="S224">
        <v>2553.6999999999998</v>
      </c>
      <c r="T224">
        <v>1280.5</v>
      </c>
      <c r="U224">
        <v>2327.8000000000002</v>
      </c>
      <c r="V224">
        <v>236.28</v>
      </c>
      <c r="W224">
        <v>23.257999999999999</v>
      </c>
      <c r="X224">
        <v>258.3</v>
      </c>
      <c r="Y224">
        <v>20.6</v>
      </c>
      <c r="Z224">
        <v>9.5</v>
      </c>
      <c r="AA224">
        <v>9.5</v>
      </c>
      <c r="AB224">
        <f t="shared" si="27"/>
        <v>9.571600120427723</v>
      </c>
      <c r="AC224">
        <f t="shared" si="28"/>
        <v>6.5102575713603326</v>
      </c>
      <c r="AD224">
        <f t="shared" si="29"/>
        <v>3.3137329440216119</v>
      </c>
      <c r="AE224">
        <f t="shared" si="30"/>
        <v>8.8383907919374387</v>
      </c>
      <c r="AF224">
        <f t="shared" si="31"/>
        <v>11.520937915877282</v>
      </c>
      <c r="AG224">
        <f t="shared" si="32"/>
        <v>12.27782932198148</v>
      </c>
      <c r="AH224">
        <f t="shared" si="33"/>
        <v>8.4688779131033201</v>
      </c>
      <c r="AI224">
        <f t="shared" si="34"/>
        <v>1.7839200219672668</v>
      </c>
      <c r="AJ224">
        <f t="shared" si="35"/>
        <v>9.9880128378639643</v>
      </c>
    </row>
    <row r="225" spans="1:36" x14ac:dyDescent="0.35">
      <c r="A225" t="s">
        <v>905</v>
      </c>
      <c r="B225" t="s">
        <v>906</v>
      </c>
      <c r="C225" t="s">
        <v>907</v>
      </c>
      <c r="D225">
        <v>3</v>
      </c>
      <c r="E225">
        <v>30</v>
      </c>
      <c r="F225">
        <v>323.31</v>
      </c>
      <c r="G225">
        <v>5527.1</v>
      </c>
      <c r="H225">
        <v>5536.4</v>
      </c>
      <c r="I225">
        <v>2832</v>
      </c>
      <c r="J225">
        <v>370.77</v>
      </c>
      <c r="K225">
        <v>180.25</v>
      </c>
      <c r="L225">
        <v>102.33</v>
      </c>
      <c r="M225">
        <v>11176</v>
      </c>
      <c r="N225">
        <v>10467</v>
      </c>
      <c r="O225">
        <v>10225</v>
      </c>
      <c r="P225">
        <v>766.11</v>
      </c>
      <c r="Q225">
        <v>1005.2</v>
      </c>
      <c r="R225">
        <v>916.33</v>
      </c>
      <c r="S225">
        <v>14574</v>
      </c>
      <c r="T225">
        <v>5920</v>
      </c>
      <c r="U225">
        <v>15366</v>
      </c>
      <c r="V225">
        <v>1038.3</v>
      </c>
      <c r="W225">
        <v>382.22</v>
      </c>
      <c r="X225">
        <v>1834.1</v>
      </c>
      <c r="Y225">
        <v>41.8</v>
      </c>
      <c r="Z225">
        <v>19</v>
      </c>
      <c r="AA225">
        <v>19</v>
      </c>
      <c r="AB225">
        <f t="shared" si="27"/>
        <v>6.2865068236498924</v>
      </c>
      <c r="AC225">
        <f t="shared" si="28"/>
        <v>3.1530704171149191</v>
      </c>
      <c r="AD225">
        <f t="shared" si="29"/>
        <v>3.4873378249890092</v>
      </c>
      <c r="AE225">
        <f t="shared" si="30"/>
        <v>6.4151979842758093</v>
      </c>
      <c r="AF225">
        <f t="shared" si="31"/>
        <v>8.7620508708007172</v>
      </c>
      <c r="AG225">
        <f t="shared" si="32"/>
        <v>8.2246015511613084</v>
      </c>
      <c r="AH225">
        <f t="shared" si="33"/>
        <v>6.6505255471647358</v>
      </c>
      <c r="AI225">
        <f t="shared" si="34"/>
        <v>6.0648469904255968</v>
      </c>
      <c r="AJ225">
        <f t="shared" si="35"/>
        <v>10.663310097034321</v>
      </c>
    </row>
    <row r="226" spans="1:36" x14ac:dyDescent="0.35">
      <c r="A226" t="s">
        <v>355</v>
      </c>
      <c r="B226" t="s">
        <v>356</v>
      </c>
      <c r="C226" t="s">
        <v>357</v>
      </c>
      <c r="D226">
        <v>4</v>
      </c>
      <c r="E226">
        <v>23</v>
      </c>
      <c r="F226">
        <v>171.98</v>
      </c>
      <c r="G226">
        <v>1696</v>
      </c>
      <c r="H226">
        <v>1660.9</v>
      </c>
      <c r="I226">
        <v>1038.3</v>
      </c>
      <c r="J226">
        <v>310.27999999999997</v>
      </c>
      <c r="K226">
        <v>329.71</v>
      </c>
      <c r="L226">
        <v>167.44</v>
      </c>
      <c r="M226">
        <v>9615</v>
      </c>
      <c r="N226">
        <v>8701.4</v>
      </c>
      <c r="O226">
        <v>8401.2999999999993</v>
      </c>
      <c r="P226">
        <v>566.92999999999995</v>
      </c>
      <c r="Q226">
        <v>680.08</v>
      </c>
      <c r="R226">
        <v>755.44</v>
      </c>
      <c r="S226">
        <v>16707</v>
      </c>
      <c r="T226">
        <v>8625.7999999999993</v>
      </c>
      <c r="U226">
        <v>17589</v>
      </c>
      <c r="V226">
        <v>1443.4</v>
      </c>
      <c r="W226">
        <v>683.96</v>
      </c>
      <c r="X226">
        <v>2162.3000000000002</v>
      </c>
      <c r="Y226">
        <v>26.2</v>
      </c>
      <c r="Z226">
        <v>7.7</v>
      </c>
      <c r="AA226">
        <v>8</v>
      </c>
      <c r="AB226">
        <f t="shared" si="27"/>
        <v>15.465438523037662</v>
      </c>
      <c r="AC226">
        <f t="shared" si="28"/>
        <v>16.563264526954047</v>
      </c>
      <c r="AD226">
        <f t="shared" si="29"/>
        <v>13.886907625192826</v>
      </c>
      <c r="AE226">
        <f t="shared" si="30"/>
        <v>5.5680013514137299</v>
      </c>
      <c r="AF226">
        <f t="shared" si="31"/>
        <v>7.2491760361904518</v>
      </c>
      <c r="AG226">
        <f t="shared" si="32"/>
        <v>8.2500977422095634</v>
      </c>
      <c r="AH226">
        <f t="shared" si="33"/>
        <v>7.9524418194640329</v>
      </c>
      <c r="AI226">
        <f t="shared" si="34"/>
        <v>7.346698518543981</v>
      </c>
      <c r="AJ226">
        <f t="shared" si="35"/>
        <v>10.947633826634197</v>
      </c>
    </row>
    <row r="227" spans="1:36" x14ac:dyDescent="0.35">
      <c r="A227" t="s">
        <v>1016</v>
      </c>
      <c r="B227" t="s">
        <v>1017</v>
      </c>
      <c r="C227" t="s">
        <v>1018</v>
      </c>
      <c r="D227">
        <v>14</v>
      </c>
      <c r="E227">
        <v>18</v>
      </c>
      <c r="F227">
        <v>168.71</v>
      </c>
      <c r="G227">
        <v>1790.7</v>
      </c>
      <c r="H227">
        <v>1700.9</v>
      </c>
      <c r="I227">
        <v>1087.7</v>
      </c>
      <c r="J227">
        <v>60.029000000000003</v>
      </c>
      <c r="K227">
        <v>74.268000000000001</v>
      </c>
      <c r="L227">
        <v>19.824000000000002</v>
      </c>
      <c r="M227">
        <v>3015</v>
      </c>
      <c r="N227">
        <v>2768.4</v>
      </c>
      <c r="O227">
        <v>2635.2</v>
      </c>
      <c r="P227">
        <v>220.74</v>
      </c>
      <c r="Q227">
        <v>245.94</v>
      </c>
      <c r="R227">
        <v>318.37</v>
      </c>
      <c r="S227">
        <v>5907</v>
      </c>
      <c r="T227">
        <v>3524.8</v>
      </c>
      <c r="U227">
        <v>5313.7</v>
      </c>
      <c r="V227">
        <v>856.48</v>
      </c>
      <c r="W227">
        <v>284.89999999999998</v>
      </c>
      <c r="X227">
        <v>671.71</v>
      </c>
      <c r="Y227">
        <v>22.7</v>
      </c>
      <c r="Z227">
        <v>9.8000000000000007</v>
      </c>
      <c r="AA227">
        <v>7.3</v>
      </c>
      <c r="AB227">
        <f t="shared" si="27"/>
        <v>3.2435326836073788</v>
      </c>
      <c r="AC227">
        <f t="shared" si="28"/>
        <v>4.1837166961098893</v>
      </c>
      <c r="AD227">
        <f t="shared" si="29"/>
        <v>1.789938637898592</v>
      </c>
      <c r="AE227">
        <f t="shared" si="30"/>
        <v>6.8219325409334512</v>
      </c>
      <c r="AF227">
        <f t="shared" si="31"/>
        <v>8.1589999800951443</v>
      </c>
      <c r="AG227">
        <f t="shared" si="32"/>
        <v>10.779158780729762</v>
      </c>
      <c r="AH227">
        <f t="shared" si="33"/>
        <v>12.663303506478915</v>
      </c>
      <c r="AI227">
        <f t="shared" si="34"/>
        <v>7.4782791295902555</v>
      </c>
      <c r="AJ227">
        <f t="shared" si="35"/>
        <v>11.222455938690917</v>
      </c>
    </row>
    <row r="228" spans="1:36" x14ac:dyDescent="0.35">
      <c r="A228" t="s">
        <v>400</v>
      </c>
      <c r="B228" t="s">
        <v>401</v>
      </c>
      <c r="C228" t="s">
        <v>402</v>
      </c>
      <c r="D228">
        <v>6</v>
      </c>
      <c r="E228">
        <v>15</v>
      </c>
      <c r="F228">
        <v>184.2</v>
      </c>
      <c r="G228">
        <v>2908.4</v>
      </c>
      <c r="H228">
        <v>3216.1</v>
      </c>
      <c r="I228">
        <v>1684.8</v>
      </c>
      <c r="J228">
        <v>81.611000000000004</v>
      </c>
      <c r="K228">
        <v>65.656999999999996</v>
      </c>
      <c r="L228">
        <v>47.161999999999999</v>
      </c>
      <c r="M228">
        <v>6162.6</v>
      </c>
      <c r="N228">
        <v>5673.4</v>
      </c>
      <c r="O228">
        <v>5786.1</v>
      </c>
      <c r="P228">
        <v>475.49</v>
      </c>
      <c r="Q228">
        <v>431.83</v>
      </c>
      <c r="R228">
        <v>526.48</v>
      </c>
      <c r="S228">
        <v>8301.7000000000007</v>
      </c>
      <c r="T228">
        <v>2922.7</v>
      </c>
      <c r="U228">
        <v>8121.6</v>
      </c>
      <c r="V228">
        <v>356.62</v>
      </c>
      <c r="W228">
        <v>64.963999999999999</v>
      </c>
      <c r="X228">
        <v>581.69000000000005</v>
      </c>
      <c r="Y228">
        <v>81.099999999999994</v>
      </c>
      <c r="Z228">
        <v>30.1</v>
      </c>
      <c r="AA228">
        <v>36.1</v>
      </c>
      <c r="AB228">
        <f t="shared" si="27"/>
        <v>2.7294548414704831</v>
      </c>
      <c r="AC228">
        <f t="shared" si="28"/>
        <v>2.000666106600824</v>
      </c>
      <c r="AD228">
        <f t="shared" si="29"/>
        <v>2.7230389581295662</v>
      </c>
      <c r="AE228">
        <f t="shared" si="30"/>
        <v>7.1630544328263106</v>
      </c>
      <c r="AF228">
        <f t="shared" si="31"/>
        <v>7.0731160005437959</v>
      </c>
      <c r="AG228">
        <f t="shared" si="32"/>
        <v>8.3401715304994148</v>
      </c>
      <c r="AH228">
        <f t="shared" si="33"/>
        <v>4.1188128874885654</v>
      </c>
      <c r="AI228">
        <f t="shared" si="34"/>
        <v>2.1744078316704956</v>
      </c>
      <c r="AJ228">
        <f t="shared" si="35"/>
        <v>6.6835644911292169</v>
      </c>
    </row>
    <row r="229" spans="1:36" x14ac:dyDescent="0.35">
      <c r="A229" t="s">
        <v>253</v>
      </c>
      <c r="B229" t="s">
        <v>254</v>
      </c>
      <c r="C229" t="s">
        <v>255</v>
      </c>
      <c r="D229">
        <v>7</v>
      </c>
      <c r="E229">
        <v>22</v>
      </c>
      <c r="F229">
        <v>270.11</v>
      </c>
      <c r="G229">
        <v>2179.8000000000002</v>
      </c>
      <c r="H229">
        <v>2501.4</v>
      </c>
      <c r="I229">
        <v>756.62</v>
      </c>
      <c r="J229">
        <v>181.77</v>
      </c>
      <c r="K229">
        <v>141.88</v>
      </c>
      <c r="L229">
        <v>37.619</v>
      </c>
      <c r="M229">
        <v>16269</v>
      </c>
      <c r="N229">
        <v>14616</v>
      </c>
      <c r="O229">
        <v>13495</v>
      </c>
      <c r="P229">
        <v>1121.0999999999999</v>
      </c>
      <c r="Q229">
        <v>1070.5999999999999</v>
      </c>
      <c r="R229">
        <v>996.52</v>
      </c>
      <c r="S229">
        <v>16437</v>
      </c>
      <c r="T229">
        <v>8549.7000000000007</v>
      </c>
      <c r="U229">
        <v>15164</v>
      </c>
      <c r="V229">
        <v>877.56</v>
      </c>
      <c r="W229">
        <v>222.92</v>
      </c>
      <c r="X229">
        <v>918.09</v>
      </c>
      <c r="Y229">
        <v>65.3</v>
      </c>
      <c r="Z229">
        <v>53.9</v>
      </c>
      <c r="AA229">
        <v>52.8</v>
      </c>
      <c r="AB229">
        <f t="shared" si="27"/>
        <v>7.6969981834118819</v>
      </c>
      <c r="AC229">
        <f t="shared" si="28"/>
        <v>5.3675736206531273</v>
      </c>
      <c r="AD229">
        <f t="shared" si="29"/>
        <v>4.736483602542811</v>
      </c>
      <c r="AE229">
        <f t="shared" si="30"/>
        <v>6.4467714389221458</v>
      </c>
      <c r="AF229">
        <f t="shared" si="31"/>
        <v>6.8249333826323104</v>
      </c>
      <c r="AG229">
        <f t="shared" si="32"/>
        <v>6.8765733339221828</v>
      </c>
      <c r="AH229">
        <f t="shared" si="33"/>
        <v>5.0683355511199819</v>
      </c>
      <c r="AI229">
        <f t="shared" si="34"/>
        <v>2.5410880671908731</v>
      </c>
      <c r="AJ229">
        <f t="shared" si="35"/>
        <v>5.7087729269019141</v>
      </c>
    </row>
    <row r="230" spans="1:36" x14ac:dyDescent="0.35">
      <c r="A230" t="s">
        <v>962</v>
      </c>
      <c r="B230" t="s">
        <v>963</v>
      </c>
      <c r="C230" t="s">
        <v>964</v>
      </c>
      <c r="D230">
        <v>5</v>
      </c>
      <c r="E230">
        <v>9</v>
      </c>
      <c r="F230">
        <v>65.777000000000001</v>
      </c>
      <c r="G230">
        <v>1323.8</v>
      </c>
      <c r="H230">
        <v>1184.3</v>
      </c>
      <c r="I230">
        <v>452.15</v>
      </c>
      <c r="J230">
        <v>105.86</v>
      </c>
      <c r="K230">
        <v>96.52</v>
      </c>
      <c r="L230">
        <v>55.643999999999998</v>
      </c>
      <c r="M230">
        <v>1901</v>
      </c>
      <c r="N230">
        <v>1782.9</v>
      </c>
      <c r="O230">
        <v>1629.5</v>
      </c>
      <c r="P230">
        <v>70.527000000000001</v>
      </c>
      <c r="Q230">
        <v>193.42</v>
      </c>
      <c r="R230">
        <v>114.05</v>
      </c>
      <c r="S230">
        <v>2379.5</v>
      </c>
      <c r="T230">
        <v>1198.5</v>
      </c>
      <c r="U230">
        <v>2699.5</v>
      </c>
      <c r="V230">
        <v>571.74</v>
      </c>
      <c r="W230">
        <v>201.09</v>
      </c>
      <c r="X230">
        <v>481.84</v>
      </c>
      <c r="Y230">
        <v>29.9</v>
      </c>
      <c r="Z230">
        <v>29.9</v>
      </c>
      <c r="AA230">
        <v>18.899999999999999</v>
      </c>
      <c r="AB230">
        <f t="shared" si="27"/>
        <v>7.4045577270120173</v>
      </c>
      <c r="AC230">
        <f t="shared" si="28"/>
        <v>7.5357973798035633</v>
      </c>
      <c r="AD230">
        <f t="shared" si="29"/>
        <v>10.957986900199687</v>
      </c>
      <c r="AE230">
        <f t="shared" si="30"/>
        <v>3.5772779170663149</v>
      </c>
      <c r="AF230">
        <f t="shared" si="31"/>
        <v>9.7868766191709824</v>
      </c>
      <c r="AG230">
        <f t="shared" si="32"/>
        <v>6.5412520432451036</v>
      </c>
      <c r="AH230">
        <f t="shared" si="33"/>
        <v>19.372873775091151</v>
      </c>
      <c r="AI230">
        <f t="shared" si="34"/>
        <v>14.367779135318202</v>
      </c>
      <c r="AJ230">
        <f t="shared" si="35"/>
        <v>15.145819057378334</v>
      </c>
    </row>
    <row r="231" spans="1:36" x14ac:dyDescent="0.35">
      <c r="A231" t="s">
        <v>648</v>
      </c>
      <c r="B231" t="s">
        <v>649</v>
      </c>
      <c r="C231" t="s">
        <v>650</v>
      </c>
      <c r="D231">
        <v>3</v>
      </c>
      <c r="E231">
        <v>9</v>
      </c>
      <c r="F231">
        <v>96.796999999999997</v>
      </c>
      <c r="G231">
        <v>3340.3</v>
      </c>
      <c r="H231">
        <v>3460.7</v>
      </c>
      <c r="I231">
        <v>1982.5</v>
      </c>
      <c r="J231">
        <v>121.62</v>
      </c>
      <c r="K231">
        <v>118.88</v>
      </c>
      <c r="L231">
        <v>137.84</v>
      </c>
      <c r="M231">
        <v>5949.5</v>
      </c>
      <c r="N231">
        <v>5979.6</v>
      </c>
      <c r="O231">
        <v>5642</v>
      </c>
      <c r="P231">
        <v>445.2</v>
      </c>
      <c r="Q231">
        <v>337.01</v>
      </c>
      <c r="R231">
        <v>474.11</v>
      </c>
      <c r="S231">
        <v>11368</v>
      </c>
      <c r="T231">
        <v>2612.5</v>
      </c>
      <c r="U231">
        <v>15016</v>
      </c>
      <c r="V231">
        <v>1303.4000000000001</v>
      </c>
      <c r="W231">
        <v>398.39</v>
      </c>
      <c r="X231">
        <v>1411.8</v>
      </c>
      <c r="Y231">
        <v>51.5</v>
      </c>
      <c r="Z231">
        <v>40</v>
      </c>
      <c r="AA231">
        <v>40</v>
      </c>
      <c r="AB231">
        <f t="shared" si="27"/>
        <v>3.5130794472431481</v>
      </c>
      <c r="AC231">
        <f t="shared" si="28"/>
        <v>3.3210600126271799</v>
      </c>
      <c r="AD231">
        <f t="shared" si="29"/>
        <v>6.500844204231397</v>
      </c>
      <c r="AE231">
        <f t="shared" si="30"/>
        <v>6.9620154190188757</v>
      </c>
      <c r="AF231">
        <f t="shared" si="31"/>
        <v>5.3352985224669549</v>
      </c>
      <c r="AG231">
        <f t="shared" si="32"/>
        <v>7.7518226454396668</v>
      </c>
      <c r="AH231">
        <f t="shared" si="33"/>
        <v>10.286156225831402</v>
      </c>
      <c r="AI231">
        <f t="shared" si="34"/>
        <v>13.231635828608818</v>
      </c>
      <c r="AJ231">
        <f t="shared" si="35"/>
        <v>8.5939687602722223</v>
      </c>
    </row>
    <row r="232" spans="1:36" x14ac:dyDescent="0.35">
      <c r="A232" t="s">
        <v>475</v>
      </c>
      <c r="B232" t="s">
        <v>476</v>
      </c>
      <c r="C232" t="s">
        <v>477</v>
      </c>
      <c r="D232">
        <v>6</v>
      </c>
      <c r="E232">
        <v>5</v>
      </c>
      <c r="F232">
        <v>36.438000000000002</v>
      </c>
      <c r="G232">
        <v>193.91</v>
      </c>
      <c r="H232">
        <v>211.41</v>
      </c>
      <c r="I232">
        <v>70.572999999999993</v>
      </c>
      <c r="J232">
        <v>325.2</v>
      </c>
      <c r="K232">
        <v>208.9</v>
      </c>
      <c r="L232">
        <v>111.9</v>
      </c>
      <c r="M232">
        <v>1303.2</v>
      </c>
      <c r="N232">
        <v>1109.5</v>
      </c>
      <c r="O232">
        <v>1121</v>
      </c>
      <c r="P232">
        <v>778.22</v>
      </c>
      <c r="Q232">
        <v>588.12</v>
      </c>
      <c r="R232">
        <v>676.41</v>
      </c>
      <c r="S232">
        <v>284.36</v>
      </c>
      <c r="T232">
        <v>100.9</v>
      </c>
      <c r="U232">
        <v>348.27</v>
      </c>
      <c r="V232">
        <v>595.29</v>
      </c>
      <c r="W232">
        <v>107.72</v>
      </c>
      <c r="X232">
        <v>514.11</v>
      </c>
      <c r="Y232">
        <v>36.799999999999997</v>
      </c>
      <c r="Z232">
        <v>4.5999999999999996</v>
      </c>
      <c r="AA232">
        <v>4.5999999999999996</v>
      </c>
      <c r="AB232">
        <f t="shared" si="27"/>
        <v>62.645682032709828</v>
      </c>
      <c r="AC232">
        <f t="shared" si="28"/>
        <v>49.701410863410338</v>
      </c>
      <c r="AD232">
        <f t="shared" si="29"/>
        <v>61.324141105807428</v>
      </c>
      <c r="AE232">
        <f t="shared" si="30"/>
        <v>37.388897963890038</v>
      </c>
      <c r="AF232">
        <f t="shared" si="31"/>
        <v>34.643795431250815</v>
      </c>
      <c r="AG232">
        <f t="shared" si="32"/>
        <v>37.632482293967435</v>
      </c>
      <c r="AH232">
        <f t="shared" si="33"/>
        <v>67.673506508270336</v>
      </c>
      <c r="AI232">
        <f t="shared" si="34"/>
        <v>51.634550858019367</v>
      </c>
      <c r="AJ232">
        <f t="shared" si="35"/>
        <v>59.61525081750505</v>
      </c>
    </row>
    <row r="233" spans="1:36" x14ac:dyDescent="0.35">
      <c r="A233" t="s">
        <v>959</v>
      </c>
      <c r="B233" t="s">
        <v>960</v>
      </c>
      <c r="C233" t="s">
        <v>961</v>
      </c>
      <c r="D233">
        <v>7</v>
      </c>
      <c r="E233">
        <v>12</v>
      </c>
      <c r="F233">
        <v>93.570999999999998</v>
      </c>
      <c r="G233">
        <v>1517.7</v>
      </c>
      <c r="H233">
        <v>1696.9</v>
      </c>
      <c r="I233">
        <v>868.35</v>
      </c>
      <c r="J233">
        <v>199.81</v>
      </c>
      <c r="K233">
        <v>84.768000000000001</v>
      </c>
      <c r="L233">
        <v>25.756</v>
      </c>
      <c r="M233">
        <v>4793.3</v>
      </c>
      <c r="N233">
        <v>4970.6000000000004</v>
      </c>
      <c r="O233">
        <v>4618.1000000000004</v>
      </c>
      <c r="P233">
        <v>194.19</v>
      </c>
      <c r="Q233">
        <v>280.06</v>
      </c>
      <c r="R233">
        <v>371.46</v>
      </c>
      <c r="S233">
        <v>6524</v>
      </c>
      <c r="T233">
        <v>3587.5</v>
      </c>
      <c r="U233">
        <v>6589</v>
      </c>
      <c r="V233">
        <v>530.76</v>
      </c>
      <c r="W233">
        <v>271.56</v>
      </c>
      <c r="X233">
        <v>643.01</v>
      </c>
      <c r="Y233">
        <v>28.5</v>
      </c>
      <c r="Z233">
        <v>20.3</v>
      </c>
      <c r="AA233">
        <v>20.3</v>
      </c>
      <c r="AB233">
        <f t="shared" si="27"/>
        <v>11.633702278298234</v>
      </c>
      <c r="AC233">
        <f t="shared" si="28"/>
        <v>4.757788768726833</v>
      </c>
      <c r="AD233">
        <f t="shared" si="29"/>
        <v>2.8806427873205189</v>
      </c>
      <c r="AE233">
        <f t="shared" si="30"/>
        <v>3.893541641186248</v>
      </c>
      <c r="AF233">
        <f t="shared" si="31"/>
        <v>5.3338056549081445</v>
      </c>
      <c r="AG233">
        <f t="shared" si="32"/>
        <v>7.4447446267807162</v>
      </c>
      <c r="AH233">
        <f t="shared" si="33"/>
        <v>7.5234309884390118</v>
      </c>
      <c r="AI233">
        <f t="shared" si="34"/>
        <v>7.036946821246624</v>
      </c>
      <c r="AJ233">
        <f t="shared" si="35"/>
        <v>8.8911658031446308</v>
      </c>
    </row>
    <row r="234" spans="1:36" x14ac:dyDescent="0.35">
      <c r="A234" t="s">
        <v>1049</v>
      </c>
      <c r="B234" t="s">
        <v>1050</v>
      </c>
      <c r="C234" t="s">
        <v>1051</v>
      </c>
      <c r="D234">
        <v>5</v>
      </c>
      <c r="E234">
        <v>9</v>
      </c>
      <c r="F234">
        <v>85.340999999999994</v>
      </c>
      <c r="G234">
        <v>598.34</v>
      </c>
      <c r="H234">
        <v>667.07</v>
      </c>
      <c r="I234">
        <v>354.82</v>
      </c>
      <c r="J234">
        <v>84.481999999999999</v>
      </c>
      <c r="K234">
        <v>41.154000000000003</v>
      </c>
      <c r="L234">
        <v>25.495999999999999</v>
      </c>
      <c r="M234">
        <v>2374.6999999999998</v>
      </c>
      <c r="N234">
        <v>2143</v>
      </c>
      <c r="O234">
        <v>1917.2</v>
      </c>
      <c r="P234">
        <v>104.08</v>
      </c>
      <c r="Q234">
        <v>140.19999999999999</v>
      </c>
      <c r="R234">
        <v>234.6</v>
      </c>
      <c r="S234">
        <v>1996.6</v>
      </c>
      <c r="T234">
        <v>1100.4000000000001</v>
      </c>
      <c r="U234">
        <v>2079.3000000000002</v>
      </c>
      <c r="V234">
        <v>634.89</v>
      </c>
      <c r="W234">
        <v>217.54</v>
      </c>
      <c r="X234">
        <v>659.12</v>
      </c>
      <c r="Y234">
        <v>17.5</v>
      </c>
      <c r="Z234">
        <v>12.2</v>
      </c>
      <c r="AA234">
        <v>11.2</v>
      </c>
      <c r="AB234">
        <f t="shared" si="27"/>
        <v>12.372477746762698</v>
      </c>
      <c r="AC234">
        <f t="shared" si="28"/>
        <v>5.8108733959877101</v>
      </c>
      <c r="AD234">
        <f t="shared" si="29"/>
        <v>6.7038988630507266</v>
      </c>
      <c r="AE234">
        <f t="shared" si="30"/>
        <v>4.1988397518133924</v>
      </c>
      <c r="AF234">
        <f t="shared" si="31"/>
        <v>6.1405045550105113</v>
      </c>
      <c r="AG234">
        <f t="shared" si="32"/>
        <v>10.902500232363602</v>
      </c>
      <c r="AH234">
        <f t="shared" si="33"/>
        <v>24.126635480279234</v>
      </c>
      <c r="AI234">
        <f t="shared" si="34"/>
        <v>16.50606249146395</v>
      </c>
      <c r="AJ234">
        <f t="shared" si="35"/>
        <v>24.069353860985533</v>
      </c>
    </row>
    <row r="235" spans="1:36" x14ac:dyDescent="0.35">
      <c r="A235" t="s">
        <v>442</v>
      </c>
      <c r="B235" t="s">
        <v>443</v>
      </c>
      <c r="C235" t="s">
        <v>444</v>
      </c>
      <c r="D235">
        <v>4</v>
      </c>
      <c r="E235">
        <v>16</v>
      </c>
      <c r="F235">
        <v>128.16999999999999</v>
      </c>
      <c r="G235">
        <v>670.62</v>
      </c>
      <c r="H235">
        <v>678.19</v>
      </c>
      <c r="I235">
        <v>389.85</v>
      </c>
      <c r="J235">
        <v>325.17</v>
      </c>
      <c r="K235">
        <v>236.38</v>
      </c>
      <c r="L235">
        <v>202.63</v>
      </c>
      <c r="M235">
        <v>2194.1</v>
      </c>
      <c r="N235">
        <v>1841.9</v>
      </c>
      <c r="O235">
        <v>1820.5</v>
      </c>
      <c r="P235">
        <v>1520.4</v>
      </c>
      <c r="Q235">
        <v>1211.0999999999999</v>
      </c>
      <c r="R235">
        <v>1243.9000000000001</v>
      </c>
      <c r="S235">
        <v>2953.1</v>
      </c>
      <c r="T235">
        <v>1714.4</v>
      </c>
      <c r="U235">
        <v>3009.9</v>
      </c>
      <c r="V235">
        <v>1303.2</v>
      </c>
      <c r="W235">
        <v>505.49</v>
      </c>
      <c r="X235">
        <v>1342.6</v>
      </c>
      <c r="Y235">
        <v>28.5</v>
      </c>
      <c r="Z235">
        <v>8.5</v>
      </c>
      <c r="AA235">
        <v>11.4</v>
      </c>
      <c r="AB235">
        <f t="shared" si="27"/>
        <v>32.654475341186398</v>
      </c>
      <c r="AC235">
        <f t="shared" si="28"/>
        <v>25.846026001290223</v>
      </c>
      <c r="AD235">
        <f t="shared" si="29"/>
        <v>34.200310559006212</v>
      </c>
      <c r="AE235">
        <f t="shared" si="30"/>
        <v>40.931484722035272</v>
      </c>
      <c r="AF235">
        <f t="shared" si="31"/>
        <v>39.669177857844737</v>
      </c>
      <c r="AG235">
        <f t="shared" si="32"/>
        <v>40.591959274246179</v>
      </c>
      <c r="AH235">
        <f t="shared" si="33"/>
        <v>30.618142518149565</v>
      </c>
      <c r="AI235">
        <f t="shared" si="34"/>
        <v>22.770948110041488</v>
      </c>
      <c r="AJ235">
        <f t="shared" si="35"/>
        <v>30.846639862148191</v>
      </c>
    </row>
    <row r="236" spans="1:36" x14ac:dyDescent="0.35">
      <c r="A236" t="s">
        <v>433</v>
      </c>
      <c r="B236" t="s">
        <v>434</v>
      </c>
      <c r="C236" t="s">
        <v>435</v>
      </c>
      <c r="D236">
        <v>1</v>
      </c>
      <c r="E236">
        <v>7</v>
      </c>
      <c r="F236">
        <v>53.527000000000001</v>
      </c>
      <c r="G236">
        <v>1588.9</v>
      </c>
      <c r="H236">
        <v>1286.5999999999999</v>
      </c>
      <c r="I236">
        <v>591.39</v>
      </c>
      <c r="J236">
        <v>104.38</v>
      </c>
      <c r="K236">
        <v>107.22</v>
      </c>
      <c r="L236">
        <v>70.793000000000006</v>
      </c>
      <c r="M236">
        <v>4235.5</v>
      </c>
      <c r="N236">
        <v>4328.7</v>
      </c>
      <c r="O236">
        <v>4074.9</v>
      </c>
      <c r="P236">
        <v>426.06</v>
      </c>
      <c r="Q236">
        <v>364.58</v>
      </c>
      <c r="R236">
        <v>350.91</v>
      </c>
      <c r="S236">
        <v>3487</v>
      </c>
      <c r="T236">
        <v>1904.7</v>
      </c>
      <c r="U236">
        <v>3764.5</v>
      </c>
      <c r="V236">
        <v>357.79</v>
      </c>
      <c r="W236">
        <v>71.432000000000002</v>
      </c>
      <c r="X236">
        <v>395.15</v>
      </c>
      <c r="Y236">
        <v>23.8</v>
      </c>
      <c r="Z236">
        <v>18.7</v>
      </c>
      <c r="AA236">
        <v>18.7</v>
      </c>
      <c r="AB236">
        <f t="shared" si="27"/>
        <v>6.1643673816498152</v>
      </c>
      <c r="AC236">
        <f t="shared" si="28"/>
        <v>7.6925284470017647</v>
      </c>
      <c r="AD236">
        <f t="shared" si="29"/>
        <v>10.690851320556403</v>
      </c>
      <c r="AE236">
        <f t="shared" si="30"/>
        <v>9.1398587597285008</v>
      </c>
      <c r="AF236">
        <f t="shared" si="31"/>
        <v>7.7681280469096237</v>
      </c>
      <c r="AG236">
        <f t="shared" si="32"/>
        <v>7.9287181329519338</v>
      </c>
      <c r="AH236">
        <f t="shared" si="33"/>
        <v>9.3058398508110987</v>
      </c>
      <c r="AI236">
        <f t="shared" si="34"/>
        <v>3.6147382867136404</v>
      </c>
      <c r="AJ236">
        <f t="shared" si="35"/>
        <v>9.4995973218900627</v>
      </c>
    </row>
    <row r="237" spans="1:36" x14ac:dyDescent="0.35">
      <c r="A237" t="s">
        <v>579</v>
      </c>
      <c r="B237" t="s">
        <v>580</v>
      </c>
      <c r="C237" t="s">
        <v>581</v>
      </c>
      <c r="D237">
        <v>2</v>
      </c>
      <c r="E237">
        <v>14</v>
      </c>
      <c r="F237">
        <v>125.95</v>
      </c>
      <c r="G237">
        <v>2394.3000000000002</v>
      </c>
      <c r="H237">
        <v>2470.6999999999998</v>
      </c>
      <c r="I237">
        <v>1409.5</v>
      </c>
      <c r="J237">
        <v>407.93</v>
      </c>
      <c r="K237">
        <v>274.41000000000003</v>
      </c>
      <c r="L237">
        <v>157.93</v>
      </c>
      <c r="M237">
        <v>7186.2</v>
      </c>
      <c r="N237">
        <v>6976.2</v>
      </c>
      <c r="O237">
        <v>6636</v>
      </c>
      <c r="P237">
        <v>321.98</v>
      </c>
      <c r="Q237">
        <v>387.21</v>
      </c>
      <c r="R237">
        <v>384.76</v>
      </c>
      <c r="S237">
        <v>10077</v>
      </c>
      <c r="T237">
        <v>3551.2</v>
      </c>
      <c r="U237">
        <v>9779.7000000000007</v>
      </c>
      <c r="V237">
        <v>751.46</v>
      </c>
      <c r="W237">
        <v>264.69</v>
      </c>
      <c r="X237">
        <v>626.74</v>
      </c>
      <c r="Y237">
        <v>39.5</v>
      </c>
      <c r="Z237">
        <v>8.6</v>
      </c>
      <c r="AA237">
        <v>8.6</v>
      </c>
      <c r="AB237">
        <f t="shared" si="27"/>
        <v>14.557334694154298</v>
      </c>
      <c r="AC237">
        <f t="shared" si="28"/>
        <v>9.9963207303168193</v>
      </c>
      <c r="AD237">
        <f t="shared" si="29"/>
        <v>10.075729059670927</v>
      </c>
      <c r="AE237">
        <f t="shared" si="30"/>
        <v>4.2883894632254425</v>
      </c>
      <c r="AF237">
        <f t="shared" si="31"/>
        <v>5.2585690597155388</v>
      </c>
      <c r="AG237">
        <f t="shared" si="32"/>
        <v>5.4803183700909868</v>
      </c>
      <c r="AH237">
        <f t="shared" si="33"/>
        <v>6.9396756325460887</v>
      </c>
      <c r="AI237">
        <f t="shared" si="34"/>
        <v>6.9365207068337931</v>
      </c>
      <c r="AJ237">
        <f t="shared" si="35"/>
        <v>6.0226167642344546</v>
      </c>
    </row>
    <row r="238" spans="1:36" x14ac:dyDescent="0.35">
      <c r="A238" t="s">
        <v>968</v>
      </c>
      <c r="B238" t="s">
        <v>969</v>
      </c>
      <c r="C238" t="s">
        <v>970</v>
      </c>
      <c r="D238">
        <v>8</v>
      </c>
      <c r="E238">
        <v>13</v>
      </c>
      <c r="F238">
        <v>101.81</v>
      </c>
      <c r="G238">
        <v>3759.1</v>
      </c>
      <c r="H238">
        <v>3127.6</v>
      </c>
      <c r="I238">
        <v>1366.2</v>
      </c>
      <c r="J238">
        <v>123.8</v>
      </c>
      <c r="K238">
        <v>88.198999999999998</v>
      </c>
      <c r="L238">
        <v>30.638999999999999</v>
      </c>
      <c r="M238">
        <v>8996.2999999999993</v>
      </c>
      <c r="N238">
        <v>8009.8</v>
      </c>
      <c r="O238">
        <v>8342.2999999999993</v>
      </c>
      <c r="P238">
        <v>427.86</v>
      </c>
      <c r="Q238">
        <v>380.74</v>
      </c>
      <c r="R238">
        <v>372.77</v>
      </c>
      <c r="S238">
        <v>8674.4</v>
      </c>
      <c r="T238">
        <v>2330.4</v>
      </c>
      <c r="U238">
        <v>9423.9</v>
      </c>
      <c r="V238">
        <v>437.01</v>
      </c>
      <c r="W238">
        <v>258.89999999999998</v>
      </c>
      <c r="X238">
        <v>827.63</v>
      </c>
      <c r="Y238">
        <v>38.200000000000003</v>
      </c>
      <c r="Z238">
        <v>27.6</v>
      </c>
      <c r="AA238">
        <v>20.6</v>
      </c>
      <c r="AB238">
        <f t="shared" si="27"/>
        <v>3.1883386128924252</v>
      </c>
      <c r="AC238">
        <f t="shared" si="28"/>
        <v>2.742677636257739</v>
      </c>
      <c r="AD238">
        <f t="shared" si="29"/>
        <v>2.1934525024000617</v>
      </c>
      <c r="AE238">
        <f t="shared" si="30"/>
        <v>4.5400332761752775</v>
      </c>
      <c r="AF238">
        <f t="shared" si="31"/>
        <v>4.5377293952475046</v>
      </c>
      <c r="AG238">
        <f t="shared" si="32"/>
        <v>4.2773035672691098</v>
      </c>
      <c r="AH238">
        <f t="shared" si="33"/>
        <v>4.7962938776764519</v>
      </c>
      <c r="AI238">
        <f t="shared" si="34"/>
        <v>9.998841385702697</v>
      </c>
      <c r="AJ238">
        <f t="shared" si="35"/>
        <v>8.0732339465426151</v>
      </c>
    </row>
    <row r="239" spans="1:36" x14ac:dyDescent="0.35">
      <c r="A239" t="s">
        <v>295</v>
      </c>
      <c r="B239" t="s">
        <v>296</v>
      </c>
      <c r="C239" t="s">
        <v>297</v>
      </c>
      <c r="D239">
        <v>2</v>
      </c>
      <c r="E239">
        <v>10</v>
      </c>
      <c r="F239">
        <v>109.14</v>
      </c>
      <c r="G239">
        <v>5130.7</v>
      </c>
      <c r="H239">
        <v>4733.2</v>
      </c>
      <c r="I239">
        <v>2660.2</v>
      </c>
      <c r="J239">
        <v>578.30999999999995</v>
      </c>
      <c r="K239">
        <v>406.99</v>
      </c>
      <c r="L239">
        <v>291.52</v>
      </c>
      <c r="M239">
        <v>9950</v>
      </c>
      <c r="N239">
        <v>9008.4</v>
      </c>
      <c r="O239">
        <v>8087.9</v>
      </c>
      <c r="P239">
        <v>501.87</v>
      </c>
      <c r="Q239">
        <v>423.38</v>
      </c>
      <c r="R239">
        <v>523</v>
      </c>
      <c r="S239">
        <v>15119</v>
      </c>
      <c r="T239">
        <v>9236.6</v>
      </c>
      <c r="U239">
        <v>14584</v>
      </c>
      <c r="V239">
        <v>996.54</v>
      </c>
      <c r="W239">
        <v>422.11</v>
      </c>
      <c r="X239">
        <v>1030.7</v>
      </c>
      <c r="Y239">
        <v>49.5</v>
      </c>
      <c r="Z239">
        <v>19.7</v>
      </c>
      <c r="AA239">
        <v>19.7</v>
      </c>
      <c r="AB239">
        <f t="shared" si="27"/>
        <v>10.129777316907834</v>
      </c>
      <c r="AC239">
        <f t="shared" si="28"/>
        <v>7.9178007038650327</v>
      </c>
      <c r="AD239">
        <f t="shared" si="29"/>
        <v>9.8762755274890583</v>
      </c>
      <c r="AE239">
        <f t="shared" si="30"/>
        <v>4.8017244760985349</v>
      </c>
      <c r="AF239">
        <f t="shared" si="31"/>
        <v>4.4888663645674525</v>
      </c>
      <c r="AG239">
        <f t="shared" si="32"/>
        <v>6.0736972906432545</v>
      </c>
      <c r="AH239">
        <f t="shared" si="33"/>
        <v>6.1837208061287425</v>
      </c>
      <c r="AI239">
        <f t="shared" si="34"/>
        <v>4.3702523421864825</v>
      </c>
      <c r="AJ239">
        <f t="shared" si="35"/>
        <v>6.6008312679718477</v>
      </c>
    </row>
    <row r="240" spans="1:36" x14ac:dyDescent="0.35">
      <c r="A240" t="s">
        <v>537</v>
      </c>
      <c r="B240" t="s">
        <v>538</v>
      </c>
      <c r="C240" t="s">
        <v>539</v>
      </c>
      <c r="D240">
        <v>3</v>
      </c>
      <c r="E240">
        <v>2</v>
      </c>
      <c r="F240">
        <v>14.528</v>
      </c>
      <c r="G240">
        <v>824.76</v>
      </c>
      <c r="H240">
        <v>635.4</v>
      </c>
      <c r="I240">
        <v>398.97</v>
      </c>
      <c r="J240">
        <v>71.649000000000001</v>
      </c>
      <c r="K240">
        <v>44.585000000000001</v>
      </c>
      <c r="L240">
        <v>33.081000000000003</v>
      </c>
      <c r="M240">
        <v>4611.1000000000004</v>
      </c>
      <c r="N240">
        <v>4698.5</v>
      </c>
      <c r="O240">
        <v>3907.3</v>
      </c>
      <c r="P240">
        <v>414.16</v>
      </c>
      <c r="Q240">
        <v>431.64</v>
      </c>
      <c r="R240">
        <v>484.34</v>
      </c>
      <c r="S240">
        <v>6195.9</v>
      </c>
      <c r="T240">
        <v>2846.2</v>
      </c>
      <c r="U240">
        <v>8613.2999999999993</v>
      </c>
      <c r="V240">
        <v>703.68</v>
      </c>
      <c r="W240">
        <v>243.47</v>
      </c>
      <c r="X240">
        <v>743.74</v>
      </c>
      <c r="Y240">
        <v>32.1</v>
      </c>
      <c r="Z240">
        <v>12.5</v>
      </c>
      <c r="AA240">
        <v>12.5</v>
      </c>
      <c r="AB240">
        <f t="shared" si="27"/>
        <v>7.9928916376341599</v>
      </c>
      <c r="AC240">
        <f t="shared" si="28"/>
        <v>6.5567622815209159</v>
      </c>
      <c r="AD240">
        <f t="shared" si="29"/>
        <v>7.6567349687884061</v>
      </c>
      <c r="AE240">
        <f t="shared" si="30"/>
        <v>8.2415636205887868</v>
      </c>
      <c r="AF240">
        <f t="shared" si="31"/>
        <v>8.4138054711957171</v>
      </c>
      <c r="AG240">
        <f t="shared" si="32"/>
        <v>11.028681768086637</v>
      </c>
      <c r="AH240">
        <f t="shared" si="33"/>
        <v>10.198881671058238</v>
      </c>
      <c r="AI240">
        <f t="shared" si="34"/>
        <v>7.8801295931280695</v>
      </c>
      <c r="AJ240">
        <f t="shared" si="35"/>
        <v>7.9484537845301517</v>
      </c>
    </row>
    <row r="241" spans="1:36" x14ac:dyDescent="0.35">
      <c r="A241" t="s">
        <v>980</v>
      </c>
      <c r="B241" t="s">
        <v>981</v>
      </c>
      <c r="C241" t="s">
        <v>982</v>
      </c>
      <c r="D241">
        <v>4</v>
      </c>
      <c r="E241">
        <v>11</v>
      </c>
      <c r="F241">
        <v>92.049000000000007</v>
      </c>
      <c r="G241">
        <v>2344.9</v>
      </c>
      <c r="H241">
        <v>2324.6</v>
      </c>
      <c r="I241">
        <v>1240.4000000000001</v>
      </c>
      <c r="J241">
        <v>136.97</v>
      </c>
      <c r="K241">
        <v>211.89</v>
      </c>
      <c r="L241">
        <v>209.53</v>
      </c>
      <c r="M241">
        <v>6273</v>
      </c>
      <c r="N241">
        <v>5674</v>
      </c>
      <c r="O241">
        <v>5317.3</v>
      </c>
      <c r="P241">
        <v>310.41000000000003</v>
      </c>
      <c r="Q241">
        <v>262.70999999999998</v>
      </c>
      <c r="R241">
        <v>246.78</v>
      </c>
      <c r="S241">
        <v>9120.2999999999993</v>
      </c>
      <c r="T241">
        <v>4155.2</v>
      </c>
      <c r="U241">
        <v>9686.7000000000007</v>
      </c>
      <c r="V241">
        <v>1674.3</v>
      </c>
      <c r="W241">
        <v>408.94</v>
      </c>
      <c r="X241">
        <v>1185.4000000000001</v>
      </c>
      <c r="Y241">
        <v>55.7</v>
      </c>
      <c r="Z241">
        <v>25.3</v>
      </c>
      <c r="AA241">
        <v>25.3</v>
      </c>
      <c r="AB241">
        <f t="shared" si="27"/>
        <v>5.5188225007756246</v>
      </c>
      <c r="AC241">
        <f t="shared" si="28"/>
        <v>8.3536698350870697</v>
      </c>
      <c r="AD241">
        <f t="shared" si="29"/>
        <v>14.451042464118958</v>
      </c>
      <c r="AE241">
        <f t="shared" si="30"/>
        <v>4.7150336983417409</v>
      </c>
      <c r="AF241">
        <f t="shared" si="31"/>
        <v>4.4251782552962835</v>
      </c>
      <c r="AG241">
        <f t="shared" si="32"/>
        <v>4.4352345760664837</v>
      </c>
      <c r="AH241">
        <f t="shared" si="33"/>
        <v>15.51053304429993</v>
      </c>
      <c r="AI241">
        <f t="shared" si="34"/>
        <v>8.9598478574276879</v>
      </c>
      <c r="AJ241">
        <f t="shared" si="35"/>
        <v>10.903137388361035</v>
      </c>
    </row>
    <row r="242" spans="1:36" x14ac:dyDescent="0.35">
      <c r="A242" t="s">
        <v>663</v>
      </c>
      <c r="B242" t="s">
        <v>664</v>
      </c>
      <c r="C242" t="s">
        <v>665</v>
      </c>
      <c r="D242">
        <v>3</v>
      </c>
      <c r="E242">
        <v>4</v>
      </c>
      <c r="F242">
        <v>47.637</v>
      </c>
      <c r="G242">
        <v>615.32000000000005</v>
      </c>
      <c r="H242">
        <v>680.62</v>
      </c>
      <c r="I242">
        <v>307.58</v>
      </c>
      <c r="J242">
        <v>109.8</v>
      </c>
      <c r="K242">
        <v>12.784000000000001</v>
      </c>
      <c r="L242">
        <v>22.16</v>
      </c>
      <c r="M242">
        <v>974.32</v>
      </c>
      <c r="N242">
        <v>970.64</v>
      </c>
      <c r="O242">
        <v>1007.2</v>
      </c>
      <c r="P242">
        <v>118.04</v>
      </c>
      <c r="Q242">
        <v>123.61</v>
      </c>
      <c r="R242">
        <v>174.49</v>
      </c>
      <c r="S242">
        <v>634.04</v>
      </c>
      <c r="T242">
        <v>120.87</v>
      </c>
      <c r="U242">
        <v>1140.0999999999999</v>
      </c>
      <c r="V242">
        <v>86.027000000000001</v>
      </c>
      <c r="W242">
        <v>40.259</v>
      </c>
      <c r="X242">
        <v>92.981999999999999</v>
      </c>
      <c r="Y242">
        <v>50</v>
      </c>
      <c r="Z242">
        <v>34.200000000000003</v>
      </c>
      <c r="AA242">
        <v>17.5</v>
      </c>
      <c r="AB242">
        <f t="shared" si="27"/>
        <v>15.142321270962048</v>
      </c>
      <c r="AC242">
        <f t="shared" si="28"/>
        <v>1.8436582425252812</v>
      </c>
      <c r="AD242">
        <f t="shared" si="29"/>
        <v>6.7204464123248622</v>
      </c>
      <c r="AE242">
        <f t="shared" si="30"/>
        <v>10.805961404665128</v>
      </c>
      <c r="AF242">
        <f t="shared" si="31"/>
        <v>11.296321681517021</v>
      </c>
      <c r="AG242">
        <f t="shared" si="32"/>
        <v>14.766140019802149</v>
      </c>
      <c r="AH242">
        <f t="shared" si="33"/>
        <v>11.947082702026339</v>
      </c>
      <c r="AI242">
        <f t="shared" si="34"/>
        <v>24.985570567681791</v>
      </c>
      <c r="AJ242">
        <f t="shared" si="35"/>
        <v>7.5406177366955331</v>
      </c>
    </row>
    <row r="243" spans="1:36" x14ac:dyDescent="0.35">
      <c r="A243" t="s">
        <v>334</v>
      </c>
      <c r="B243" t="s">
        <v>335</v>
      </c>
      <c r="C243" t="s">
        <v>336</v>
      </c>
      <c r="D243">
        <v>7</v>
      </c>
      <c r="E243">
        <v>9</v>
      </c>
      <c r="F243">
        <v>8.3937000000000008</v>
      </c>
      <c r="G243">
        <v>581.61</v>
      </c>
      <c r="H243">
        <v>586.02</v>
      </c>
      <c r="I243">
        <v>371.67</v>
      </c>
      <c r="J243">
        <v>111.83</v>
      </c>
      <c r="K243">
        <v>41.551000000000002</v>
      </c>
      <c r="L243">
        <v>14.138</v>
      </c>
      <c r="M243">
        <v>2177.4</v>
      </c>
      <c r="N243">
        <v>2084.9</v>
      </c>
      <c r="O243">
        <v>1913.2</v>
      </c>
      <c r="P243">
        <v>134.38999999999999</v>
      </c>
      <c r="Q243">
        <v>142.33000000000001</v>
      </c>
      <c r="R243">
        <v>179.86</v>
      </c>
      <c r="S243">
        <v>3267.3</v>
      </c>
      <c r="T243">
        <v>777.08</v>
      </c>
      <c r="U243">
        <v>4158.3999999999996</v>
      </c>
      <c r="V243">
        <v>246.43</v>
      </c>
      <c r="W243">
        <v>64.376000000000005</v>
      </c>
      <c r="X243">
        <v>320.58999999999997</v>
      </c>
      <c r="Y243">
        <v>29.4</v>
      </c>
      <c r="Z243">
        <v>45.9</v>
      </c>
      <c r="AA243">
        <v>54.1</v>
      </c>
      <c r="AB243">
        <f t="shared" si="27"/>
        <v>16.126845869866173</v>
      </c>
      <c r="AC243">
        <f t="shared" si="28"/>
        <v>6.6209241663493055</v>
      </c>
      <c r="AD243">
        <f t="shared" si="29"/>
        <v>3.664517065483349</v>
      </c>
      <c r="AE243">
        <f t="shared" si="30"/>
        <v>5.8132442825689177</v>
      </c>
      <c r="AF243">
        <f t="shared" si="31"/>
        <v>6.3904491229015425</v>
      </c>
      <c r="AG243">
        <f t="shared" si="32"/>
        <v>8.593160253408886</v>
      </c>
      <c r="AH243">
        <f t="shared" si="33"/>
        <v>7.0133447931400541</v>
      </c>
      <c r="AI243">
        <f t="shared" si="34"/>
        <v>7.6505485729497451</v>
      </c>
      <c r="AJ243">
        <f t="shared" si="35"/>
        <v>7.1576404501907787</v>
      </c>
    </row>
    <row r="244" spans="1:36" x14ac:dyDescent="0.35">
      <c r="A244" t="s">
        <v>887</v>
      </c>
      <c r="B244" t="s">
        <v>888</v>
      </c>
      <c r="C244" t="s">
        <v>889</v>
      </c>
      <c r="D244">
        <v>1</v>
      </c>
      <c r="E244">
        <v>13</v>
      </c>
      <c r="F244">
        <v>94.491</v>
      </c>
      <c r="G244">
        <v>2022.4</v>
      </c>
      <c r="H244">
        <v>1955.1</v>
      </c>
      <c r="I244">
        <v>1004.4</v>
      </c>
      <c r="J244">
        <v>191.07</v>
      </c>
      <c r="K244">
        <v>27.24</v>
      </c>
      <c r="L244">
        <v>14.651999999999999</v>
      </c>
      <c r="M244">
        <v>5638.1</v>
      </c>
      <c r="N244">
        <v>5403.3</v>
      </c>
      <c r="O244">
        <v>4944.5</v>
      </c>
      <c r="P244">
        <v>269.83999999999997</v>
      </c>
      <c r="Q244">
        <v>275.04000000000002</v>
      </c>
      <c r="R244">
        <v>262.61</v>
      </c>
      <c r="S244">
        <v>6833.2</v>
      </c>
      <c r="T244">
        <v>3057</v>
      </c>
      <c r="U244">
        <v>6958.9</v>
      </c>
      <c r="V244">
        <v>621.04</v>
      </c>
      <c r="W244">
        <v>219.85</v>
      </c>
      <c r="X244">
        <v>639.54</v>
      </c>
      <c r="Y244">
        <v>41.4</v>
      </c>
      <c r="Z244">
        <v>11</v>
      </c>
      <c r="AA244">
        <v>13.7</v>
      </c>
      <c r="AB244">
        <f t="shared" si="27"/>
        <v>8.6321477137706832</v>
      </c>
      <c r="AC244">
        <f t="shared" si="28"/>
        <v>1.3741335996852206</v>
      </c>
      <c r="AD244">
        <f t="shared" si="29"/>
        <v>1.4378069028862117</v>
      </c>
      <c r="AE244">
        <f t="shared" si="30"/>
        <v>4.5674126683751011</v>
      </c>
      <c r="AF244">
        <f t="shared" si="31"/>
        <v>4.8436691004765473</v>
      </c>
      <c r="AG244">
        <f t="shared" si="32"/>
        <v>5.0432965694982439</v>
      </c>
      <c r="AH244">
        <f t="shared" si="33"/>
        <v>8.3313657730365538</v>
      </c>
      <c r="AI244">
        <f t="shared" si="34"/>
        <v>6.7091871767093396</v>
      </c>
      <c r="AJ244">
        <f t="shared" si="35"/>
        <v>8.4167276440953671</v>
      </c>
    </row>
    <row r="245" spans="1:36" x14ac:dyDescent="0.35">
      <c r="A245" t="s">
        <v>531</v>
      </c>
      <c r="B245" t="s">
        <v>532</v>
      </c>
      <c r="C245" t="s">
        <v>533</v>
      </c>
      <c r="D245">
        <v>12</v>
      </c>
      <c r="E245">
        <v>8</v>
      </c>
      <c r="F245">
        <v>92.266999999999996</v>
      </c>
      <c r="G245">
        <v>6651.1</v>
      </c>
      <c r="H245">
        <v>6322.1</v>
      </c>
      <c r="I245">
        <v>3187.8</v>
      </c>
      <c r="J245">
        <v>634.03</v>
      </c>
      <c r="K245">
        <v>601.54999999999995</v>
      </c>
      <c r="L245">
        <v>375.65</v>
      </c>
      <c r="M245">
        <v>10149</v>
      </c>
      <c r="N245">
        <v>8959.1</v>
      </c>
      <c r="O245">
        <v>9005.6</v>
      </c>
      <c r="P245">
        <v>764.84</v>
      </c>
      <c r="Q245">
        <v>667.77</v>
      </c>
      <c r="R245">
        <v>853.35</v>
      </c>
      <c r="S245">
        <v>14647</v>
      </c>
      <c r="T245">
        <v>3089.8</v>
      </c>
      <c r="U245">
        <v>17368</v>
      </c>
      <c r="V245">
        <v>1069.8</v>
      </c>
      <c r="W245">
        <v>324.27</v>
      </c>
      <c r="X245">
        <v>1571.9</v>
      </c>
      <c r="Y245">
        <v>52.7</v>
      </c>
      <c r="Z245">
        <v>35.799999999999997</v>
      </c>
      <c r="AA245">
        <v>35.799999999999997</v>
      </c>
      <c r="AB245">
        <f t="shared" si="27"/>
        <v>8.7030705011441114</v>
      </c>
      <c r="AC245">
        <f t="shared" si="28"/>
        <v>8.6883363543795529</v>
      </c>
      <c r="AD245">
        <f t="shared" si="29"/>
        <v>10.54175027010341</v>
      </c>
      <c r="AE245">
        <f t="shared" si="30"/>
        <v>7.0079825249408092</v>
      </c>
      <c r="AF245">
        <f t="shared" si="31"/>
        <v>6.9365224626488144</v>
      </c>
      <c r="AG245">
        <f t="shared" si="32"/>
        <v>8.6555870554166514</v>
      </c>
      <c r="AH245">
        <f t="shared" si="33"/>
        <v>6.8067291051613559</v>
      </c>
      <c r="AI245">
        <f t="shared" si="34"/>
        <v>9.4980477846089837</v>
      </c>
      <c r="AJ245">
        <f t="shared" si="35"/>
        <v>8.2994102397583944</v>
      </c>
    </row>
    <row r="246" spans="1:36" x14ac:dyDescent="0.35">
      <c r="A246" t="s">
        <v>591</v>
      </c>
      <c r="B246" t="s">
        <v>592</v>
      </c>
      <c r="C246" t="s">
        <v>593</v>
      </c>
      <c r="D246">
        <v>22</v>
      </c>
      <c r="E246">
        <v>5</v>
      </c>
      <c r="F246">
        <v>55.667000000000002</v>
      </c>
      <c r="G246">
        <v>657.19</v>
      </c>
      <c r="H246">
        <v>823.58</v>
      </c>
      <c r="I246">
        <v>357.32</v>
      </c>
      <c r="J246">
        <v>138.79</v>
      </c>
      <c r="K246">
        <v>90.477000000000004</v>
      </c>
      <c r="L246">
        <v>58.917999999999999</v>
      </c>
      <c r="M246">
        <v>5993.2</v>
      </c>
      <c r="N246">
        <v>5945.2</v>
      </c>
      <c r="O246">
        <v>5346.6</v>
      </c>
      <c r="P246">
        <v>405.78</v>
      </c>
      <c r="Q246">
        <v>399.8</v>
      </c>
      <c r="R246">
        <v>349.22</v>
      </c>
      <c r="S246">
        <v>8967.5</v>
      </c>
      <c r="T246">
        <v>5143.1000000000004</v>
      </c>
      <c r="U246">
        <v>8655.6</v>
      </c>
      <c r="V246">
        <v>1015.4</v>
      </c>
      <c r="W246">
        <v>479.11</v>
      </c>
      <c r="X246">
        <v>1347.6</v>
      </c>
      <c r="Y246">
        <v>42.3</v>
      </c>
      <c r="Z246">
        <v>26.3</v>
      </c>
      <c r="AA246">
        <v>36.5</v>
      </c>
      <c r="AB246">
        <f t="shared" si="27"/>
        <v>17.436367747933364</v>
      </c>
      <c r="AC246">
        <f t="shared" si="28"/>
        <v>9.8983980211299745</v>
      </c>
      <c r="AD246">
        <f t="shared" si="29"/>
        <v>14.154882543160403</v>
      </c>
      <c r="AE246">
        <f t="shared" si="30"/>
        <v>6.3413231483767722</v>
      </c>
      <c r="AF246">
        <f t="shared" si="31"/>
        <v>6.3010244286840029</v>
      </c>
      <c r="AG246">
        <f t="shared" si="32"/>
        <v>6.1311628527586901</v>
      </c>
      <c r="AH246">
        <f t="shared" si="33"/>
        <v>10.171393082170512</v>
      </c>
      <c r="AI246">
        <f t="shared" si="34"/>
        <v>8.5217378931060921</v>
      </c>
      <c r="AJ246">
        <f t="shared" si="35"/>
        <v>13.471689059500957</v>
      </c>
    </row>
    <row r="247" spans="1:36" x14ac:dyDescent="0.35">
      <c r="A247" t="s">
        <v>884</v>
      </c>
      <c r="B247" t="s">
        <v>885</v>
      </c>
      <c r="C247" t="s">
        <v>886</v>
      </c>
      <c r="D247">
        <v>9</v>
      </c>
      <c r="E247">
        <v>8</v>
      </c>
      <c r="F247">
        <v>80.370999999999995</v>
      </c>
      <c r="G247">
        <v>1346.9</v>
      </c>
      <c r="H247">
        <v>1082.4000000000001</v>
      </c>
      <c r="I247">
        <v>382.08</v>
      </c>
      <c r="J247">
        <v>134.09</v>
      </c>
      <c r="K247">
        <v>15.093999999999999</v>
      </c>
      <c r="L247">
        <v>24.545999999999999</v>
      </c>
      <c r="M247">
        <v>5424</v>
      </c>
      <c r="N247">
        <v>4727.3</v>
      </c>
      <c r="O247">
        <v>4358.8999999999996</v>
      </c>
      <c r="P247">
        <v>227.6</v>
      </c>
      <c r="Q247">
        <v>130.18</v>
      </c>
      <c r="R247">
        <v>140.47</v>
      </c>
      <c r="S247">
        <v>5156.3999999999996</v>
      </c>
      <c r="T247">
        <v>2250.8000000000002</v>
      </c>
      <c r="U247">
        <v>5379.9</v>
      </c>
      <c r="V247">
        <v>673.12</v>
      </c>
      <c r="W247">
        <v>94.043000000000006</v>
      </c>
      <c r="X247">
        <v>703.05</v>
      </c>
      <c r="Y247">
        <v>35.9</v>
      </c>
      <c r="Z247">
        <v>37.5</v>
      </c>
      <c r="AA247">
        <v>22.9</v>
      </c>
      <c r="AB247">
        <f t="shared" si="27"/>
        <v>9.0540786906056088</v>
      </c>
      <c r="AC247">
        <f t="shared" si="28"/>
        <v>1.3753150358908566</v>
      </c>
      <c r="AD247">
        <f t="shared" si="29"/>
        <v>6.0365052898732499</v>
      </c>
      <c r="AE247">
        <f t="shared" si="30"/>
        <v>4.0271781442423382</v>
      </c>
      <c r="AF247">
        <f t="shared" si="31"/>
        <v>2.6799904477218641</v>
      </c>
      <c r="AG247">
        <f t="shared" si="32"/>
        <v>3.1219926345243891</v>
      </c>
      <c r="AH247">
        <f t="shared" si="33"/>
        <v>11.546748274300459</v>
      </c>
      <c r="AI247">
        <f t="shared" si="34"/>
        <v>4.0106309889404104</v>
      </c>
      <c r="AJ247">
        <f t="shared" si="35"/>
        <v>11.55771459571425</v>
      </c>
    </row>
    <row r="248" spans="1:36" x14ac:dyDescent="0.35">
      <c r="A248" t="s">
        <v>929</v>
      </c>
      <c r="B248" t="s">
        <v>930</v>
      </c>
      <c r="C248" t="s">
        <v>931</v>
      </c>
      <c r="D248">
        <v>12</v>
      </c>
      <c r="E248">
        <v>27</v>
      </c>
      <c r="F248">
        <v>197.48</v>
      </c>
      <c r="G248">
        <v>1285.2</v>
      </c>
      <c r="H248">
        <v>1346.5</v>
      </c>
      <c r="I248">
        <v>542.14</v>
      </c>
      <c r="J248">
        <v>130.88</v>
      </c>
      <c r="K248">
        <v>103.41</v>
      </c>
      <c r="L248">
        <v>76.403000000000006</v>
      </c>
      <c r="M248">
        <v>4874.3</v>
      </c>
      <c r="N248">
        <v>4299</v>
      </c>
      <c r="O248">
        <v>4715</v>
      </c>
      <c r="P248">
        <v>165.88</v>
      </c>
      <c r="Q248">
        <v>265.60000000000002</v>
      </c>
      <c r="R248">
        <v>266.27999999999997</v>
      </c>
      <c r="S248">
        <v>2606.1999999999998</v>
      </c>
      <c r="T248">
        <v>1134.9000000000001</v>
      </c>
      <c r="U248">
        <v>2677.9</v>
      </c>
      <c r="V248">
        <v>263.45999999999998</v>
      </c>
      <c r="W248">
        <v>78.097999999999999</v>
      </c>
      <c r="X248">
        <v>281.66000000000003</v>
      </c>
      <c r="Y248">
        <v>17.399999999999999</v>
      </c>
      <c r="Z248">
        <v>12.1</v>
      </c>
      <c r="AA248">
        <v>6.3</v>
      </c>
      <c r="AB248">
        <f t="shared" si="27"/>
        <v>9.2424156827297885</v>
      </c>
      <c r="AC248">
        <f t="shared" si="28"/>
        <v>7.1321668241477054</v>
      </c>
      <c r="AD248">
        <f t="shared" si="29"/>
        <v>12.352091932169632</v>
      </c>
      <c r="AE248">
        <f t="shared" si="30"/>
        <v>3.291152300116265</v>
      </c>
      <c r="AF248">
        <f t="shared" si="31"/>
        <v>5.8186916706830827</v>
      </c>
      <c r="AG248">
        <f t="shared" si="32"/>
        <v>5.345613978736389</v>
      </c>
      <c r="AH248">
        <f t="shared" si="33"/>
        <v>9.1808785709805338</v>
      </c>
      <c r="AI248">
        <f t="shared" si="34"/>
        <v>6.4384277632774323</v>
      </c>
      <c r="AJ248">
        <f t="shared" si="35"/>
        <v>9.5169552230737011</v>
      </c>
    </row>
    <row r="249" spans="1:36" x14ac:dyDescent="0.35">
      <c r="A249" t="s">
        <v>1019</v>
      </c>
      <c r="B249" t="s">
        <v>1020</v>
      </c>
      <c r="C249" t="s">
        <v>1021</v>
      </c>
      <c r="D249">
        <v>5</v>
      </c>
      <c r="E249">
        <v>4</v>
      </c>
      <c r="F249">
        <v>37.116</v>
      </c>
      <c r="G249">
        <v>1081.8</v>
      </c>
      <c r="H249">
        <v>960.55</v>
      </c>
      <c r="I249">
        <v>535.12</v>
      </c>
      <c r="J249">
        <v>36.405000000000001</v>
      </c>
      <c r="K249">
        <v>31.271000000000001</v>
      </c>
      <c r="L249">
        <v>27.361999999999998</v>
      </c>
      <c r="M249">
        <v>1850.3</v>
      </c>
      <c r="N249">
        <v>1721.1</v>
      </c>
      <c r="O249">
        <v>1774.4</v>
      </c>
      <c r="P249">
        <v>77.665999999999997</v>
      </c>
      <c r="Q249">
        <v>168.85</v>
      </c>
      <c r="R249">
        <v>108.91</v>
      </c>
      <c r="S249">
        <v>3996.5</v>
      </c>
      <c r="T249">
        <v>1696.2</v>
      </c>
      <c r="U249">
        <v>4067.3</v>
      </c>
      <c r="V249">
        <v>656.38</v>
      </c>
      <c r="W249">
        <v>155.94999999999999</v>
      </c>
      <c r="X249">
        <v>768.12</v>
      </c>
      <c r="Y249">
        <v>49.4</v>
      </c>
      <c r="Z249">
        <v>13.5</v>
      </c>
      <c r="AA249">
        <v>13.5</v>
      </c>
      <c r="AB249">
        <f t="shared" si="27"/>
        <v>3.2556642118395112</v>
      </c>
      <c r="AC249">
        <f t="shared" si="28"/>
        <v>3.1528874665892341</v>
      </c>
      <c r="AD249">
        <f t="shared" si="29"/>
        <v>4.8645112199145926</v>
      </c>
      <c r="AE249">
        <f t="shared" si="30"/>
        <v>4.0283905421568633</v>
      </c>
      <c r="AF249">
        <f t="shared" si="31"/>
        <v>8.9340987856821616</v>
      </c>
      <c r="AG249">
        <f t="shared" si="32"/>
        <v>5.7829035049991759</v>
      </c>
      <c r="AH249">
        <f t="shared" si="33"/>
        <v>14.106961709736765</v>
      </c>
      <c r="AI249">
        <f t="shared" si="34"/>
        <v>8.4199443889533772</v>
      </c>
      <c r="AJ249">
        <f t="shared" si="35"/>
        <v>15.885279872275831</v>
      </c>
    </row>
    <row r="250" spans="1:36" x14ac:dyDescent="0.35">
      <c r="A250" t="s">
        <v>382</v>
      </c>
      <c r="B250" t="s">
        <v>383</v>
      </c>
      <c r="C250" t="s">
        <v>384</v>
      </c>
      <c r="D250">
        <v>22</v>
      </c>
      <c r="E250">
        <v>17</v>
      </c>
      <c r="F250">
        <v>165.14</v>
      </c>
      <c r="G250">
        <v>3528.7</v>
      </c>
      <c r="H250">
        <v>3593.9</v>
      </c>
      <c r="I250">
        <v>1971.3</v>
      </c>
      <c r="J250">
        <v>378.81</v>
      </c>
      <c r="K250">
        <v>429.01</v>
      </c>
      <c r="L250">
        <v>219.01</v>
      </c>
      <c r="M250">
        <v>7773.8</v>
      </c>
      <c r="N250">
        <v>6987.9</v>
      </c>
      <c r="O250">
        <v>7518.4</v>
      </c>
      <c r="P250">
        <v>690.06</v>
      </c>
      <c r="Q250">
        <v>772.48</v>
      </c>
      <c r="R250">
        <v>716.41</v>
      </c>
      <c r="S250">
        <v>17331</v>
      </c>
      <c r="T250">
        <v>7493.7</v>
      </c>
      <c r="U250">
        <v>17147</v>
      </c>
      <c r="V250">
        <v>1777.6</v>
      </c>
      <c r="W250">
        <v>817.61</v>
      </c>
      <c r="X250">
        <v>2690.2</v>
      </c>
      <c r="Y250">
        <v>49.8</v>
      </c>
      <c r="Z250">
        <v>43.2</v>
      </c>
      <c r="AA250">
        <v>53.6</v>
      </c>
      <c r="AB250">
        <f t="shared" si="27"/>
        <v>9.6944089714421722</v>
      </c>
      <c r="AC250">
        <f t="shared" si="28"/>
        <v>10.664170960821892</v>
      </c>
      <c r="AD250">
        <f t="shared" si="29"/>
        <v>9.9990412316064834</v>
      </c>
      <c r="AE250">
        <f t="shared" si="30"/>
        <v>8.1530176538836869</v>
      </c>
      <c r="AF250">
        <f t="shared" si="31"/>
        <v>9.9541517296833408</v>
      </c>
      <c r="AG250">
        <f t="shared" si="32"/>
        <v>8.6997757082434202</v>
      </c>
      <c r="AH250">
        <f t="shared" si="33"/>
        <v>9.3026176695309957</v>
      </c>
      <c r="AI250">
        <f t="shared" si="34"/>
        <v>9.8373180641800158</v>
      </c>
      <c r="AJ250">
        <f t="shared" si="35"/>
        <v>13.561389712257776</v>
      </c>
    </row>
    <row r="251" spans="1:36" x14ac:dyDescent="0.35">
      <c r="A251" t="s">
        <v>139</v>
      </c>
      <c r="B251" t="s">
        <v>140</v>
      </c>
      <c r="C251" t="s">
        <v>141</v>
      </c>
      <c r="D251">
        <v>4</v>
      </c>
      <c r="E251">
        <v>3</v>
      </c>
      <c r="F251">
        <v>20.423999999999999</v>
      </c>
      <c r="G251">
        <v>25.501999999999999</v>
      </c>
      <c r="H251">
        <v>90.24</v>
      </c>
      <c r="I251">
        <v>70.850999999999999</v>
      </c>
      <c r="J251">
        <v>53.872999999999998</v>
      </c>
      <c r="K251">
        <v>84.91</v>
      </c>
      <c r="L251">
        <v>21.202999999999999</v>
      </c>
      <c r="M251">
        <v>178.97</v>
      </c>
      <c r="N251">
        <v>97.281000000000006</v>
      </c>
      <c r="O251">
        <v>103.34</v>
      </c>
      <c r="P251">
        <v>175.76</v>
      </c>
      <c r="Q251">
        <v>187.42</v>
      </c>
      <c r="R251">
        <v>126.74</v>
      </c>
      <c r="S251">
        <v>566.71</v>
      </c>
      <c r="T251">
        <v>286.3</v>
      </c>
      <c r="U251">
        <v>654.08000000000004</v>
      </c>
      <c r="V251">
        <v>229.72</v>
      </c>
      <c r="W251">
        <v>37.552999999999997</v>
      </c>
      <c r="X251">
        <v>341.28</v>
      </c>
      <c r="Y251">
        <v>31.1</v>
      </c>
      <c r="Z251">
        <v>11.5</v>
      </c>
      <c r="AA251">
        <v>11.5</v>
      </c>
      <c r="AB251">
        <f t="shared" si="27"/>
        <v>67.871496062992122</v>
      </c>
      <c r="AC251">
        <f t="shared" si="28"/>
        <v>48.478447045389672</v>
      </c>
      <c r="AD251">
        <f t="shared" si="29"/>
        <v>23.033219631955156</v>
      </c>
      <c r="AE251">
        <f t="shared" si="30"/>
        <v>49.547543201871839</v>
      </c>
      <c r="AF251">
        <f t="shared" si="31"/>
        <v>65.830467753889153</v>
      </c>
      <c r="AG251">
        <f t="shared" si="32"/>
        <v>55.085187760778865</v>
      </c>
      <c r="AH251">
        <f t="shared" si="33"/>
        <v>28.843715078537972</v>
      </c>
      <c r="AI251">
        <f t="shared" si="34"/>
        <v>11.595693107675395</v>
      </c>
      <c r="AJ251">
        <f t="shared" si="35"/>
        <v>34.287092107378228</v>
      </c>
    </row>
    <row r="252" spans="1:36" x14ac:dyDescent="0.35">
      <c r="A252" t="s">
        <v>923</v>
      </c>
      <c r="B252" t="s">
        <v>924</v>
      </c>
      <c r="C252" t="s">
        <v>925</v>
      </c>
      <c r="D252">
        <v>7</v>
      </c>
      <c r="E252">
        <v>19</v>
      </c>
      <c r="F252">
        <v>193.04</v>
      </c>
      <c r="G252">
        <v>3827.7</v>
      </c>
      <c r="H252">
        <v>3678.4</v>
      </c>
      <c r="I252">
        <v>1857.7</v>
      </c>
      <c r="J252">
        <v>92.289000000000001</v>
      </c>
      <c r="K252">
        <v>46.811</v>
      </c>
      <c r="L252">
        <v>24.152999999999999</v>
      </c>
      <c r="M252">
        <v>6149</v>
      </c>
      <c r="N252">
        <v>5543.8</v>
      </c>
      <c r="O252">
        <v>5097.6000000000004</v>
      </c>
      <c r="P252">
        <v>426.04</v>
      </c>
      <c r="Q252">
        <v>318.83</v>
      </c>
      <c r="R252">
        <v>354.61</v>
      </c>
      <c r="S252">
        <v>6552.3</v>
      </c>
      <c r="T252">
        <v>2572.3000000000002</v>
      </c>
      <c r="U252">
        <v>7741.7</v>
      </c>
      <c r="V252">
        <v>542.82000000000005</v>
      </c>
      <c r="W252">
        <v>106.47</v>
      </c>
      <c r="X252">
        <v>774.79</v>
      </c>
      <c r="Y252">
        <v>41.6</v>
      </c>
      <c r="Z252">
        <v>16.7</v>
      </c>
      <c r="AA252">
        <v>17.7</v>
      </c>
      <c r="AB252">
        <f t="shared" si="27"/>
        <v>2.3543178309939137</v>
      </c>
      <c r="AC252">
        <f t="shared" si="28"/>
        <v>1.256599961720289</v>
      </c>
      <c r="AD252">
        <f t="shared" si="29"/>
        <v>1.2834690063464043</v>
      </c>
      <c r="AE252">
        <f t="shared" si="30"/>
        <v>6.4796563975276191</v>
      </c>
      <c r="AF252">
        <f t="shared" si="31"/>
        <v>5.4383442243498221</v>
      </c>
      <c r="AG252">
        <f t="shared" si="32"/>
        <v>6.5039681156815314</v>
      </c>
      <c r="AH252">
        <f t="shared" si="33"/>
        <v>7.6506105604979213</v>
      </c>
      <c r="AI252">
        <f t="shared" si="34"/>
        <v>3.9745853507393321</v>
      </c>
      <c r="AJ252">
        <f t="shared" si="35"/>
        <v>9.0975272676889176</v>
      </c>
    </row>
    <row r="253" spans="1:36" x14ac:dyDescent="0.35">
      <c r="A253" t="s">
        <v>349</v>
      </c>
      <c r="B253" t="s">
        <v>350</v>
      </c>
      <c r="C253" t="s">
        <v>351</v>
      </c>
      <c r="D253">
        <v>3</v>
      </c>
      <c r="E253">
        <v>22</v>
      </c>
      <c r="F253">
        <v>236.78</v>
      </c>
      <c r="G253">
        <v>8425.2000000000007</v>
      </c>
      <c r="H253">
        <v>8696.5</v>
      </c>
      <c r="I253">
        <v>3993.1</v>
      </c>
      <c r="J253">
        <v>750.6</v>
      </c>
      <c r="K253">
        <v>562.4</v>
      </c>
      <c r="L253">
        <v>281.17</v>
      </c>
      <c r="M253">
        <v>27702</v>
      </c>
      <c r="N253">
        <v>26360</v>
      </c>
      <c r="O253">
        <v>24936</v>
      </c>
      <c r="P253">
        <v>1928.2</v>
      </c>
      <c r="Q253">
        <v>1575.9</v>
      </c>
      <c r="R253">
        <v>1622.3</v>
      </c>
      <c r="S253">
        <v>34736</v>
      </c>
      <c r="T253">
        <v>14145</v>
      </c>
      <c r="U253">
        <v>34896</v>
      </c>
      <c r="V253">
        <v>1965.8</v>
      </c>
      <c r="W253">
        <v>462.39</v>
      </c>
      <c r="X253">
        <v>2026.9</v>
      </c>
      <c r="Y253">
        <v>44.1</v>
      </c>
      <c r="Z253">
        <v>28.8</v>
      </c>
      <c r="AA253">
        <v>32.200000000000003</v>
      </c>
      <c r="AB253">
        <f t="shared" si="27"/>
        <v>8.1802131694239186</v>
      </c>
      <c r="AC253">
        <f t="shared" si="28"/>
        <v>6.0741556772402765</v>
      </c>
      <c r="AD253">
        <f t="shared" si="29"/>
        <v>6.578199318246158</v>
      </c>
      <c r="AE253">
        <f t="shared" si="30"/>
        <v>6.5075497296677041</v>
      </c>
      <c r="AF253">
        <f t="shared" si="31"/>
        <v>5.6411284404654944</v>
      </c>
      <c r="AG253">
        <f t="shared" si="32"/>
        <v>6.1084482063987524</v>
      </c>
      <c r="AH253">
        <f t="shared" si="33"/>
        <v>5.3561405707621965</v>
      </c>
      <c r="AI253">
        <f t="shared" si="34"/>
        <v>3.1654525551792623</v>
      </c>
      <c r="AJ253">
        <f t="shared" si="35"/>
        <v>5.4895471374133669</v>
      </c>
    </row>
    <row r="254" spans="1:36" x14ac:dyDescent="0.35">
      <c r="A254" t="s">
        <v>707</v>
      </c>
      <c r="B254" t="s">
        <v>708</v>
      </c>
      <c r="C254" t="s">
        <v>709</v>
      </c>
      <c r="D254">
        <v>14</v>
      </c>
      <c r="E254">
        <v>21</v>
      </c>
      <c r="F254">
        <v>219.76</v>
      </c>
      <c r="G254">
        <v>4106.3999999999996</v>
      </c>
      <c r="H254">
        <v>3838.4</v>
      </c>
      <c r="I254">
        <v>1883.8</v>
      </c>
      <c r="J254">
        <v>181.78</v>
      </c>
      <c r="K254">
        <v>353.76</v>
      </c>
      <c r="L254">
        <v>164.37</v>
      </c>
      <c r="M254">
        <v>6878.3</v>
      </c>
      <c r="N254">
        <v>6617.3</v>
      </c>
      <c r="O254">
        <v>6322.8</v>
      </c>
      <c r="P254">
        <v>276.79000000000002</v>
      </c>
      <c r="Q254">
        <v>548.49</v>
      </c>
      <c r="R254">
        <v>243.91</v>
      </c>
      <c r="S254">
        <v>15965</v>
      </c>
      <c r="T254">
        <v>7443.2</v>
      </c>
      <c r="U254">
        <v>16256</v>
      </c>
      <c r="V254">
        <v>1320.7</v>
      </c>
      <c r="W254">
        <v>356.31</v>
      </c>
      <c r="X254">
        <v>1331</v>
      </c>
      <c r="Y254">
        <v>42.2</v>
      </c>
      <c r="Z254">
        <v>24.7</v>
      </c>
      <c r="AA254">
        <v>24.5</v>
      </c>
      <c r="AB254">
        <f t="shared" si="27"/>
        <v>4.2390944409982794</v>
      </c>
      <c r="AC254">
        <f t="shared" si="28"/>
        <v>8.4386092133888013</v>
      </c>
      <c r="AD254">
        <f t="shared" si="29"/>
        <v>8.0252127508947009</v>
      </c>
      <c r="AE254">
        <f t="shared" si="30"/>
        <v>3.8684349183588185</v>
      </c>
      <c r="AF254">
        <f t="shared" si="31"/>
        <v>7.654285152090698</v>
      </c>
      <c r="AG254">
        <f t="shared" si="32"/>
        <v>3.7143409713539959</v>
      </c>
      <c r="AH254">
        <f t="shared" si="33"/>
        <v>7.6404195375368076</v>
      </c>
      <c r="AI254">
        <f t="shared" si="34"/>
        <v>4.5683639100405022</v>
      </c>
      <c r="AJ254">
        <f t="shared" si="35"/>
        <v>7.5680900665264117</v>
      </c>
    </row>
    <row r="255" spans="1:36" x14ac:dyDescent="0.35">
      <c r="A255" t="s">
        <v>546</v>
      </c>
      <c r="B255" t="s">
        <v>547</v>
      </c>
      <c r="C255" t="s">
        <v>548</v>
      </c>
      <c r="D255">
        <v>4</v>
      </c>
      <c r="E255">
        <v>105</v>
      </c>
      <c r="F255">
        <v>323.31</v>
      </c>
      <c r="G255">
        <v>6299.8</v>
      </c>
      <c r="H255">
        <v>6835</v>
      </c>
      <c r="I255">
        <v>3060.5</v>
      </c>
      <c r="J255">
        <v>465.72</v>
      </c>
      <c r="K255">
        <v>523.21</v>
      </c>
      <c r="L255">
        <v>178.72</v>
      </c>
      <c r="M255">
        <v>19082</v>
      </c>
      <c r="N255">
        <v>18671</v>
      </c>
      <c r="O255">
        <v>17371</v>
      </c>
      <c r="P255">
        <v>1780.4</v>
      </c>
      <c r="Q255">
        <v>2116</v>
      </c>
      <c r="R255">
        <v>1840.4</v>
      </c>
      <c r="S255">
        <v>25667</v>
      </c>
      <c r="T255">
        <v>14695</v>
      </c>
      <c r="U255">
        <v>25845</v>
      </c>
      <c r="V255">
        <v>2796.9</v>
      </c>
      <c r="W255">
        <v>1039.8</v>
      </c>
      <c r="X255">
        <v>2943.6</v>
      </c>
      <c r="Y255">
        <v>22.1</v>
      </c>
      <c r="Z255">
        <v>11.3</v>
      </c>
      <c r="AA255">
        <v>9.4</v>
      </c>
      <c r="AB255">
        <f t="shared" si="27"/>
        <v>6.883728080029325</v>
      </c>
      <c r="AC255">
        <f t="shared" si="28"/>
        <v>7.1105608565126568</v>
      </c>
      <c r="AD255">
        <f t="shared" si="29"/>
        <v>5.5173776402961208</v>
      </c>
      <c r="AE255">
        <f t="shared" si="30"/>
        <v>8.5340133445816395</v>
      </c>
      <c r="AF255">
        <f t="shared" si="31"/>
        <v>10.179439072497235</v>
      </c>
      <c r="AG255">
        <f t="shared" si="32"/>
        <v>9.5797287027494082</v>
      </c>
      <c r="AH255">
        <f t="shared" si="33"/>
        <v>9.8261306426737036</v>
      </c>
      <c r="AI255">
        <f t="shared" si="34"/>
        <v>6.6082822787706235</v>
      </c>
      <c r="AJ255">
        <f t="shared" si="35"/>
        <v>10.2248806819366</v>
      </c>
    </row>
    <row r="256" spans="1:36" x14ac:dyDescent="0.35">
      <c r="A256" t="s">
        <v>1046</v>
      </c>
      <c r="B256" t="s">
        <v>1047</v>
      </c>
      <c r="C256" t="s">
        <v>1048</v>
      </c>
      <c r="D256">
        <v>11</v>
      </c>
      <c r="E256">
        <v>70</v>
      </c>
      <c r="F256">
        <v>323.31</v>
      </c>
      <c r="G256">
        <v>2080.9</v>
      </c>
      <c r="H256">
        <v>1912.2</v>
      </c>
      <c r="I256">
        <v>1094.7</v>
      </c>
      <c r="J256">
        <v>148.66</v>
      </c>
      <c r="K256">
        <v>52.648000000000003</v>
      </c>
      <c r="L256">
        <v>14.99</v>
      </c>
      <c r="M256">
        <v>9457.7000000000007</v>
      </c>
      <c r="N256">
        <v>9615.7000000000007</v>
      </c>
      <c r="O256">
        <v>8912.7999999999993</v>
      </c>
      <c r="P256">
        <v>897.99</v>
      </c>
      <c r="Q256">
        <v>849</v>
      </c>
      <c r="R256">
        <v>768.46</v>
      </c>
      <c r="S256">
        <v>14240</v>
      </c>
      <c r="T256">
        <v>7094.3</v>
      </c>
      <c r="U256">
        <v>14464</v>
      </c>
      <c r="V256">
        <v>2150.3000000000002</v>
      </c>
      <c r="W256">
        <v>709.92</v>
      </c>
      <c r="X256">
        <v>2397.1</v>
      </c>
      <c r="Y256">
        <v>29.4</v>
      </c>
      <c r="Z256">
        <v>7.2</v>
      </c>
      <c r="AA256">
        <v>7.2</v>
      </c>
      <c r="AB256">
        <f t="shared" si="27"/>
        <v>6.6676833097113333</v>
      </c>
      <c r="AC256">
        <f t="shared" si="28"/>
        <v>2.6794948006156205</v>
      </c>
      <c r="AD256">
        <f t="shared" si="29"/>
        <v>1.3508277086393496</v>
      </c>
      <c r="AE256">
        <f t="shared" si="30"/>
        <v>8.6714646730444809</v>
      </c>
      <c r="AF256">
        <f t="shared" si="31"/>
        <v>8.1129893833554707</v>
      </c>
      <c r="AG256">
        <f t="shared" si="32"/>
        <v>7.9376031632246224</v>
      </c>
      <c r="AH256">
        <f t="shared" si="33"/>
        <v>13.119344978432368</v>
      </c>
      <c r="AI256">
        <f t="shared" si="34"/>
        <v>9.0966169585173144</v>
      </c>
      <c r="AJ256">
        <f t="shared" si="35"/>
        <v>14.216747424545256</v>
      </c>
    </row>
    <row r="257" spans="1:36" x14ac:dyDescent="0.35">
      <c r="A257" t="s">
        <v>639</v>
      </c>
      <c r="B257" t="s">
        <v>640</v>
      </c>
      <c r="C257" t="s">
        <v>641</v>
      </c>
      <c r="D257">
        <v>3</v>
      </c>
      <c r="E257">
        <v>7</v>
      </c>
      <c r="F257">
        <v>64.188999999999993</v>
      </c>
      <c r="G257">
        <v>4318.8</v>
      </c>
      <c r="H257">
        <v>4286.2</v>
      </c>
      <c r="I257">
        <v>2410.6</v>
      </c>
      <c r="J257">
        <v>158.28</v>
      </c>
      <c r="K257">
        <v>209.03</v>
      </c>
      <c r="L257">
        <v>104.34</v>
      </c>
      <c r="M257">
        <v>6580.9</v>
      </c>
      <c r="N257">
        <v>6840.7</v>
      </c>
      <c r="O257">
        <v>5788.1</v>
      </c>
      <c r="P257">
        <v>600.22</v>
      </c>
      <c r="Q257">
        <v>453.79</v>
      </c>
      <c r="R257">
        <v>591.88</v>
      </c>
      <c r="S257">
        <v>8729.1</v>
      </c>
      <c r="T257">
        <v>1458.7</v>
      </c>
      <c r="U257">
        <v>11631</v>
      </c>
      <c r="V257">
        <v>744.38</v>
      </c>
      <c r="W257">
        <v>230.11</v>
      </c>
      <c r="X257">
        <v>989.44</v>
      </c>
      <c r="Y257">
        <v>60</v>
      </c>
      <c r="Z257">
        <v>41.5</v>
      </c>
      <c r="AA257">
        <v>41.5</v>
      </c>
      <c r="AB257">
        <f t="shared" si="27"/>
        <v>3.5353399983918092</v>
      </c>
      <c r="AC257">
        <f t="shared" si="28"/>
        <v>4.6500401536740057</v>
      </c>
      <c r="AD257">
        <f t="shared" si="29"/>
        <v>4.1488067309756893</v>
      </c>
      <c r="AE257">
        <f t="shared" si="30"/>
        <v>8.3583062252127807</v>
      </c>
      <c r="AF257">
        <f t="shared" si="31"/>
        <v>6.2209969442688937</v>
      </c>
      <c r="AG257">
        <f t="shared" si="32"/>
        <v>9.2771450694202802</v>
      </c>
      <c r="AH257">
        <f t="shared" si="33"/>
        <v>7.8575138175200658</v>
      </c>
      <c r="AI257">
        <f t="shared" si="34"/>
        <v>13.625570668103576</v>
      </c>
      <c r="AJ257">
        <f t="shared" si="35"/>
        <v>7.8399802225595936</v>
      </c>
    </row>
    <row r="258" spans="1:36" x14ac:dyDescent="0.35">
      <c r="A258" t="s">
        <v>806</v>
      </c>
      <c r="B258" t="s">
        <v>807</v>
      </c>
      <c r="C258" t="s">
        <v>808</v>
      </c>
      <c r="D258">
        <v>12</v>
      </c>
      <c r="E258">
        <v>13</v>
      </c>
      <c r="F258">
        <v>99.897000000000006</v>
      </c>
      <c r="G258">
        <v>1494.6</v>
      </c>
      <c r="H258">
        <v>1477</v>
      </c>
      <c r="I258">
        <v>588.23</v>
      </c>
      <c r="J258">
        <v>85.674000000000007</v>
      </c>
      <c r="K258">
        <v>78.622</v>
      </c>
      <c r="L258">
        <v>30.082999999999998</v>
      </c>
      <c r="M258">
        <v>3642.2</v>
      </c>
      <c r="N258">
        <v>3313.5</v>
      </c>
      <c r="O258">
        <v>3024.7</v>
      </c>
      <c r="P258">
        <v>416.1</v>
      </c>
      <c r="Q258">
        <v>428.79</v>
      </c>
      <c r="R258">
        <v>474.43</v>
      </c>
      <c r="S258">
        <v>5779.3</v>
      </c>
      <c r="T258">
        <v>3243.8</v>
      </c>
      <c r="U258">
        <v>5698.3</v>
      </c>
      <c r="V258">
        <v>797.82</v>
      </c>
      <c r="W258">
        <v>236.85</v>
      </c>
      <c r="X258">
        <v>857.21</v>
      </c>
      <c r="Y258">
        <v>24.3</v>
      </c>
      <c r="Z258">
        <v>11.8</v>
      </c>
      <c r="AA258">
        <v>11.8</v>
      </c>
      <c r="AB258">
        <f t="shared" si="27"/>
        <v>5.421464885203453</v>
      </c>
      <c r="AC258">
        <f t="shared" si="28"/>
        <v>5.0540555481987273</v>
      </c>
      <c r="AD258">
        <f t="shared" si="29"/>
        <v>4.8653351943109717</v>
      </c>
      <c r="AE258">
        <f t="shared" si="30"/>
        <v>10.253061626789544</v>
      </c>
      <c r="AF258">
        <f t="shared" si="31"/>
        <v>11.457957560744893</v>
      </c>
      <c r="AG258">
        <f t="shared" si="32"/>
        <v>13.558513116117437</v>
      </c>
      <c r="AH258">
        <f t="shared" si="33"/>
        <v>12.13023329359963</v>
      </c>
      <c r="AI258">
        <f t="shared" si="34"/>
        <v>6.8047634780859898</v>
      </c>
      <c r="AJ258">
        <f t="shared" si="35"/>
        <v>13.076175614101725</v>
      </c>
    </row>
    <row r="259" spans="1:36" x14ac:dyDescent="0.35">
      <c r="A259" t="s">
        <v>573</v>
      </c>
      <c r="B259" t="s">
        <v>574</v>
      </c>
      <c r="C259" t="s">
        <v>575</v>
      </c>
      <c r="D259">
        <v>9</v>
      </c>
      <c r="E259">
        <v>19</v>
      </c>
      <c r="F259">
        <v>182.81</v>
      </c>
      <c r="G259">
        <v>1027.5999999999999</v>
      </c>
      <c r="H259">
        <v>1063.2</v>
      </c>
      <c r="I259">
        <v>404.46</v>
      </c>
      <c r="J259">
        <v>54.637</v>
      </c>
      <c r="K259">
        <v>54.878</v>
      </c>
      <c r="L259">
        <v>22.091000000000001</v>
      </c>
      <c r="M259">
        <v>3271.3</v>
      </c>
      <c r="N259">
        <v>2886.6</v>
      </c>
      <c r="O259">
        <v>2648.6</v>
      </c>
      <c r="P259">
        <v>158.76</v>
      </c>
      <c r="Q259">
        <v>152.49</v>
      </c>
      <c r="R259">
        <v>137.04</v>
      </c>
      <c r="S259">
        <v>6259.6</v>
      </c>
      <c r="T259">
        <v>3204.1</v>
      </c>
      <c r="U259">
        <v>5885.1</v>
      </c>
      <c r="V259">
        <v>598.64</v>
      </c>
      <c r="W259">
        <v>105.72</v>
      </c>
      <c r="X259">
        <v>571.83000000000004</v>
      </c>
      <c r="Y259">
        <v>24.5</v>
      </c>
      <c r="Z259">
        <v>14.3</v>
      </c>
      <c r="AA259">
        <v>13</v>
      </c>
      <c r="AB259">
        <f t="shared" si="27"/>
        <v>5.0485244914006824</v>
      </c>
      <c r="AC259">
        <f t="shared" si="28"/>
        <v>4.9082443264244535</v>
      </c>
      <c r="AD259">
        <f t="shared" si="29"/>
        <v>5.1789821146826531</v>
      </c>
      <c r="AE259">
        <f t="shared" si="30"/>
        <v>4.6284904637236659</v>
      </c>
      <c r="AF259">
        <f t="shared" si="31"/>
        <v>5.0176204061084073</v>
      </c>
      <c r="AG259">
        <f t="shared" si="32"/>
        <v>4.9195158024726817</v>
      </c>
      <c r="AH259">
        <f t="shared" si="33"/>
        <v>8.7287700634565137</v>
      </c>
      <c r="AI259">
        <f t="shared" si="34"/>
        <v>3.1941314029161707</v>
      </c>
      <c r="AJ259">
        <f t="shared" si="35"/>
        <v>8.8560662729811224</v>
      </c>
    </row>
    <row r="260" spans="1:36" x14ac:dyDescent="0.35">
      <c r="A260" t="s">
        <v>238</v>
      </c>
      <c r="B260" t="s">
        <v>239</v>
      </c>
      <c r="C260" t="s">
        <v>240</v>
      </c>
      <c r="D260">
        <v>4</v>
      </c>
      <c r="E260">
        <v>18</v>
      </c>
      <c r="F260">
        <v>97.183000000000007</v>
      </c>
      <c r="G260">
        <v>885.11</v>
      </c>
      <c r="H260">
        <v>958.95</v>
      </c>
      <c r="I260">
        <v>472.82</v>
      </c>
      <c r="J260">
        <v>145.82</v>
      </c>
      <c r="K260">
        <v>96.09</v>
      </c>
      <c r="L260">
        <v>45.764000000000003</v>
      </c>
      <c r="M260">
        <v>5024.7</v>
      </c>
      <c r="N260">
        <v>4508.6000000000004</v>
      </c>
      <c r="O260">
        <v>4303.7</v>
      </c>
      <c r="P260">
        <v>744.82</v>
      </c>
      <c r="Q260">
        <v>614.52</v>
      </c>
      <c r="R260">
        <v>717.67</v>
      </c>
      <c r="S260">
        <v>17053</v>
      </c>
      <c r="T260">
        <v>3971</v>
      </c>
      <c r="U260">
        <v>19350</v>
      </c>
      <c r="V260">
        <v>1312</v>
      </c>
      <c r="W260">
        <v>250.49</v>
      </c>
      <c r="X260">
        <v>1629.1</v>
      </c>
      <c r="Y260">
        <v>34.700000000000003</v>
      </c>
      <c r="Z260">
        <v>25.4</v>
      </c>
      <c r="AA260">
        <v>29.7</v>
      </c>
      <c r="AB260">
        <f t="shared" ref="AB260:AB323" si="36">J260/SUM(G260,J260)*100</f>
        <v>14.144510296528376</v>
      </c>
      <c r="AC260">
        <f t="shared" ref="AC260:AC323" si="37">K260/SUM(H260,K260)*100</f>
        <v>9.1077115559599644</v>
      </c>
      <c r="AD260">
        <f t="shared" ref="AD260:AD323" si="38">L260/SUM(I260,L260)*100</f>
        <v>8.8247998395631182</v>
      </c>
      <c r="AE260">
        <f t="shared" ref="AE260:AE323" si="39">P260/SUM(M260,P260)*100</f>
        <v>12.909566133751163</v>
      </c>
      <c r="AF260">
        <f t="shared" ref="AF260:AF323" si="40">Q260/SUM(N260,Q260)*100</f>
        <v>11.995034275988067</v>
      </c>
      <c r="AG260">
        <f t="shared" ref="AG260:AG323" si="41">R260/SUM(O260,R260)*100</f>
        <v>14.292314647197877</v>
      </c>
      <c r="AH260">
        <f t="shared" ref="AH260:AH323" si="42">V260/SUM(S260,V260)*100</f>
        <v>7.1440239586169341</v>
      </c>
      <c r="AI260">
        <f t="shared" ref="AI260:AI323" si="43">W260/SUM(T260,W260)*100</f>
        <v>5.9336869209686629</v>
      </c>
      <c r="AJ260">
        <f t="shared" ref="AJ260:AJ323" si="44">X260/SUM(U260,X260)*100</f>
        <v>7.7653474171913954</v>
      </c>
    </row>
    <row r="261" spans="1:36" x14ac:dyDescent="0.35">
      <c r="A261" t="s">
        <v>469</v>
      </c>
      <c r="B261" t="s">
        <v>470</v>
      </c>
      <c r="C261" t="s">
        <v>471</v>
      </c>
      <c r="D261">
        <v>4</v>
      </c>
      <c r="E261">
        <v>14</v>
      </c>
      <c r="F261">
        <v>114.45</v>
      </c>
      <c r="G261">
        <v>1948.7</v>
      </c>
      <c r="H261">
        <v>1587.5</v>
      </c>
      <c r="I261">
        <v>948.58</v>
      </c>
      <c r="J261">
        <v>558.17999999999995</v>
      </c>
      <c r="K261">
        <v>399.21</v>
      </c>
      <c r="L261">
        <v>371</v>
      </c>
      <c r="M261">
        <v>2823.8</v>
      </c>
      <c r="N261">
        <v>2378.8000000000002</v>
      </c>
      <c r="O261">
        <v>2218.5</v>
      </c>
      <c r="P261">
        <v>337.92</v>
      </c>
      <c r="Q261">
        <v>475.41</v>
      </c>
      <c r="R261">
        <v>489.4</v>
      </c>
      <c r="S261">
        <v>5824.5</v>
      </c>
      <c r="T261">
        <v>931.34</v>
      </c>
      <c r="U261">
        <v>5835.9</v>
      </c>
      <c r="V261">
        <v>957.37</v>
      </c>
      <c r="W261">
        <v>214</v>
      </c>
      <c r="X261">
        <v>688.8</v>
      </c>
      <c r="Y261">
        <v>64.8</v>
      </c>
      <c r="Z261">
        <v>23.1</v>
      </c>
      <c r="AA261">
        <v>28.1</v>
      </c>
      <c r="AB261">
        <f t="shared" si="36"/>
        <v>22.265924176665813</v>
      </c>
      <c r="AC261">
        <f t="shared" si="37"/>
        <v>20.094024794761186</v>
      </c>
      <c r="AD261">
        <f t="shared" si="38"/>
        <v>28.115006289880114</v>
      </c>
      <c r="AE261">
        <f t="shared" si="39"/>
        <v>10.687853446858039</v>
      </c>
      <c r="AF261">
        <f t="shared" si="40"/>
        <v>16.656447843711568</v>
      </c>
      <c r="AG261">
        <f t="shared" si="41"/>
        <v>18.073045533439196</v>
      </c>
      <c r="AH261">
        <f t="shared" si="42"/>
        <v>14.116607956212668</v>
      </c>
      <c r="AI261">
        <f t="shared" si="43"/>
        <v>18.684408123352014</v>
      </c>
      <c r="AJ261">
        <f t="shared" si="44"/>
        <v>10.556807209526875</v>
      </c>
    </row>
    <row r="262" spans="1:36" x14ac:dyDescent="0.35">
      <c r="A262" t="s">
        <v>908</v>
      </c>
      <c r="B262" t="s">
        <v>909</v>
      </c>
      <c r="C262" t="s">
        <v>910</v>
      </c>
      <c r="D262">
        <v>2</v>
      </c>
      <c r="E262">
        <v>30</v>
      </c>
      <c r="F262">
        <v>298.97000000000003</v>
      </c>
      <c r="G262">
        <v>3891.8</v>
      </c>
      <c r="H262">
        <v>3676.3</v>
      </c>
      <c r="I262">
        <v>1799.9</v>
      </c>
      <c r="J262">
        <v>591.66999999999996</v>
      </c>
      <c r="K262">
        <v>587.49</v>
      </c>
      <c r="L262">
        <v>295.95999999999998</v>
      </c>
      <c r="M262">
        <v>8127.1</v>
      </c>
      <c r="N262">
        <v>7309.4</v>
      </c>
      <c r="O262">
        <v>6869.1</v>
      </c>
      <c r="P262">
        <v>575.16</v>
      </c>
      <c r="Q262">
        <v>604.78</v>
      </c>
      <c r="R262">
        <v>858.89</v>
      </c>
      <c r="S262">
        <v>11626</v>
      </c>
      <c r="T262">
        <v>6586.5</v>
      </c>
      <c r="U262">
        <v>11311</v>
      </c>
      <c r="V262">
        <v>2848</v>
      </c>
      <c r="W262">
        <v>797.46</v>
      </c>
      <c r="X262">
        <v>3224.7</v>
      </c>
      <c r="Y262">
        <v>26.4</v>
      </c>
      <c r="Z262">
        <v>9.5</v>
      </c>
      <c r="AA262">
        <v>9.5</v>
      </c>
      <c r="AB262">
        <f t="shared" si="36"/>
        <v>13.196698093217973</v>
      </c>
      <c r="AC262">
        <f t="shared" si="37"/>
        <v>13.778586656472294</v>
      </c>
      <c r="AD262">
        <f t="shared" si="38"/>
        <v>14.121172215701428</v>
      </c>
      <c r="AE262">
        <f t="shared" si="39"/>
        <v>6.6093175795712833</v>
      </c>
      <c r="AF262">
        <f t="shared" si="40"/>
        <v>7.6417266223411646</v>
      </c>
      <c r="AG262">
        <f t="shared" si="41"/>
        <v>11.114015416686614</v>
      </c>
      <c r="AH262">
        <f t="shared" si="42"/>
        <v>19.676661600110542</v>
      </c>
      <c r="AI262">
        <f t="shared" si="43"/>
        <v>10.799895990769182</v>
      </c>
      <c r="AJ262">
        <f t="shared" si="44"/>
        <v>22.184690107803544</v>
      </c>
    </row>
    <row r="263" spans="1:36" x14ac:dyDescent="0.35">
      <c r="A263" t="s">
        <v>175</v>
      </c>
      <c r="B263" t="s">
        <v>176</v>
      </c>
      <c r="C263" t="s">
        <v>177</v>
      </c>
      <c r="D263">
        <v>3</v>
      </c>
      <c r="E263">
        <v>11</v>
      </c>
      <c r="F263">
        <v>87.370999999999995</v>
      </c>
      <c r="G263">
        <v>543.72</v>
      </c>
      <c r="H263">
        <v>702</v>
      </c>
      <c r="I263">
        <v>281.39999999999998</v>
      </c>
      <c r="J263">
        <v>24.402000000000001</v>
      </c>
      <c r="K263">
        <v>76.745999999999995</v>
      </c>
      <c r="L263">
        <v>52.274999999999999</v>
      </c>
      <c r="M263">
        <v>2157.1</v>
      </c>
      <c r="N263">
        <v>2086.4</v>
      </c>
      <c r="O263">
        <v>2011.7</v>
      </c>
      <c r="P263">
        <v>148.84</v>
      </c>
      <c r="Q263">
        <v>250.58</v>
      </c>
      <c r="R263">
        <v>233.75</v>
      </c>
      <c r="S263">
        <v>3203.4</v>
      </c>
      <c r="T263">
        <v>1678.4</v>
      </c>
      <c r="U263">
        <v>3087.1</v>
      </c>
      <c r="V263">
        <v>323.8</v>
      </c>
      <c r="W263">
        <v>135.82</v>
      </c>
      <c r="X263">
        <v>406.92</v>
      </c>
      <c r="Y263">
        <v>14.2</v>
      </c>
      <c r="Z263">
        <v>6.2</v>
      </c>
      <c r="AA263">
        <v>6.2</v>
      </c>
      <c r="AB263">
        <f t="shared" si="36"/>
        <v>4.2952041990980812</v>
      </c>
      <c r="AC263">
        <f t="shared" si="37"/>
        <v>9.8550746970128902</v>
      </c>
      <c r="AD263">
        <f t="shared" si="38"/>
        <v>15.666441897055519</v>
      </c>
      <c r="AE263">
        <f t="shared" si="39"/>
        <v>6.454634552503534</v>
      </c>
      <c r="AF263">
        <f t="shared" si="40"/>
        <v>10.722385300687213</v>
      </c>
      <c r="AG263">
        <f t="shared" si="41"/>
        <v>10.409940101093323</v>
      </c>
      <c r="AH263">
        <f t="shared" si="42"/>
        <v>9.1800861873440684</v>
      </c>
      <c r="AI263">
        <f t="shared" si="43"/>
        <v>7.4864128936953618</v>
      </c>
      <c r="AJ263">
        <f t="shared" si="44"/>
        <v>11.646184051608177</v>
      </c>
    </row>
    <row r="264" spans="1:36" x14ac:dyDescent="0.35">
      <c r="A264" t="s">
        <v>788</v>
      </c>
      <c r="B264" t="s">
        <v>789</v>
      </c>
      <c r="C264" t="s">
        <v>790</v>
      </c>
      <c r="D264">
        <v>4</v>
      </c>
      <c r="E264">
        <v>13</v>
      </c>
      <c r="F264">
        <v>97.683999999999997</v>
      </c>
      <c r="G264">
        <v>1249.9000000000001</v>
      </c>
      <c r="H264">
        <v>1272.4000000000001</v>
      </c>
      <c r="I264">
        <v>749.27</v>
      </c>
      <c r="J264">
        <v>71.540999999999997</v>
      </c>
      <c r="K264">
        <v>82.512</v>
      </c>
      <c r="L264">
        <v>79.259</v>
      </c>
      <c r="M264">
        <v>2912.2</v>
      </c>
      <c r="N264">
        <v>2770.9</v>
      </c>
      <c r="O264">
        <v>2435.8000000000002</v>
      </c>
      <c r="P264">
        <v>175.9</v>
      </c>
      <c r="Q264">
        <v>311.12</v>
      </c>
      <c r="R264">
        <v>308.62</v>
      </c>
      <c r="S264">
        <v>3903.4</v>
      </c>
      <c r="T264">
        <v>1546.4</v>
      </c>
      <c r="U264">
        <v>4292.3999999999996</v>
      </c>
      <c r="V264">
        <v>694.7</v>
      </c>
      <c r="W264">
        <v>201.03</v>
      </c>
      <c r="X264">
        <v>887.97</v>
      </c>
      <c r="Y264">
        <v>18</v>
      </c>
      <c r="Z264">
        <v>7.6</v>
      </c>
      <c r="AA264">
        <v>7.6</v>
      </c>
      <c r="AB264">
        <f t="shared" si="36"/>
        <v>5.4138625939410083</v>
      </c>
      <c r="AC264">
        <f t="shared" si="37"/>
        <v>6.0898419971186319</v>
      </c>
      <c r="AD264">
        <f t="shared" si="38"/>
        <v>9.5662312363236541</v>
      </c>
      <c r="AE264">
        <f t="shared" si="39"/>
        <v>5.6960590654447723</v>
      </c>
      <c r="AF264">
        <f t="shared" si="40"/>
        <v>10.094678165618653</v>
      </c>
      <c r="AG264">
        <f t="shared" si="41"/>
        <v>11.245363319025513</v>
      </c>
      <c r="AH264">
        <f t="shared" si="42"/>
        <v>15.108414345055564</v>
      </c>
      <c r="AI264">
        <f t="shared" si="43"/>
        <v>11.504323492214279</v>
      </c>
      <c r="AJ264">
        <f t="shared" si="44"/>
        <v>17.141053631304327</v>
      </c>
    </row>
    <row r="265" spans="1:36" x14ac:dyDescent="0.35">
      <c r="A265" t="s">
        <v>244</v>
      </c>
      <c r="B265" t="s">
        <v>245</v>
      </c>
      <c r="C265" t="s">
        <v>246</v>
      </c>
      <c r="D265">
        <v>7</v>
      </c>
      <c r="E265">
        <v>23</v>
      </c>
      <c r="F265">
        <v>176.4</v>
      </c>
      <c r="G265">
        <v>862.95</v>
      </c>
      <c r="H265">
        <v>916.34</v>
      </c>
      <c r="I265">
        <v>489.75</v>
      </c>
      <c r="J265">
        <v>44.320999999999998</v>
      </c>
      <c r="K265">
        <v>100.23</v>
      </c>
      <c r="L265">
        <v>49.595999999999997</v>
      </c>
      <c r="M265">
        <v>3954.8</v>
      </c>
      <c r="N265">
        <v>3285.8</v>
      </c>
      <c r="O265">
        <v>3667</v>
      </c>
      <c r="P265">
        <v>692.25</v>
      </c>
      <c r="Q265">
        <v>538.22</v>
      </c>
      <c r="R265">
        <v>788.54</v>
      </c>
      <c r="S265">
        <v>1795.8</v>
      </c>
      <c r="T265">
        <v>976.8</v>
      </c>
      <c r="U265">
        <v>1783</v>
      </c>
      <c r="V265">
        <v>176.75</v>
      </c>
      <c r="W265">
        <v>53.722000000000001</v>
      </c>
      <c r="X265">
        <v>290.20999999999998</v>
      </c>
      <c r="Y265">
        <v>26.7</v>
      </c>
      <c r="Z265">
        <v>11.7</v>
      </c>
      <c r="AA265">
        <v>9.3000000000000007</v>
      </c>
      <c r="AB265">
        <f t="shared" si="36"/>
        <v>4.885089460591157</v>
      </c>
      <c r="AC265">
        <f t="shared" si="37"/>
        <v>9.8596259972259652</v>
      </c>
      <c r="AD265">
        <f t="shared" si="38"/>
        <v>9.1955813151483454</v>
      </c>
      <c r="AE265">
        <f t="shared" si="39"/>
        <v>14.896547271925197</v>
      </c>
      <c r="AF265">
        <f t="shared" si="40"/>
        <v>14.074717182441512</v>
      </c>
      <c r="AG265">
        <f t="shared" si="41"/>
        <v>17.697967025321283</v>
      </c>
      <c r="AH265">
        <f t="shared" si="42"/>
        <v>8.9604826240146007</v>
      </c>
      <c r="AI265">
        <f t="shared" si="43"/>
        <v>5.2130861835070004</v>
      </c>
      <c r="AJ265">
        <f t="shared" si="44"/>
        <v>13.998099565408232</v>
      </c>
    </row>
    <row r="266" spans="1:36" x14ac:dyDescent="0.35">
      <c r="A266" t="s">
        <v>277</v>
      </c>
      <c r="B266" t="s">
        <v>278</v>
      </c>
      <c r="C266" t="s">
        <v>279</v>
      </c>
      <c r="D266">
        <v>2</v>
      </c>
      <c r="E266">
        <v>12</v>
      </c>
      <c r="F266">
        <v>92.938000000000002</v>
      </c>
      <c r="G266">
        <v>409.6</v>
      </c>
      <c r="H266">
        <v>485.27</v>
      </c>
      <c r="I266">
        <v>197.68</v>
      </c>
      <c r="J266">
        <v>49.024000000000001</v>
      </c>
      <c r="K266">
        <v>13.993</v>
      </c>
      <c r="L266">
        <v>34.542000000000002</v>
      </c>
      <c r="M266">
        <v>940.41</v>
      </c>
      <c r="N266">
        <v>818.12</v>
      </c>
      <c r="O266">
        <v>853.72</v>
      </c>
      <c r="P266">
        <v>56.06</v>
      </c>
      <c r="Q266">
        <v>82.882999999999996</v>
      </c>
      <c r="R266">
        <v>102.26</v>
      </c>
      <c r="S266">
        <v>2773.5</v>
      </c>
      <c r="T266">
        <v>986.59</v>
      </c>
      <c r="U266">
        <v>3425.7</v>
      </c>
      <c r="V266">
        <v>307.68</v>
      </c>
      <c r="W266">
        <v>83.594999999999999</v>
      </c>
      <c r="X266">
        <v>417.11</v>
      </c>
      <c r="Y266">
        <v>36</v>
      </c>
      <c r="Z266">
        <v>24</v>
      </c>
      <c r="AA266">
        <v>20</v>
      </c>
      <c r="AB266">
        <f t="shared" si="36"/>
        <v>10.689366452693273</v>
      </c>
      <c r="AC266">
        <f t="shared" si="37"/>
        <v>2.8027312258268688</v>
      </c>
      <c r="AD266">
        <f t="shared" si="38"/>
        <v>14.874559688573866</v>
      </c>
      <c r="AE266">
        <f t="shared" si="39"/>
        <v>5.6258592832699428</v>
      </c>
      <c r="AF266">
        <f t="shared" si="40"/>
        <v>9.198970480675424</v>
      </c>
      <c r="AG266">
        <f t="shared" si="41"/>
        <v>10.696876503692545</v>
      </c>
      <c r="AH266">
        <f t="shared" si="42"/>
        <v>9.985784666913327</v>
      </c>
      <c r="AI266">
        <f t="shared" si="43"/>
        <v>7.8112662763914651</v>
      </c>
      <c r="AJ266">
        <f t="shared" si="44"/>
        <v>10.854296725573214</v>
      </c>
    </row>
    <row r="267" spans="1:36" x14ac:dyDescent="0.35">
      <c r="A267" t="s">
        <v>693</v>
      </c>
      <c r="B267" t="s">
        <v>694</v>
      </c>
      <c r="C267" t="s">
        <v>695</v>
      </c>
      <c r="D267">
        <v>8</v>
      </c>
      <c r="E267">
        <v>13</v>
      </c>
      <c r="F267">
        <v>225.38</v>
      </c>
      <c r="G267">
        <v>1441.3</v>
      </c>
      <c r="H267">
        <v>1566.5</v>
      </c>
      <c r="I267">
        <v>794.48</v>
      </c>
      <c r="J267">
        <v>493.44</v>
      </c>
      <c r="K267">
        <v>299.11</v>
      </c>
      <c r="L267">
        <v>265.99</v>
      </c>
      <c r="M267">
        <v>3420.7</v>
      </c>
      <c r="N267">
        <v>3431.1</v>
      </c>
      <c r="O267">
        <v>3223.9</v>
      </c>
      <c r="P267">
        <v>657.91</v>
      </c>
      <c r="Q267">
        <v>777.77</v>
      </c>
      <c r="R267">
        <v>792.68</v>
      </c>
      <c r="S267">
        <v>10383</v>
      </c>
      <c r="T267">
        <v>3269.5</v>
      </c>
      <c r="U267">
        <v>10536</v>
      </c>
      <c r="V267">
        <v>5436.1</v>
      </c>
      <c r="W267">
        <v>1790.3</v>
      </c>
      <c r="X267">
        <v>5515</v>
      </c>
      <c r="Y267">
        <v>37.5</v>
      </c>
      <c r="Z267">
        <v>13.6</v>
      </c>
      <c r="AA267">
        <v>23.4</v>
      </c>
      <c r="AB267">
        <f t="shared" si="36"/>
        <v>25.50420211501287</v>
      </c>
      <c r="AC267">
        <f t="shared" si="37"/>
        <v>16.032825724561938</v>
      </c>
      <c r="AD267">
        <f t="shared" si="38"/>
        <v>25.082274840400952</v>
      </c>
      <c r="AE267">
        <f t="shared" si="39"/>
        <v>16.130740619966115</v>
      </c>
      <c r="AF267">
        <f t="shared" si="40"/>
        <v>18.479306797311391</v>
      </c>
      <c r="AG267">
        <f t="shared" si="41"/>
        <v>19.735197605923446</v>
      </c>
      <c r="AH267">
        <f t="shared" si="42"/>
        <v>34.364154724352211</v>
      </c>
      <c r="AI267">
        <f t="shared" si="43"/>
        <v>35.38282145539349</v>
      </c>
      <c r="AJ267">
        <f t="shared" si="44"/>
        <v>34.359229954519968</v>
      </c>
    </row>
    <row r="268" spans="1:36" x14ac:dyDescent="0.35">
      <c r="A268" t="s">
        <v>487</v>
      </c>
      <c r="B268" t="s">
        <v>488</v>
      </c>
      <c r="C268" t="s">
        <v>489</v>
      </c>
      <c r="D268">
        <v>23</v>
      </c>
      <c r="E268">
        <v>15</v>
      </c>
      <c r="F268">
        <v>121.97</v>
      </c>
      <c r="G268">
        <v>620.15</v>
      </c>
      <c r="H268">
        <v>599.70000000000005</v>
      </c>
      <c r="I268">
        <v>307.17</v>
      </c>
      <c r="J268">
        <v>67.549000000000007</v>
      </c>
      <c r="K268">
        <v>35.027999999999999</v>
      </c>
      <c r="L268">
        <v>36.978999999999999</v>
      </c>
      <c r="M268">
        <v>4353.3</v>
      </c>
      <c r="N268">
        <v>3843.4</v>
      </c>
      <c r="O268">
        <v>3268.9</v>
      </c>
      <c r="P268">
        <v>161.88</v>
      </c>
      <c r="Q268">
        <v>134.83000000000001</v>
      </c>
      <c r="R268">
        <v>161.16999999999999</v>
      </c>
      <c r="S268">
        <v>6395.9</v>
      </c>
      <c r="T268">
        <v>3835</v>
      </c>
      <c r="U268">
        <v>5752.1</v>
      </c>
      <c r="V268">
        <v>590.99</v>
      </c>
      <c r="W268">
        <v>308.24</v>
      </c>
      <c r="X268">
        <v>521.4</v>
      </c>
      <c r="Y268">
        <v>30.8</v>
      </c>
      <c r="Z268">
        <v>17.100000000000001</v>
      </c>
      <c r="AA268">
        <v>17.100000000000001</v>
      </c>
      <c r="AB268">
        <f t="shared" si="36"/>
        <v>9.8224659334970692</v>
      </c>
      <c r="AC268">
        <f t="shared" si="37"/>
        <v>5.5185843384882967</v>
      </c>
      <c r="AD268">
        <f t="shared" si="38"/>
        <v>10.745055194116501</v>
      </c>
      <c r="AE268">
        <f t="shared" si="39"/>
        <v>3.5852391266793351</v>
      </c>
      <c r="AF268">
        <f t="shared" si="40"/>
        <v>3.389195697584102</v>
      </c>
      <c r="AG268">
        <f t="shared" si="41"/>
        <v>4.6987379266312344</v>
      </c>
      <c r="AH268">
        <f t="shared" si="42"/>
        <v>8.4585559526484602</v>
      </c>
      <c r="AI268">
        <f t="shared" si="43"/>
        <v>7.4395883414912003</v>
      </c>
      <c r="AJ268">
        <f t="shared" si="44"/>
        <v>8.3111500757153092</v>
      </c>
    </row>
    <row r="269" spans="1:36" x14ac:dyDescent="0.35">
      <c r="A269" t="s">
        <v>343</v>
      </c>
      <c r="B269" t="s">
        <v>344</v>
      </c>
      <c r="C269" t="s">
        <v>345</v>
      </c>
      <c r="D269">
        <v>3</v>
      </c>
      <c r="E269">
        <v>3</v>
      </c>
      <c r="F269">
        <v>22.763999999999999</v>
      </c>
      <c r="G269">
        <v>36.491999999999997</v>
      </c>
      <c r="H269">
        <v>113.94</v>
      </c>
      <c r="I269">
        <v>14.802</v>
      </c>
      <c r="J269">
        <v>131.63</v>
      </c>
      <c r="K269">
        <v>100.28</v>
      </c>
      <c r="L269">
        <v>53.451999999999998</v>
      </c>
      <c r="M269">
        <v>60.363999999999997</v>
      </c>
      <c r="N269">
        <v>87.882000000000005</v>
      </c>
      <c r="O269">
        <v>55.302</v>
      </c>
      <c r="P269">
        <v>434.31</v>
      </c>
      <c r="Q269">
        <v>352.34</v>
      </c>
      <c r="R269">
        <v>354.61</v>
      </c>
      <c r="S269">
        <v>169.56</v>
      </c>
      <c r="T269">
        <v>29.032</v>
      </c>
      <c r="U269">
        <v>97.733999999999995</v>
      </c>
      <c r="V269">
        <v>390.39</v>
      </c>
      <c r="W269">
        <v>258.88</v>
      </c>
      <c r="X269">
        <v>409.57</v>
      </c>
      <c r="Y269">
        <v>12.2</v>
      </c>
      <c r="Z269">
        <v>3.9</v>
      </c>
      <c r="AA269">
        <v>3.9</v>
      </c>
      <c r="AB269">
        <f t="shared" si="36"/>
        <v>78.294333876589633</v>
      </c>
      <c r="AC269">
        <f t="shared" si="37"/>
        <v>46.811688917934838</v>
      </c>
      <c r="AD269">
        <f t="shared" si="38"/>
        <v>78.313358924019113</v>
      </c>
      <c r="AE269">
        <f t="shared" si="39"/>
        <v>87.797215944238033</v>
      </c>
      <c r="AF269">
        <f t="shared" si="40"/>
        <v>80.036890477986105</v>
      </c>
      <c r="AG269">
        <f t="shared" si="41"/>
        <v>86.508811647377968</v>
      </c>
      <c r="AH269">
        <f t="shared" si="42"/>
        <v>69.71872488615054</v>
      </c>
      <c r="AI269">
        <f t="shared" si="43"/>
        <v>89.916363333240724</v>
      </c>
      <c r="AJ269">
        <f t="shared" si="44"/>
        <v>80.734628546197158</v>
      </c>
    </row>
    <row r="270" spans="1:36" x14ac:dyDescent="0.35">
      <c r="A270" t="s">
        <v>172</v>
      </c>
      <c r="B270" t="s">
        <v>173</v>
      </c>
      <c r="C270" t="s">
        <v>174</v>
      </c>
      <c r="D270">
        <v>3</v>
      </c>
      <c r="E270">
        <v>4</v>
      </c>
      <c r="F270">
        <v>24.98</v>
      </c>
      <c r="G270">
        <v>105.54</v>
      </c>
      <c r="H270">
        <v>128.52000000000001</v>
      </c>
      <c r="I270">
        <v>94.096000000000004</v>
      </c>
      <c r="J270">
        <v>45.35</v>
      </c>
      <c r="K270">
        <v>44.728000000000002</v>
      </c>
      <c r="L270">
        <v>60.744999999999997</v>
      </c>
      <c r="M270">
        <v>1130.0999999999999</v>
      </c>
      <c r="N270">
        <v>1204.2</v>
      </c>
      <c r="O270">
        <v>1099.8</v>
      </c>
      <c r="P270">
        <v>83.058000000000007</v>
      </c>
      <c r="Q270">
        <v>90.337999999999994</v>
      </c>
      <c r="R270">
        <v>118.46</v>
      </c>
      <c r="S270">
        <v>2075.1999999999998</v>
      </c>
      <c r="T270">
        <v>964.95</v>
      </c>
      <c r="U270">
        <v>2331.1</v>
      </c>
      <c r="V270">
        <v>181.78</v>
      </c>
      <c r="W270">
        <v>15.038</v>
      </c>
      <c r="X270">
        <v>222.5</v>
      </c>
      <c r="Y270">
        <v>1.8</v>
      </c>
      <c r="Z270">
        <v>4.2</v>
      </c>
      <c r="AA270">
        <v>4.2</v>
      </c>
      <c r="AB270">
        <f t="shared" si="36"/>
        <v>30.055006958711644</v>
      </c>
      <c r="AC270">
        <f t="shared" si="37"/>
        <v>25.817325452530476</v>
      </c>
      <c r="AD270">
        <f t="shared" si="38"/>
        <v>39.230565547884602</v>
      </c>
      <c r="AE270">
        <f t="shared" si="39"/>
        <v>6.8464289070343689</v>
      </c>
      <c r="AF270">
        <f t="shared" si="40"/>
        <v>6.9783969261620742</v>
      </c>
      <c r="AG270">
        <f t="shared" si="41"/>
        <v>9.7237042995748038</v>
      </c>
      <c r="AH270">
        <f t="shared" si="42"/>
        <v>8.0541254242394711</v>
      </c>
      <c r="AI270">
        <f t="shared" si="43"/>
        <v>1.5345085858194183</v>
      </c>
      <c r="AJ270">
        <f t="shared" si="44"/>
        <v>8.7131892230576451</v>
      </c>
    </row>
    <row r="271" spans="1:36" x14ac:dyDescent="0.35">
      <c r="A271" t="s">
        <v>358</v>
      </c>
      <c r="B271" t="s">
        <v>359</v>
      </c>
      <c r="C271" t="s">
        <v>360</v>
      </c>
      <c r="D271">
        <v>2</v>
      </c>
      <c r="E271">
        <v>103</v>
      </c>
      <c r="F271">
        <v>323.31</v>
      </c>
      <c r="G271">
        <v>3159.7</v>
      </c>
      <c r="H271">
        <v>2961</v>
      </c>
      <c r="I271">
        <v>1704</v>
      </c>
      <c r="J271">
        <v>369.24</v>
      </c>
      <c r="K271">
        <v>418</v>
      </c>
      <c r="L271">
        <v>265.95999999999998</v>
      </c>
      <c r="M271">
        <v>12039</v>
      </c>
      <c r="N271">
        <v>11094</v>
      </c>
      <c r="O271">
        <v>10917</v>
      </c>
      <c r="P271">
        <v>1155.8</v>
      </c>
      <c r="Q271">
        <v>1757.9</v>
      </c>
      <c r="R271">
        <v>1285.3</v>
      </c>
      <c r="S271">
        <v>16234</v>
      </c>
      <c r="T271">
        <v>9603.2999999999993</v>
      </c>
      <c r="U271">
        <v>16843</v>
      </c>
      <c r="V271">
        <v>2594.6</v>
      </c>
      <c r="W271">
        <v>989.61</v>
      </c>
      <c r="X271">
        <v>2436.5</v>
      </c>
      <c r="Y271">
        <v>17.899999999999999</v>
      </c>
      <c r="Z271">
        <v>6.6</v>
      </c>
      <c r="AA271">
        <v>6.6</v>
      </c>
      <c r="AB271">
        <f t="shared" si="36"/>
        <v>10.463198580876979</v>
      </c>
      <c r="AC271">
        <f t="shared" si="37"/>
        <v>12.370523823616454</v>
      </c>
      <c r="AD271">
        <f t="shared" si="38"/>
        <v>13.500781741761253</v>
      </c>
      <c r="AE271">
        <f t="shared" si="39"/>
        <v>8.7595113226422541</v>
      </c>
      <c r="AF271">
        <f t="shared" si="40"/>
        <v>13.678133194313682</v>
      </c>
      <c r="AG271">
        <f t="shared" si="41"/>
        <v>10.533260123091548</v>
      </c>
      <c r="AH271">
        <f t="shared" si="42"/>
        <v>13.780100485431737</v>
      </c>
      <c r="AI271">
        <f t="shared" si="43"/>
        <v>9.3421920888594361</v>
      </c>
      <c r="AJ271">
        <f t="shared" si="44"/>
        <v>12.637775875930393</v>
      </c>
    </row>
    <row r="272" spans="1:36" x14ac:dyDescent="0.35">
      <c r="A272" t="s">
        <v>352</v>
      </c>
      <c r="B272" t="s">
        <v>353</v>
      </c>
      <c r="C272" t="s">
        <v>354</v>
      </c>
      <c r="D272">
        <v>15</v>
      </c>
      <c r="E272">
        <v>9</v>
      </c>
      <c r="F272">
        <v>78.114000000000004</v>
      </c>
      <c r="G272">
        <v>877.76</v>
      </c>
      <c r="H272">
        <v>906.42</v>
      </c>
      <c r="I272">
        <v>479.73</v>
      </c>
      <c r="J272">
        <v>90.637</v>
      </c>
      <c r="K272">
        <v>94.653000000000006</v>
      </c>
      <c r="L272">
        <v>81.256</v>
      </c>
      <c r="M272">
        <v>631.20000000000005</v>
      </c>
      <c r="N272">
        <v>502.76</v>
      </c>
      <c r="O272">
        <v>694.23</v>
      </c>
      <c r="P272">
        <v>6.4560000000000004</v>
      </c>
      <c r="Q272">
        <v>81.545000000000002</v>
      </c>
      <c r="R272">
        <v>93.372</v>
      </c>
      <c r="S272">
        <v>2409.6</v>
      </c>
      <c r="T272">
        <v>1229.2</v>
      </c>
      <c r="U272">
        <v>2359.8000000000002</v>
      </c>
      <c r="V272">
        <v>474.46</v>
      </c>
      <c r="W272">
        <v>139.13999999999999</v>
      </c>
      <c r="X272">
        <v>486.69</v>
      </c>
      <c r="Y272">
        <v>18.899999999999999</v>
      </c>
      <c r="Z272">
        <v>2.8</v>
      </c>
      <c r="AA272">
        <v>4.7</v>
      </c>
      <c r="AB272">
        <f t="shared" si="36"/>
        <v>9.3594878959765477</v>
      </c>
      <c r="AC272">
        <f t="shared" si="37"/>
        <v>9.4551546190937135</v>
      </c>
      <c r="AD272">
        <f t="shared" si="38"/>
        <v>14.484496939317559</v>
      </c>
      <c r="AE272">
        <f t="shared" si="39"/>
        <v>1.0124581278934095</v>
      </c>
      <c r="AF272">
        <f t="shared" si="40"/>
        <v>13.95589632127057</v>
      </c>
      <c r="AG272">
        <f t="shared" si="41"/>
        <v>11.855226370679608</v>
      </c>
      <c r="AH272">
        <f t="shared" si="42"/>
        <v>16.451114054492624</v>
      </c>
      <c r="AI272">
        <f t="shared" si="43"/>
        <v>10.168525366502475</v>
      </c>
      <c r="AJ272">
        <f t="shared" si="44"/>
        <v>17.097899518354183</v>
      </c>
    </row>
    <row r="273" spans="1:36" x14ac:dyDescent="0.35">
      <c r="A273" t="s">
        <v>316</v>
      </c>
      <c r="B273" t="s">
        <v>317</v>
      </c>
      <c r="C273" t="s">
        <v>318</v>
      </c>
      <c r="D273">
        <v>1</v>
      </c>
      <c r="E273">
        <v>23</v>
      </c>
      <c r="F273">
        <v>164.01</v>
      </c>
      <c r="G273">
        <v>868.57</v>
      </c>
      <c r="H273">
        <v>789.63</v>
      </c>
      <c r="I273">
        <v>470.95</v>
      </c>
      <c r="J273">
        <v>137.69</v>
      </c>
      <c r="K273">
        <v>47.363</v>
      </c>
      <c r="L273">
        <v>52.918999999999997</v>
      </c>
      <c r="M273">
        <v>9355.7999999999993</v>
      </c>
      <c r="N273">
        <v>8395.5</v>
      </c>
      <c r="O273">
        <v>7596.4</v>
      </c>
      <c r="P273">
        <v>789.87</v>
      </c>
      <c r="Q273">
        <v>774.39</v>
      </c>
      <c r="R273">
        <v>588.72</v>
      </c>
      <c r="S273">
        <v>6191.1</v>
      </c>
      <c r="T273">
        <v>3847.7</v>
      </c>
      <c r="U273">
        <v>6073.7</v>
      </c>
      <c r="V273">
        <v>684.13</v>
      </c>
      <c r="W273">
        <v>173.8</v>
      </c>
      <c r="X273">
        <v>705.21</v>
      </c>
      <c r="Y273">
        <v>17.100000000000001</v>
      </c>
      <c r="Z273">
        <v>14.7</v>
      </c>
      <c r="AA273">
        <v>9.4</v>
      </c>
      <c r="AB273">
        <f t="shared" si="36"/>
        <v>13.683342277343828</v>
      </c>
      <c r="AC273">
        <f t="shared" si="37"/>
        <v>5.6587092126218499</v>
      </c>
      <c r="AD273">
        <f t="shared" si="38"/>
        <v>10.101571194325299</v>
      </c>
      <c r="AE273">
        <f t="shared" si="39"/>
        <v>7.7852916564406289</v>
      </c>
      <c r="AF273">
        <f t="shared" si="40"/>
        <v>8.444921367649993</v>
      </c>
      <c r="AG273">
        <f t="shared" si="41"/>
        <v>7.1925640674785463</v>
      </c>
      <c r="AH273">
        <f t="shared" si="42"/>
        <v>9.9506489237450957</v>
      </c>
      <c r="AI273">
        <f t="shared" si="43"/>
        <v>4.3217704836503792</v>
      </c>
      <c r="AJ273">
        <f t="shared" si="44"/>
        <v>10.402999892313073</v>
      </c>
    </row>
    <row r="274" spans="1:36" x14ac:dyDescent="0.35">
      <c r="A274" t="s">
        <v>13</v>
      </c>
      <c r="B274" t="s">
        <v>14</v>
      </c>
      <c r="C274" t="s">
        <v>15</v>
      </c>
      <c r="D274">
        <v>5</v>
      </c>
      <c r="E274">
        <v>10</v>
      </c>
      <c r="F274">
        <v>71.664000000000001</v>
      </c>
      <c r="G274">
        <v>829.76</v>
      </c>
      <c r="H274">
        <v>809.93</v>
      </c>
      <c r="I274">
        <v>266.01</v>
      </c>
      <c r="J274">
        <v>161.76</v>
      </c>
      <c r="K274">
        <v>124.74</v>
      </c>
      <c r="L274">
        <v>126.46</v>
      </c>
      <c r="M274">
        <v>1869.9</v>
      </c>
      <c r="N274">
        <v>2023.2</v>
      </c>
      <c r="O274">
        <v>1904.4</v>
      </c>
      <c r="P274">
        <v>342.9</v>
      </c>
      <c r="Q274">
        <v>288.58</v>
      </c>
      <c r="R274">
        <v>300.39</v>
      </c>
      <c r="S274">
        <v>1107.7</v>
      </c>
      <c r="T274">
        <v>536.67999999999995</v>
      </c>
      <c r="U274">
        <v>1426</v>
      </c>
      <c r="V274">
        <v>105.81</v>
      </c>
      <c r="W274">
        <v>42.451999999999998</v>
      </c>
      <c r="X274">
        <v>114.13</v>
      </c>
      <c r="Y274">
        <v>5.6</v>
      </c>
      <c r="Z274">
        <v>4.0999999999999996</v>
      </c>
      <c r="AA274">
        <v>0.8</v>
      </c>
      <c r="AB274">
        <f t="shared" si="36"/>
        <v>16.31434565112151</v>
      </c>
      <c r="AC274">
        <f t="shared" si="37"/>
        <v>13.34588678357067</v>
      </c>
      <c r="AD274">
        <f t="shared" si="38"/>
        <v>32.221571075496222</v>
      </c>
      <c r="AE274">
        <f t="shared" si="39"/>
        <v>15.496203904555312</v>
      </c>
      <c r="AF274">
        <f t="shared" si="40"/>
        <v>12.483021740823087</v>
      </c>
      <c r="AG274">
        <f t="shared" si="41"/>
        <v>13.624426816159364</v>
      </c>
      <c r="AH274">
        <f t="shared" si="42"/>
        <v>8.7193348221275482</v>
      </c>
      <c r="AI274">
        <f t="shared" si="43"/>
        <v>7.3302804887314128</v>
      </c>
      <c r="AJ274">
        <f t="shared" si="44"/>
        <v>7.4104134066604761</v>
      </c>
    </row>
    <row r="275" spans="1:36" x14ac:dyDescent="0.35">
      <c r="A275" t="s">
        <v>73</v>
      </c>
      <c r="B275" t="s">
        <v>74</v>
      </c>
      <c r="C275" t="s">
        <v>75</v>
      </c>
      <c r="D275">
        <v>2</v>
      </c>
      <c r="E275">
        <v>7</v>
      </c>
      <c r="F275">
        <v>49.877000000000002</v>
      </c>
      <c r="G275">
        <v>109.64</v>
      </c>
      <c r="H275">
        <v>185.56</v>
      </c>
      <c r="I275">
        <v>76.694000000000003</v>
      </c>
      <c r="J275">
        <v>129.77000000000001</v>
      </c>
      <c r="K275">
        <v>61.155000000000001</v>
      </c>
      <c r="L275">
        <v>39.677</v>
      </c>
      <c r="M275">
        <v>997.69</v>
      </c>
      <c r="N275">
        <v>954.32</v>
      </c>
      <c r="O275">
        <v>786.33</v>
      </c>
      <c r="P275">
        <v>282.08</v>
      </c>
      <c r="Q275">
        <v>270.01</v>
      </c>
      <c r="R275">
        <v>397.16</v>
      </c>
      <c r="S275">
        <v>1724.2</v>
      </c>
      <c r="T275">
        <v>1022.1</v>
      </c>
      <c r="U275">
        <v>1866.6</v>
      </c>
      <c r="V275">
        <v>202.42</v>
      </c>
      <c r="W275">
        <v>109.44</v>
      </c>
      <c r="X275">
        <v>254.88</v>
      </c>
      <c r="Y275">
        <v>4.5999999999999996</v>
      </c>
      <c r="Z275">
        <v>6.6</v>
      </c>
      <c r="AA275">
        <v>5.7</v>
      </c>
      <c r="AB275">
        <f t="shared" si="36"/>
        <v>54.204085042395889</v>
      </c>
      <c r="AC275">
        <f t="shared" si="37"/>
        <v>24.787710516182639</v>
      </c>
      <c r="AD275">
        <f t="shared" si="38"/>
        <v>34.095264284057016</v>
      </c>
      <c r="AE275">
        <f t="shared" si="39"/>
        <v>22.04146057494706</v>
      </c>
      <c r="AF275">
        <f t="shared" si="40"/>
        <v>22.0536946738216</v>
      </c>
      <c r="AG275">
        <f t="shared" si="41"/>
        <v>33.558373961757177</v>
      </c>
      <c r="AH275">
        <f t="shared" si="42"/>
        <v>10.50648285598613</v>
      </c>
      <c r="AI275">
        <f t="shared" si="43"/>
        <v>9.6717747494564925</v>
      </c>
      <c r="AJ275">
        <f t="shared" si="44"/>
        <v>12.014254199898183</v>
      </c>
    </row>
    <row r="276" spans="1:36" x14ac:dyDescent="0.35">
      <c r="A276" t="s">
        <v>687</v>
      </c>
      <c r="B276" t="s">
        <v>688</v>
      </c>
      <c r="C276" t="s">
        <v>689</v>
      </c>
      <c r="D276">
        <v>1</v>
      </c>
      <c r="E276">
        <v>17</v>
      </c>
      <c r="F276">
        <v>106.17</v>
      </c>
      <c r="G276">
        <v>729.57</v>
      </c>
      <c r="H276">
        <v>817.48</v>
      </c>
      <c r="I276">
        <v>296.31</v>
      </c>
      <c r="J276">
        <v>204.16</v>
      </c>
      <c r="K276">
        <v>79.459000000000003</v>
      </c>
      <c r="L276">
        <v>68.637</v>
      </c>
      <c r="M276">
        <v>3080.3</v>
      </c>
      <c r="N276">
        <v>2787.1</v>
      </c>
      <c r="O276">
        <v>2367.3000000000002</v>
      </c>
      <c r="P276">
        <v>283.8</v>
      </c>
      <c r="Q276">
        <v>341.29</v>
      </c>
      <c r="R276">
        <v>230.03</v>
      </c>
      <c r="S276">
        <v>944.51</v>
      </c>
      <c r="T276">
        <v>383.31</v>
      </c>
      <c r="U276">
        <v>810.59</v>
      </c>
      <c r="V276">
        <v>214.05</v>
      </c>
      <c r="W276">
        <v>54.387999999999998</v>
      </c>
      <c r="X276">
        <v>329.04</v>
      </c>
      <c r="Y276">
        <v>6.3</v>
      </c>
      <c r="Z276">
        <v>3.8</v>
      </c>
      <c r="AA276">
        <v>1.6</v>
      </c>
      <c r="AB276">
        <f t="shared" si="36"/>
        <v>21.864993092221518</v>
      </c>
      <c r="AC276">
        <f t="shared" si="37"/>
        <v>8.858907907895631</v>
      </c>
      <c r="AD276">
        <f t="shared" si="38"/>
        <v>18.807388470106616</v>
      </c>
      <c r="AE276">
        <f t="shared" si="39"/>
        <v>8.4361344787610353</v>
      </c>
      <c r="AF276">
        <f t="shared" si="40"/>
        <v>10.909445433593639</v>
      </c>
      <c r="AG276">
        <f t="shared" si="41"/>
        <v>8.8564025364508936</v>
      </c>
      <c r="AH276">
        <f t="shared" si="42"/>
        <v>18.475521336831932</v>
      </c>
      <c r="AI276">
        <f t="shared" si="43"/>
        <v>12.425919241120591</v>
      </c>
      <c r="AJ276">
        <f t="shared" si="44"/>
        <v>28.872528803208059</v>
      </c>
    </row>
    <row r="277" spans="1:36" x14ac:dyDescent="0.35">
      <c r="A277" t="s">
        <v>259</v>
      </c>
      <c r="B277" t="s">
        <v>260</v>
      </c>
      <c r="C277" t="s">
        <v>261</v>
      </c>
      <c r="D277">
        <v>5</v>
      </c>
      <c r="E277">
        <v>8</v>
      </c>
      <c r="F277">
        <v>69.936000000000007</v>
      </c>
      <c r="G277">
        <v>498.61</v>
      </c>
      <c r="H277">
        <v>532.99</v>
      </c>
      <c r="I277">
        <v>222.16</v>
      </c>
      <c r="J277">
        <v>29.795999999999999</v>
      </c>
      <c r="K277">
        <v>43.945999999999998</v>
      </c>
      <c r="L277">
        <v>23.77</v>
      </c>
      <c r="M277">
        <v>2230.6</v>
      </c>
      <c r="N277">
        <v>2109.3000000000002</v>
      </c>
      <c r="O277">
        <v>2378.5</v>
      </c>
      <c r="P277">
        <v>247.94</v>
      </c>
      <c r="Q277">
        <v>286.37</v>
      </c>
      <c r="R277">
        <v>274.10000000000002</v>
      </c>
      <c r="S277">
        <v>3396.5</v>
      </c>
      <c r="T277">
        <v>1911.6</v>
      </c>
      <c r="U277">
        <v>3512.7</v>
      </c>
      <c r="V277">
        <v>267.14</v>
      </c>
      <c r="W277">
        <v>145.56</v>
      </c>
      <c r="X277">
        <v>318.42</v>
      </c>
      <c r="Y277">
        <v>26.9</v>
      </c>
      <c r="Z277">
        <v>12.6</v>
      </c>
      <c r="AA277">
        <v>12.6</v>
      </c>
      <c r="AB277">
        <f t="shared" si="36"/>
        <v>5.6388458874426099</v>
      </c>
      <c r="AC277">
        <f t="shared" si="37"/>
        <v>7.6171360428193076</v>
      </c>
      <c r="AD277">
        <f t="shared" si="38"/>
        <v>9.6653519294108072</v>
      </c>
      <c r="AE277">
        <f t="shared" si="39"/>
        <v>10.003469784631275</v>
      </c>
      <c r="AF277">
        <f t="shared" si="40"/>
        <v>11.953649709684555</v>
      </c>
      <c r="AG277">
        <f t="shared" si="41"/>
        <v>10.333257935610346</v>
      </c>
      <c r="AH277">
        <f t="shared" si="42"/>
        <v>7.2916552936423882</v>
      </c>
      <c r="AI277">
        <f t="shared" si="43"/>
        <v>7.075774368546929</v>
      </c>
      <c r="AJ277">
        <f t="shared" si="44"/>
        <v>8.3114076301447106</v>
      </c>
    </row>
    <row r="278" spans="1:36" x14ac:dyDescent="0.35">
      <c r="A278" t="s">
        <v>223</v>
      </c>
      <c r="B278" t="s">
        <v>224</v>
      </c>
      <c r="C278" t="s">
        <v>225</v>
      </c>
      <c r="D278">
        <v>5</v>
      </c>
      <c r="E278">
        <v>21</v>
      </c>
      <c r="F278">
        <v>150.76</v>
      </c>
      <c r="G278">
        <v>626.21</v>
      </c>
      <c r="H278">
        <v>508.39</v>
      </c>
      <c r="I278">
        <v>385.94</v>
      </c>
      <c r="J278">
        <v>93.119</v>
      </c>
      <c r="K278">
        <v>76.597999999999999</v>
      </c>
      <c r="L278">
        <v>69.977000000000004</v>
      </c>
      <c r="M278">
        <v>5044.3999999999996</v>
      </c>
      <c r="N278">
        <v>4557</v>
      </c>
      <c r="O278">
        <v>4698.1000000000004</v>
      </c>
      <c r="P278">
        <v>175.87</v>
      </c>
      <c r="Q278">
        <v>224.35</v>
      </c>
      <c r="R278">
        <v>263.77</v>
      </c>
      <c r="S278">
        <v>3057.2</v>
      </c>
      <c r="T278">
        <v>1816.2</v>
      </c>
      <c r="U278">
        <v>2860.2</v>
      </c>
      <c r="V278">
        <v>222.2</v>
      </c>
      <c r="W278">
        <v>73.283000000000001</v>
      </c>
      <c r="X278">
        <v>201.77</v>
      </c>
      <c r="Y278">
        <v>17.3</v>
      </c>
      <c r="Z278">
        <v>9.9</v>
      </c>
      <c r="AA278">
        <v>5.7</v>
      </c>
      <c r="AB278">
        <f t="shared" si="36"/>
        <v>12.94525870637775</v>
      </c>
      <c r="AC278">
        <f t="shared" si="37"/>
        <v>13.093943807394339</v>
      </c>
      <c r="AD278">
        <f t="shared" si="38"/>
        <v>15.348627052731089</v>
      </c>
      <c r="AE278">
        <f t="shared" si="39"/>
        <v>3.3689828303899994</v>
      </c>
      <c r="AF278">
        <f t="shared" si="40"/>
        <v>4.6921894444037759</v>
      </c>
      <c r="AG278">
        <f t="shared" si="41"/>
        <v>5.3159393535098651</v>
      </c>
      <c r="AH278">
        <f t="shared" si="42"/>
        <v>6.7756296883576264</v>
      </c>
      <c r="AI278">
        <f t="shared" si="43"/>
        <v>3.8784683429276692</v>
      </c>
      <c r="AJ278">
        <f t="shared" si="44"/>
        <v>6.5895485586076941</v>
      </c>
    </row>
    <row r="279" spans="1:36" x14ac:dyDescent="0.35">
      <c r="A279" t="s">
        <v>154</v>
      </c>
      <c r="B279" t="s">
        <v>155</v>
      </c>
      <c r="C279" t="s">
        <v>156</v>
      </c>
      <c r="D279">
        <v>1</v>
      </c>
      <c r="E279">
        <v>4</v>
      </c>
      <c r="F279">
        <v>26.565000000000001</v>
      </c>
      <c r="G279">
        <v>175.73</v>
      </c>
      <c r="H279">
        <v>209.49</v>
      </c>
      <c r="I279">
        <v>139.34</v>
      </c>
      <c r="J279">
        <v>63.523000000000003</v>
      </c>
      <c r="K279">
        <v>56.634</v>
      </c>
      <c r="L279">
        <v>47.408000000000001</v>
      </c>
      <c r="M279">
        <v>447.93</v>
      </c>
      <c r="N279">
        <v>628.57000000000005</v>
      </c>
      <c r="O279">
        <v>488.9</v>
      </c>
      <c r="P279">
        <v>86.647000000000006</v>
      </c>
      <c r="Q279">
        <v>69.221999999999994</v>
      </c>
      <c r="R279">
        <v>65.468000000000004</v>
      </c>
      <c r="S279">
        <v>932.6</v>
      </c>
      <c r="T279">
        <v>383.86</v>
      </c>
      <c r="U279">
        <v>1009.9</v>
      </c>
      <c r="V279">
        <v>182.63</v>
      </c>
      <c r="W279">
        <v>74.59</v>
      </c>
      <c r="X279">
        <v>134.01</v>
      </c>
      <c r="Y279">
        <v>7.7</v>
      </c>
      <c r="Z279">
        <v>4.0999999999999996</v>
      </c>
      <c r="AA279">
        <v>4.0999999999999996</v>
      </c>
      <c r="AB279">
        <f t="shared" si="36"/>
        <v>26.550555269944372</v>
      </c>
      <c r="AC279">
        <f t="shared" si="37"/>
        <v>21.281056950895071</v>
      </c>
      <c r="AD279">
        <f t="shared" si="38"/>
        <v>25.38608177865359</v>
      </c>
      <c r="AE279">
        <f t="shared" si="39"/>
        <v>16.208516266131916</v>
      </c>
      <c r="AF279">
        <f t="shared" si="40"/>
        <v>9.9201481243694385</v>
      </c>
      <c r="AG279">
        <f t="shared" si="41"/>
        <v>11.809483952897716</v>
      </c>
      <c r="AH279">
        <f t="shared" si="42"/>
        <v>16.375994189539377</v>
      </c>
      <c r="AI279">
        <f t="shared" si="43"/>
        <v>16.2700403533646</v>
      </c>
      <c r="AJ279">
        <f t="shared" si="44"/>
        <v>11.715082480265057</v>
      </c>
    </row>
    <row r="280" spans="1:36" x14ac:dyDescent="0.35">
      <c r="A280" t="s">
        <v>64</v>
      </c>
      <c r="B280" t="s">
        <v>65</v>
      </c>
      <c r="C280" t="s">
        <v>66</v>
      </c>
      <c r="D280">
        <v>3</v>
      </c>
      <c r="E280">
        <v>8</v>
      </c>
      <c r="F280">
        <v>64.337999999999994</v>
      </c>
      <c r="G280">
        <v>621.86</v>
      </c>
      <c r="H280">
        <v>699.81</v>
      </c>
      <c r="I280">
        <v>299.91000000000003</v>
      </c>
      <c r="J280">
        <v>175.87</v>
      </c>
      <c r="K280">
        <v>160.31</v>
      </c>
      <c r="L280">
        <v>72.834999999999994</v>
      </c>
      <c r="M280">
        <v>3616.1</v>
      </c>
      <c r="N280">
        <v>3242.6</v>
      </c>
      <c r="O280">
        <v>2951.9</v>
      </c>
      <c r="P280">
        <v>346.14</v>
      </c>
      <c r="Q280">
        <v>228.94</v>
      </c>
      <c r="R280">
        <v>180.76</v>
      </c>
      <c r="S280">
        <v>2826.9</v>
      </c>
      <c r="T280">
        <v>1362.1</v>
      </c>
      <c r="U280">
        <v>2572.6</v>
      </c>
      <c r="V280">
        <v>232.96</v>
      </c>
      <c r="W280">
        <v>48.13</v>
      </c>
      <c r="X280">
        <v>243.3</v>
      </c>
      <c r="Y280">
        <v>8.9</v>
      </c>
      <c r="Z280">
        <v>12.6</v>
      </c>
      <c r="AA280">
        <v>13.7</v>
      </c>
      <c r="AB280">
        <f t="shared" si="36"/>
        <v>22.046306394394094</v>
      </c>
      <c r="AC280">
        <f t="shared" si="37"/>
        <v>18.638097009719576</v>
      </c>
      <c r="AD280">
        <f t="shared" si="38"/>
        <v>19.54016821151189</v>
      </c>
      <c r="AE280">
        <f t="shared" si="39"/>
        <v>8.7359675335163942</v>
      </c>
      <c r="AF280">
        <f t="shared" si="40"/>
        <v>6.5947677399655484</v>
      </c>
      <c r="AG280">
        <f t="shared" si="41"/>
        <v>5.7701761442352506</v>
      </c>
      <c r="AH280">
        <f t="shared" si="42"/>
        <v>7.6134202218402143</v>
      </c>
      <c r="AI280">
        <f t="shared" si="43"/>
        <v>3.4129184601093439</v>
      </c>
      <c r="AJ280">
        <f t="shared" si="44"/>
        <v>8.6402215987783659</v>
      </c>
    </row>
    <row r="281" spans="1:36" x14ac:dyDescent="0.35">
      <c r="A281" t="s">
        <v>373</v>
      </c>
      <c r="B281" t="s">
        <v>374</v>
      </c>
      <c r="C281" t="s">
        <v>375</v>
      </c>
      <c r="D281">
        <v>15</v>
      </c>
      <c r="E281">
        <v>177</v>
      </c>
      <c r="F281">
        <v>323.31</v>
      </c>
      <c r="G281">
        <v>5272.7</v>
      </c>
      <c r="H281">
        <v>5549.8</v>
      </c>
      <c r="I281">
        <v>2841.7</v>
      </c>
      <c r="J281">
        <v>1127.9000000000001</v>
      </c>
      <c r="K281">
        <v>912</v>
      </c>
      <c r="L281">
        <v>512.05999999999995</v>
      </c>
      <c r="M281">
        <v>14993</v>
      </c>
      <c r="N281">
        <v>14101</v>
      </c>
      <c r="O281">
        <v>13259</v>
      </c>
      <c r="P281">
        <v>1937</v>
      </c>
      <c r="Q281">
        <v>1877.8</v>
      </c>
      <c r="R281">
        <v>1885.9</v>
      </c>
      <c r="S281">
        <v>22442</v>
      </c>
      <c r="T281">
        <v>11314</v>
      </c>
      <c r="U281">
        <v>23027</v>
      </c>
      <c r="V281">
        <v>3263.8</v>
      </c>
      <c r="W281">
        <v>1243.3</v>
      </c>
      <c r="X281">
        <v>3522.8</v>
      </c>
      <c r="Y281">
        <v>36.299999999999997</v>
      </c>
      <c r="Z281">
        <v>5.6</v>
      </c>
      <c r="AA281">
        <v>5.6</v>
      </c>
      <c r="AB281">
        <f t="shared" si="36"/>
        <v>17.621785457613349</v>
      </c>
      <c r="AC281">
        <f t="shared" si="37"/>
        <v>14.113714444891515</v>
      </c>
      <c r="AD281">
        <f t="shared" si="38"/>
        <v>15.268236248270597</v>
      </c>
      <c r="AE281">
        <f t="shared" si="39"/>
        <v>11.441228588304785</v>
      </c>
      <c r="AF281">
        <f t="shared" si="40"/>
        <v>11.751821163041029</v>
      </c>
      <c r="AG281">
        <f t="shared" si="41"/>
        <v>12.45237670767057</v>
      </c>
      <c r="AH281">
        <f t="shared" si="42"/>
        <v>12.696745481564472</v>
      </c>
      <c r="AI281">
        <f t="shared" si="43"/>
        <v>9.9010137529564481</v>
      </c>
      <c r="AJ281">
        <f t="shared" si="44"/>
        <v>13.268649858002698</v>
      </c>
    </row>
    <row r="282" spans="1:36" x14ac:dyDescent="0.35">
      <c r="A282" t="s">
        <v>749</v>
      </c>
      <c r="B282" t="s">
        <v>750</v>
      </c>
      <c r="C282" t="s">
        <v>751</v>
      </c>
      <c r="D282">
        <v>2</v>
      </c>
      <c r="E282">
        <v>12</v>
      </c>
      <c r="F282">
        <v>92.465000000000003</v>
      </c>
      <c r="G282">
        <v>1145.0999999999999</v>
      </c>
      <c r="H282">
        <v>913.89</v>
      </c>
      <c r="I282">
        <v>537.9</v>
      </c>
      <c r="J282">
        <v>217.31</v>
      </c>
      <c r="K282">
        <v>28.986000000000001</v>
      </c>
      <c r="L282">
        <v>32.862000000000002</v>
      </c>
      <c r="M282">
        <v>2191.6</v>
      </c>
      <c r="N282">
        <v>2084.5</v>
      </c>
      <c r="O282">
        <v>2075.6999999999998</v>
      </c>
      <c r="P282">
        <v>364.23</v>
      </c>
      <c r="Q282">
        <v>441.4</v>
      </c>
      <c r="R282">
        <v>473.49</v>
      </c>
      <c r="S282">
        <v>2070</v>
      </c>
      <c r="T282">
        <v>476.19</v>
      </c>
      <c r="U282">
        <v>2330.8000000000002</v>
      </c>
      <c r="V282">
        <v>310.83</v>
      </c>
      <c r="W282">
        <v>25.972000000000001</v>
      </c>
      <c r="X282">
        <v>354.25</v>
      </c>
      <c r="Y282">
        <v>60.6</v>
      </c>
      <c r="Z282">
        <v>19.399999999999999</v>
      </c>
      <c r="AA282">
        <v>19.399999999999999</v>
      </c>
      <c r="AB282">
        <f t="shared" si="36"/>
        <v>15.950411403322057</v>
      </c>
      <c r="AC282">
        <f t="shared" si="37"/>
        <v>3.0742112430478663</v>
      </c>
      <c r="AD282">
        <f t="shared" si="38"/>
        <v>5.7575662009734367</v>
      </c>
      <c r="AE282">
        <f t="shared" si="39"/>
        <v>14.250947832993589</v>
      </c>
      <c r="AF282">
        <f t="shared" si="40"/>
        <v>17.474959420404605</v>
      </c>
      <c r="AG282">
        <f t="shared" si="41"/>
        <v>18.574135313570199</v>
      </c>
      <c r="AH282">
        <f t="shared" si="42"/>
        <v>13.055531054296191</v>
      </c>
      <c r="AI282">
        <f t="shared" si="43"/>
        <v>5.1720361158351293</v>
      </c>
      <c r="AJ282">
        <f t="shared" si="44"/>
        <v>13.193422841287871</v>
      </c>
    </row>
    <row r="283" spans="1:36" x14ac:dyDescent="0.35">
      <c r="A283" t="s">
        <v>391</v>
      </c>
      <c r="B283" t="s">
        <v>392</v>
      </c>
      <c r="C283" t="s">
        <v>393</v>
      </c>
      <c r="D283">
        <v>2</v>
      </c>
      <c r="E283">
        <v>13</v>
      </c>
      <c r="F283">
        <v>160.6</v>
      </c>
      <c r="G283">
        <v>2055.3000000000002</v>
      </c>
      <c r="H283">
        <v>1782.4</v>
      </c>
      <c r="I283">
        <v>839.85</v>
      </c>
      <c r="J283">
        <v>184.79</v>
      </c>
      <c r="K283">
        <v>103.43</v>
      </c>
      <c r="L283">
        <v>71.36</v>
      </c>
      <c r="M283">
        <v>3495.2</v>
      </c>
      <c r="N283">
        <v>3470</v>
      </c>
      <c r="O283">
        <v>3183.5</v>
      </c>
      <c r="P283">
        <v>290.76</v>
      </c>
      <c r="Q283">
        <v>281.74</v>
      </c>
      <c r="R283">
        <v>294.5</v>
      </c>
      <c r="S283">
        <v>4437.3</v>
      </c>
      <c r="T283">
        <v>2036.8</v>
      </c>
      <c r="U283">
        <v>4328.6000000000004</v>
      </c>
      <c r="V283">
        <v>356.67</v>
      </c>
      <c r="W283">
        <v>131.07</v>
      </c>
      <c r="X283">
        <v>439.15</v>
      </c>
      <c r="Y283">
        <v>53.7</v>
      </c>
      <c r="Z283">
        <v>26.1</v>
      </c>
      <c r="AA283">
        <v>18</v>
      </c>
      <c r="AB283">
        <f t="shared" si="36"/>
        <v>8.249222129468011</v>
      </c>
      <c r="AC283">
        <f t="shared" si="37"/>
        <v>5.4845876881797402</v>
      </c>
      <c r="AD283">
        <f t="shared" si="38"/>
        <v>7.8313451344915004</v>
      </c>
      <c r="AE283">
        <f t="shared" si="39"/>
        <v>7.679954357679426</v>
      </c>
      <c r="AF283">
        <f t="shared" si="40"/>
        <v>7.5095822205163474</v>
      </c>
      <c r="AG283">
        <f t="shared" si="41"/>
        <v>8.4675100632547426</v>
      </c>
      <c r="AH283">
        <f t="shared" si="42"/>
        <v>7.4399714641518413</v>
      </c>
      <c r="AI283">
        <f t="shared" si="43"/>
        <v>6.0460267451461576</v>
      </c>
      <c r="AJ283">
        <f t="shared" si="44"/>
        <v>9.2108436893712966</v>
      </c>
    </row>
    <row r="284" spans="1:36" x14ac:dyDescent="0.35">
      <c r="A284" t="s">
        <v>516</v>
      </c>
      <c r="B284" t="s">
        <v>517</v>
      </c>
      <c r="C284" t="s">
        <v>518</v>
      </c>
      <c r="D284">
        <v>6</v>
      </c>
      <c r="E284">
        <v>23</v>
      </c>
      <c r="F284">
        <v>190.25</v>
      </c>
      <c r="G284">
        <v>905.29</v>
      </c>
      <c r="H284">
        <v>1032.7</v>
      </c>
      <c r="I284">
        <v>494.03</v>
      </c>
      <c r="J284">
        <v>53.679000000000002</v>
      </c>
      <c r="K284">
        <v>31.138000000000002</v>
      </c>
      <c r="L284">
        <v>50.543999999999997</v>
      </c>
      <c r="M284">
        <v>2840.6</v>
      </c>
      <c r="N284">
        <v>2700</v>
      </c>
      <c r="O284">
        <v>2671.1</v>
      </c>
      <c r="P284">
        <v>66.055000000000007</v>
      </c>
      <c r="Q284">
        <v>233.99</v>
      </c>
      <c r="R284">
        <v>224.45</v>
      </c>
      <c r="S284">
        <v>6760.4</v>
      </c>
      <c r="T284">
        <v>3480.6</v>
      </c>
      <c r="U284">
        <v>6078.9</v>
      </c>
      <c r="V284">
        <v>601.79999999999995</v>
      </c>
      <c r="W284">
        <v>214.3</v>
      </c>
      <c r="X284">
        <v>719.77</v>
      </c>
      <c r="Y284">
        <v>16</v>
      </c>
      <c r="Z284">
        <v>8.5</v>
      </c>
      <c r="AA284">
        <v>7.3</v>
      </c>
      <c r="AB284">
        <f t="shared" si="36"/>
        <v>5.5975740613095946</v>
      </c>
      <c r="AC284">
        <f t="shared" si="37"/>
        <v>2.9269494039506014</v>
      </c>
      <c r="AD284">
        <f t="shared" si="38"/>
        <v>9.2813832463540322</v>
      </c>
      <c r="AE284">
        <f t="shared" si="39"/>
        <v>2.2725435251173605</v>
      </c>
      <c r="AF284">
        <f t="shared" si="40"/>
        <v>7.9751464728918657</v>
      </c>
      <c r="AG284">
        <f t="shared" si="41"/>
        <v>7.7515497919220886</v>
      </c>
      <c r="AH284">
        <f t="shared" si="42"/>
        <v>8.1741870636494518</v>
      </c>
      <c r="AI284">
        <f t="shared" si="43"/>
        <v>5.7998863298059495</v>
      </c>
      <c r="AJ284">
        <f t="shared" si="44"/>
        <v>10.586923618884281</v>
      </c>
    </row>
    <row r="285" spans="1:36" x14ac:dyDescent="0.35">
      <c r="A285" t="s">
        <v>1064</v>
      </c>
      <c r="B285" t="s">
        <v>1065</v>
      </c>
      <c r="C285" t="s">
        <v>1066</v>
      </c>
      <c r="D285">
        <v>4</v>
      </c>
      <c r="E285">
        <v>13</v>
      </c>
      <c r="F285">
        <v>121.81</v>
      </c>
      <c r="G285">
        <v>1618.1</v>
      </c>
      <c r="H285">
        <v>1346.2</v>
      </c>
      <c r="I285">
        <v>902.6</v>
      </c>
      <c r="J285">
        <v>37.201000000000001</v>
      </c>
      <c r="K285">
        <v>30.443000000000001</v>
      </c>
      <c r="L285">
        <v>36.755000000000003</v>
      </c>
      <c r="M285">
        <v>4232.8</v>
      </c>
      <c r="N285">
        <v>4164.2</v>
      </c>
      <c r="O285">
        <v>4178.6000000000004</v>
      </c>
      <c r="P285">
        <v>496.57</v>
      </c>
      <c r="Q285">
        <v>463.02</v>
      </c>
      <c r="R285">
        <v>555.54</v>
      </c>
      <c r="S285">
        <v>2448.9</v>
      </c>
      <c r="T285">
        <v>937.24</v>
      </c>
      <c r="U285">
        <v>2611.3000000000002</v>
      </c>
      <c r="V285">
        <v>1793.3</v>
      </c>
      <c r="W285">
        <v>777.79</v>
      </c>
      <c r="X285">
        <v>2227.6</v>
      </c>
      <c r="Y285">
        <v>20.100000000000001</v>
      </c>
      <c r="Z285">
        <v>8.9</v>
      </c>
      <c r="AA285">
        <v>11.6</v>
      </c>
      <c r="AB285">
        <f t="shared" si="36"/>
        <v>2.2473858228805521</v>
      </c>
      <c r="AC285">
        <f t="shared" si="37"/>
        <v>2.2113939489032379</v>
      </c>
      <c r="AD285">
        <f t="shared" si="38"/>
        <v>3.9127912237652431</v>
      </c>
      <c r="AE285">
        <f t="shared" si="39"/>
        <v>10.499707149155173</v>
      </c>
      <c r="AF285">
        <f t="shared" si="40"/>
        <v>10.006440151970299</v>
      </c>
      <c r="AG285">
        <f t="shared" si="41"/>
        <v>11.734760695712419</v>
      </c>
      <c r="AH285">
        <f t="shared" si="42"/>
        <v>42.27287728065626</v>
      </c>
      <c r="AI285">
        <f t="shared" si="43"/>
        <v>45.351393270088572</v>
      </c>
      <c r="AJ285">
        <f t="shared" si="44"/>
        <v>46.035255946599435</v>
      </c>
    </row>
    <row r="286" spans="1:36" x14ac:dyDescent="0.35">
      <c r="A286" t="s">
        <v>37</v>
      </c>
      <c r="B286" t="s">
        <v>38</v>
      </c>
      <c r="C286" t="s">
        <v>39</v>
      </c>
      <c r="D286">
        <v>7</v>
      </c>
      <c r="E286">
        <v>12</v>
      </c>
      <c r="F286">
        <v>92.653999999999996</v>
      </c>
      <c r="G286">
        <v>1305.5999999999999</v>
      </c>
      <c r="H286">
        <v>1358.5</v>
      </c>
      <c r="I286">
        <v>630.85</v>
      </c>
      <c r="J286">
        <v>107.86</v>
      </c>
      <c r="K286">
        <v>89.921999999999997</v>
      </c>
      <c r="L286">
        <v>30.298999999999999</v>
      </c>
      <c r="M286">
        <v>3750.8</v>
      </c>
      <c r="N286">
        <v>3577.3</v>
      </c>
      <c r="O286">
        <v>3646.8</v>
      </c>
      <c r="P286">
        <v>369.12</v>
      </c>
      <c r="Q286">
        <v>401.39</v>
      </c>
      <c r="R286">
        <v>451.44</v>
      </c>
      <c r="S286">
        <v>3702.8</v>
      </c>
      <c r="T286">
        <v>1979.8</v>
      </c>
      <c r="U286">
        <v>3661.9</v>
      </c>
      <c r="V286">
        <v>469.38</v>
      </c>
      <c r="W286">
        <v>177.95</v>
      </c>
      <c r="X286">
        <v>594.19000000000005</v>
      </c>
      <c r="Y286">
        <v>32</v>
      </c>
      <c r="Z286">
        <v>6.7</v>
      </c>
      <c r="AA286">
        <v>6.7</v>
      </c>
      <c r="AB286">
        <f t="shared" si="36"/>
        <v>7.6309198703889765</v>
      </c>
      <c r="AC286">
        <f t="shared" si="37"/>
        <v>6.2082735556350288</v>
      </c>
      <c r="AD286">
        <f t="shared" si="38"/>
        <v>4.5827793734846454</v>
      </c>
      <c r="AE286">
        <f t="shared" si="39"/>
        <v>8.9593972698498998</v>
      </c>
      <c r="AF286">
        <f t="shared" si="40"/>
        <v>10.088496464916844</v>
      </c>
      <c r="AG286">
        <f t="shared" si="41"/>
        <v>11.01546029515109</v>
      </c>
      <c r="AH286">
        <f t="shared" si="42"/>
        <v>11.250233690780359</v>
      </c>
      <c r="AI286">
        <f t="shared" si="43"/>
        <v>8.2470165681844509</v>
      </c>
      <c r="AJ286">
        <f t="shared" si="44"/>
        <v>13.960935976447866</v>
      </c>
    </row>
    <row r="287" spans="1:36" x14ac:dyDescent="0.35">
      <c r="A287" t="s">
        <v>716</v>
      </c>
      <c r="B287" t="s">
        <v>717</v>
      </c>
      <c r="C287" t="s">
        <v>718</v>
      </c>
      <c r="D287">
        <v>2</v>
      </c>
      <c r="E287">
        <v>15</v>
      </c>
      <c r="F287">
        <v>118.99</v>
      </c>
      <c r="G287">
        <v>739.51</v>
      </c>
      <c r="H287">
        <v>768.26</v>
      </c>
      <c r="I287">
        <v>371.69</v>
      </c>
      <c r="J287">
        <v>50.512999999999998</v>
      </c>
      <c r="K287">
        <v>31.795999999999999</v>
      </c>
      <c r="L287">
        <v>27.786999999999999</v>
      </c>
      <c r="M287">
        <v>2366</v>
      </c>
      <c r="N287">
        <v>2480.6</v>
      </c>
      <c r="O287">
        <v>2440.8000000000002</v>
      </c>
      <c r="P287">
        <v>279.14</v>
      </c>
      <c r="Q287">
        <v>246.25</v>
      </c>
      <c r="R287">
        <v>177.49</v>
      </c>
      <c r="S287">
        <v>3576.1</v>
      </c>
      <c r="T287">
        <v>1280.7</v>
      </c>
      <c r="U287">
        <v>3922.4</v>
      </c>
      <c r="V287">
        <v>329.6</v>
      </c>
      <c r="W287">
        <v>96.981999999999999</v>
      </c>
      <c r="X287">
        <v>536.15</v>
      </c>
      <c r="Y287">
        <v>18.5</v>
      </c>
      <c r="Z287">
        <v>8.3000000000000007</v>
      </c>
      <c r="AA287">
        <v>6.6</v>
      </c>
      <c r="AB287">
        <f t="shared" si="36"/>
        <v>6.3938644824264603</v>
      </c>
      <c r="AC287">
        <f t="shared" si="37"/>
        <v>3.9742218044736863</v>
      </c>
      <c r="AD287">
        <f t="shared" si="38"/>
        <v>6.9558447670328958</v>
      </c>
      <c r="AE287">
        <f t="shared" si="39"/>
        <v>10.552938596822854</v>
      </c>
      <c r="AF287">
        <f t="shared" si="40"/>
        <v>9.0305664044593588</v>
      </c>
      <c r="AG287">
        <f t="shared" si="41"/>
        <v>6.7788518460521949</v>
      </c>
      <c r="AH287">
        <f t="shared" si="42"/>
        <v>8.4389482039071115</v>
      </c>
      <c r="AI287">
        <f t="shared" si="43"/>
        <v>7.0395054882040995</v>
      </c>
      <c r="AJ287">
        <f t="shared" si="44"/>
        <v>12.025209989794886</v>
      </c>
    </row>
    <row r="288" spans="1:36" x14ac:dyDescent="0.35">
      <c r="A288" t="s">
        <v>761</v>
      </c>
      <c r="B288" t="s">
        <v>762</v>
      </c>
      <c r="C288" t="s">
        <v>763</v>
      </c>
      <c r="D288">
        <v>2</v>
      </c>
      <c r="E288">
        <v>3</v>
      </c>
      <c r="F288">
        <v>17.106000000000002</v>
      </c>
      <c r="G288">
        <v>672.13</v>
      </c>
      <c r="H288">
        <v>580.14</v>
      </c>
      <c r="I288">
        <v>403.14</v>
      </c>
      <c r="J288">
        <v>122.5</v>
      </c>
      <c r="K288">
        <v>68.569000000000003</v>
      </c>
      <c r="L288">
        <v>79.108000000000004</v>
      </c>
      <c r="M288">
        <v>2547.6</v>
      </c>
      <c r="N288">
        <v>2519</v>
      </c>
      <c r="O288">
        <v>2325.1</v>
      </c>
      <c r="P288">
        <v>207.81</v>
      </c>
      <c r="Q288">
        <v>166.96</v>
      </c>
      <c r="R288">
        <v>252.25</v>
      </c>
      <c r="S288">
        <v>1387.4</v>
      </c>
      <c r="T288">
        <v>180.5</v>
      </c>
      <c r="U288">
        <v>2017.8</v>
      </c>
      <c r="V288">
        <v>106.13</v>
      </c>
      <c r="W288">
        <v>24.536000000000001</v>
      </c>
      <c r="X288">
        <v>149.04</v>
      </c>
      <c r="Y288">
        <v>7.2</v>
      </c>
      <c r="Z288">
        <v>8.1</v>
      </c>
      <c r="AA288">
        <v>8.1</v>
      </c>
      <c r="AB288">
        <f t="shared" si="36"/>
        <v>15.41597976416697</v>
      </c>
      <c r="AC288">
        <f t="shared" si="37"/>
        <v>10.570070709671056</v>
      </c>
      <c r="AD288">
        <f t="shared" si="38"/>
        <v>16.404007896352084</v>
      </c>
      <c r="AE288">
        <f t="shared" si="39"/>
        <v>7.5418903175933885</v>
      </c>
      <c r="AF288">
        <f t="shared" si="40"/>
        <v>6.2160270443342425</v>
      </c>
      <c r="AG288">
        <f t="shared" si="41"/>
        <v>9.7871845112227689</v>
      </c>
      <c r="AH288">
        <f t="shared" si="42"/>
        <v>7.1059838101678556</v>
      </c>
      <c r="AI288">
        <f t="shared" si="43"/>
        <v>11.96667902222049</v>
      </c>
      <c r="AJ288">
        <f t="shared" si="44"/>
        <v>6.8782189732513697</v>
      </c>
    </row>
    <row r="289" spans="1:36" x14ac:dyDescent="0.35">
      <c r="A289" t="s">
        <v>439</v>
      </c>
      <c r="B289" t="s">
        <v>440</v>
      </c>
      <c r="C289" t="s">
        <v>441</v>
      </c>
      <c r="D289">
        <v>5</v>
      </c>
      <c r="E289">
        <v>4</v>
      </c>
      <c r="F289">
        <v>30.745000000000001</v>
      </c>
      <c r="G289">
        <v>406.12</v>
      </c>
      <c r="H289">
        <v>272.35000000000002</v>
      </c>
      <c r="I289">
        <v>187.58</v>
      </c>
      <c r="J289">
        <v>36.155999999999999</v>
      </c>
      <c r="K289">
        <v>35.555</v>
      </c>
      <c r="L289">
        <v>57.152999999999999</v>
      </c>
      <c r="M289">
        <v>560.11</v>
      </c>
      <c r="N289">
        <v>700.77</v>
      </c>
      <c r="O289">
        <v>499.96</v>
      </c>
      <c r="P289">
        <v>124.7</v>
      </c>
      <c r="Q289">
        <v>98.891000000000005</v>
      </c>
      <c r="R289">
        <v>71.033000000000001</v>
      </c>
      <c r="S289">
        <v>830.32</v>
      </c>
      <c r="T289">
        <v>418.35</v>
      </c>
      <c r="U289">
        <v>842.19</v>
      </c>
      <c r="V289">
        <v>124.93</v>
      </c>
      <c r="W289">
        <v>59.786000000000001</v>
      </c>
      <c r="X289">
        <v>108.65</v>
      </c>
      <c r="Y289">
        <v>7</v>
      </c>
      <c r="Z289">
        <v>2.2000000000000002</v>
      </c>
      <c r="AA289">
        <v>2.2000000000000002</v>
      </c>
      <c r="AB289">
        <f t="shared" si="36"/>
        <v>8.1749857555010887</v>
      </c>
      <c r="AC289">
        <f t="shared" si="37"/>
        <v>11.547392864682287</v>
      </c>
      <c r="AD289">
        <f t="shared" si="38"/>
        <v>23.353205329890127</v>
      </c>
      <c r="AE289">
        <f t="shared" si="39"/>
        <v>18.209430352944612</v>
      </c>
      <c r="AF289">
        <f t="shared" si="40"/>
        <v>12.366615353255945</v>
      </c>
      <c r="AG289">
        <f t="shared" si="41"/>
        <v>12.440257586345194</v>
      </c>
      <c r="AH289">
        <f t="shared" si="42"/>
        <v>13.078251766553258</v>
      </c>
      <c r="AI289">
        <f t="shared" si="43"/>
        <v>12.503973764786588</v>
      </c>
      <c r="AJ289">
        <f t="shared" si="44"/>
        <v>11.426738462832864</v>
      </c>
    </row>
    <row r="290" spans="1:36" x14ac:dyDescent="0.35">
      <c r="A290" t="s">
        <v>430</v>
      </c>
      <c r="B290" t="s">
        <v>431</v>
      </c>
      <c r="C290" t="s">
        <v>432</v>
      </c>
      <c r="D290">
        <v>7</v>
      </c>
      <c r="E290">
        <v>4</v>
      </c>
      <c r="F290">
        <v>29.103000000000002</v>
      </c>
      <c r="G290">
        <v>81.400000000000006</v>
      </c>
      <c r="H290">
        <v>84.256</v>
      </c>
      <c r="I290">
        <v>76.766999999999996</v>
      </c>
      <c r="J290">
        <v>12.787000000000001</v>
      </c>
      <c r="K290">
        <v>72.543000000000006</v>
      </c>
      <c r="L290">
        <v>21.364000000000001</v>
      </c>
      <c r="M290">
        <v>1152.2</v>
      </c>
      <c r="N290">
        <v>1057.7</v>
      </c>
      <c r="O290">
        <v>1089.2</v>
      </c>
      <c r="P290">
        <v>226.35</v>
      </c>
      <c r="Q290">
        <v>219.81</v>
      </c>
      <c r="R290">
        <v>264.68</v>
      </c>
      <c r="S290">
        <v>1119</v>
      </c>
      <c r="T290">
        <v>349.5</v>
      </c>
      <c r="U290">
        <v>1226</v>
      </c>
      <c r="V290">
        <v>389.19</v>
      </c>
      <c r="W290">
        <v>219.53</v>
      </c>
      <c r="X290">
        <v>496.27</v>
      </c>
      <c r="Y290">
        <v>8.6</v>
      </c>
      <c r="Z290">
        <v>8</v>
      </c>
      <c r="AA290">
        <v>8</v>
      </c>
      <c r="AB290">
        <f t="shared" si="36"/>
        <v>13.576183549746778</v>
      </c>
      <c r="AC290">
        <f t="shared" si="37"/>
        <v>46.264963424511642</v>
      </c>
      <c r="AD290">
        <f t="shared" si="38"/>
        <v>21.770898085212625</v>
      </c>
      <c r="AE290">
        <f t="shared" si="39"/>
        <v>16.419426208697544</v>
      </c>
      <c r="AF290">
        <f t="shared" si="40"/>
        <v>17.206127544989862</v>
      </c>
      <c r="AG290">
        <f t="shared" si="41"/>
        <v>19.54973852926404</v>
      </c>
      <c r="AH290">
        <f t="shared" si="42"/>
        <v>25.805104131442324</v>
      </c>
      <c r="AI290">
        <f t="shared" si="43"/>
        <v>38.579688241393249</v>
      </c>
      <c r="AJ290">
        <f t="shared" si="44"/>
        <v>28.81487803886731</v>
      </c>
    </row>
    <row r="291" spans="1:36" x14ac:dyDescent="0.35">
      <c r="A291" t="s">
        <v>364</v>
      </c>
      <c r="B291" t="s">
        <v>365</v>
      </c>
      <c r="C291" t="s">
        <v>366</v>
      </c>
      <c r="D291">
        <v>7</v>
      </c>
      <c r="E291">
        <v>6</v>
      </c>
      <c r="F291">
        <v>44.8</v>
      </c>
      <c r="G291">
        <v>719.47</v>
      </c>
      <c r="H291">
        <v>650.29</v>
      </c>
      <c r="I291">
        <v>435.98</v>
      </c>
      <c r="J291">
        <v>115.81</v>
      </c>
      <c r="K291">
        <v>104.33</v>
      </c>
      <c r="L291">
        <v>102.36</v>
      </c>
      <c r="M291">
        <v>2389.6</v>
      </c>
      <c r="N291">
        <v>1915.6</v>
      </c>
      <c r="O291">
        <v>2122.1999999999998</v>
      </c>
      <c r="P291">
        <v>185.75</v>
      </c>
      <c r="Q291">
        <v>125.09</v>
      </c>
      <c r="R291">
        <v>113.73</v>
      </c>
      <c r="S291">
        <v>3537.6</v>
      </c>
      <c r="T291">
        <v>1379.3</v>
      </c>
      <c r="U291">
        <v>3314.6</v>
      </c>
      <c r="V291">
        <v>209.13</v>
      </c>
      <c r="W291">
        <v>88.742999999999995</v>
      </c>
      <c r="X291">
        <v>328.14</v>
      </c>
      <c r="Y291">
        <v>14.5</v>
      </c>
      <c r="Z291">
        <v>21.9</v>
      </c>
      <c r="AA291">
        <v>21.9</v>
      </c>
      <c r="AB291">
        <f t="shared" si="36"/>
        <v>13.864811799636051</v>
      </c>
      <c r="AC291">
        <f t="shared" si="37"/>
        <v>13.825501576952636</v>
      </c>
      <c r="AD291">
        <f t="shared" si="38"/>
        <v>19.014006018501316</v>
      </c>
      <c r="AE291">
        <f t="shared" si="39"/>
        <v>7.2126118779971655</v>
      </c>
      <c r="AF291">
        <f t="shared" si="40"/>
        <v>6.1297894339659633</v>
      </c>
      <c r="AG291">
        <f t="shared" si="41"/>
        <v>5.0864740846090895</v>
      </c>
      <c r="AH291">
        <f t="shared" si="42"/>
        <v>5.5816672138104426</v>
      </c>
      <c r="AI291">
        <f t="shared" si="43"/>
        <v>6.0449864206974864</v>
      </c>
      <c r="AJ291">
        <f t="shared" si="44"/>
        <v>9.0080543766505432</v>
      </c>
    </row>
    <row r="292" spans="1:36" x14ac:dyDescent="0.35">
      <c r="A292" t="s">
        <v>46</v>
      </c>
      <c r="B292" t="s">
        <v>47</v>
      </c>
      <c r="C292" t="s">
        <v>48</v>
      </c>
      <c r="D292">
        <v>2</v>
      </c>
      <c r="E292">
        <v>11</v>
      </c>
      <c r="F292">
        <v>78.176000000000002</v>
      </c>
      <c r="G292">
        <v>448.07</v>
      </c>
      <c r="H292">
        <v>249.06</v>
      </c>
      <c r="I292">
        <v>225.81</v>
      </c>
      <c r="J292">
        <v>119.03</v>
      </c>
      <c r="K292">
        <v>89.816000000000003</v>
      </c>
      <c r="L292">
        <v>34.414999999999999</v>
      </c>
      <c r="M292">
        <v>2436.6999999999998</v>
      </c>
      <c r="N292">
        <v>2376.6999999999998</v>
      </c>
      <c r="O292">
        <v>1907</v>
      </c>
      <c r="P292">
        <v>97.816999999999993</v>
      </c>
      <c r="Q292">
        <v>145.1</v>
      </c>
      <c r="R292">
        <v>166.62</v>
      </c>
      <c r="S292">
        <v>4353</v>
      </c>
      <c r="T292">
        <v>2597.6999999999998</v>
      </c>
      <c r="U292">
        <v>4555.6000000000004</v>
      </c>
      <c r="V292">
        <v>403.06</v>
      </c>
      <c r="W292">
        <v>158.38999999999999</v>
      </c>
      <c r="X292">
        <v>286.29000000000002</v>
      </c>
      <c r="Y292">
        <v>17.7</v>
      </c>
      <c r="Z292">
        <v>4.3</v>
      </c>
      <c r="AA292">
        <v>5.8</v>
      </c>
      <c r="AB292">
        <f t="shared" si="36"/>
        <v>20.989243519661436</v>
      </c>
      <c r="AC292">
        <f t="shared" si="37"/>
        <v>26.504089991619356</v>
      </c>
      <c r="AD292">
        <f t="shared" si="38"/>
        <v>13.225093668940339</v>
      </c>
      <c r="AE292">
        <f t="shared" si="39"/>
        <v>3.8593941173012452</v>
      </c>
      <c r="AF292">
        <f t="shared" si="40"/>
        <v>5.7538266317709574</v>
      </c>
      <c r="AG292">
        <f t="shared" si="41"/>
        <v>8.0352234256999839</v>
      </c>
      <c r="AH292">
        <f t="shared" si="42"/>
        <v>8.4746617998931875</v>
      </c>
      <c r="AI292">
        <f t="shared" si="43"/>
        <v>5.7469095711678504</v>
      </c>
      <c r="AJ292">
        <f t="shared" si="44"/>
        <v>5.9127737309191248</v>
      </c>
    </row>
    <row r="293" spans="1:36" x14ac:dyDescent="0.35">
      <c r="A293" t="s">
        <v>690</v>
      </c>
      <c r="B293" t="s">
        <v>691</v>
      </c>
      <c r="C293" t="s">
        <v>692</v>
      </c>
      <c r="D293">
        <v>6</v>
      </c>
      <c r="E293">
        <v>10</v>
      </c>
      <c r="F293">
        <v>101.44</v>
      </c>
      <c r="G293">
        <v>824.04</v>
      </c>
      <c r="H293">
        <v>768.16</v>
      </c>
      <c r="I293">
        <v>343.24</v>
      </c>
      <c r="J293">
        <v>13.442</v>
      </c>
      <c r="K293">
        <v>72.319999999999993</v>
      </c>
      <c r="L293">
        <v>46.054000000000002</v>
      </c>
      <c r="M293">
        <v>920.61</v>
      </c>
      <c r="N293">
        <v>1101</v>
      </c>
      <c r="O293">
        <v>1150.9000000000001</v>
      </c>
      <c r="P293">
        <v>43.307000000000002</v>
      </c>
      <c r="Q293">
        <v>226.28</v>
      </c>
      <c r="R293">
        <v>200.87</v>
      </c>
      <c r="S293">
        <v>711.84</v>
      </c>
      <c r="T293">
        <v>33.360999999999997</v>
      </c>
      <c r="U293">
        <v>717.3</v>
      </c>
      <c r="V293">
        <v>118.55</v>
      </c>
      <c r="W293">
        <v>14.43</v>
      </c>
      <c r="X293">
        <v>75.171000000000006</v>
      </c>
      <c r="Y293">
        <v>28.2</v>
      </c>
      <c r="Z293">
        <v>3.2</v>
      </c>
      <c r="AA293">
        <v>3.2</v>
      </c>
      <c r="AB293">
        <f t="shared" si="36"/>
        <v>1.6050494219577258</v>
      </c>
      <c r="AC293">
        <f t="shared" si="37"/>
        <v>8.6046068913002074</v>
      </c>
      <c r="AD293">
        <f t="shared" si="38"/>
        <v>11.830133523763532</v>
      </c>
      <c r="AE293">
        <f t="shared" si="39"/>
        <v>4.4928142153318182</v>
      </c>
      <c r="AF293">
        <f t="shared" si="40"/>
        <v>17.048399734795975</v>
      </c>
      <c r="AG293">
        <f t="shared" si="41"/>
        <v>14.859776441258498</v>
      </c>
      <c r="AH293">
        <f t="shared" si="42"/>
        <v>14.276424330736159</v>
      </c>
      <c r="AI293">
        <f t="shared" si="43"/>
        <v>30.193969575861569</v>
      </c>
      <c r="AJ293">
        <f t="shared" si="44"/>
        <v>9.4856467933842374</v>
      </c>
    </row>
    <row r="294" spans="1:36" x14ac:dyDescent="0.35">
      <c r="A294" t="s">
        <v>543</v>
      </c>
      <c r="B294" t="s">
        <v>544</v>
      </c>
      <c r="C294" t="s">
        <v>545</v>
      </c>
      <c r="D294">
        <v>9</v>
      </c>
      <c r="E294">
        <v>105</v>
      </c>
      <c r="F294">
        <v>323.31</v>
      </c>
      <c r="G294">
        <v>8923.9</v>
      </c>
      <c r="H294">
        <v>9347.5</v>
      </c>
      <c r="I294">
        <v>5191.5</v>
      </c>
      <c r="J294">
        <v>1832.8</v>
      </c>
      <c r="K294">
        <v>1532.4</v>
      </c>
      <c r="L294">
        <v>990.34</v>
      </c>
      <c r="M294">
        <v>31359</v>
      </c>
      <c r="N294">
        <v>30740</v>
      </c>
      <c r="O294">
        <v>28938</v>
      </c>
      <c r="P294">
        <v>4771.2</v>
      </c>
      <c r="Q294">
        <v>4595.7</v>
      </c>
      <c r="R294">
        <v>5491.5</v>
      </c>
      <c r="S294">
        <v>44388</v>
      </c>
      <c r="T294">
        <v>17726</v>
      </c>
      <c r="U294">
        <v>48970</v>
      </c>
      <c r="V294">
        <v>9126.5</v>
      </c>
      <c r="W294">
        <v>3155.1</v>
      </c>
      <c r="X294">
        <v>10997</v>
      </c>
      <c r="Y294">
        <v>46.5</v>
      </c>
      <c r="Z294">
        <v>22</v>
      </c>
      <c r="AA294">
        <v>19.2</v>
      </c>
      <c r="AB294">
        <f t="shared" si="36"/>
        <v>17.038682867422168</v>
      </c>
      <c r="AC294">
        <f t="shared" si="37"/>
        <v>14.084688278384913</v>
      </c>
      <c r="AD294">
        <f t="shared" si="38"/>
        <v>16.020149340649386</v>
      </c>
      <c r="AE294">
        <f t="shared" si="39"/>
        <v>13.205573177009816</v>
      </c>
      <c r="AF294">
        <f t="shared" si="40"/>
        <v>13.00582696819364</v>
      </c>
      <c r="AG294">
        <f t="shared" si="41"/>
        <v>15.949984751448612</v>
      </c>
      <c r="AH294">
        <f t="shared" si="42"/>
        <v>17.054256323052631</v>
      </c>
      <c r="AI294">
        <f t="shared" si="43"/>
        <v>15.109836167634846</v>
      </c>
      <c r="AJ294">
        <f t="shared" si="44"/>
        <v>18.338419464038555</v>
      </c>
    </row>
    <row r="295" spans="1:36" x14ac:dyDescent="0.35">
      <c r="A295" t="s">
        <v>25</v>
      </c>
      <c r="B295" t="s">
        <v>26</v>
      </c>
      <c r="C295" t="s">
        <v>27</v>
      </c>
      <c r="D295">
        <v>3</v>
      </c>
      <c r="E295">
        <v>33</v>
      </c>
      <c r="F295">
        <v>257.81</v>
      </c>
      <c r="G295">
        <v>1382.4</v>
      </c>
      <c r="H295">
        <v>1472.7</v>
      </c>
      <c r="I295">
        <v>808.59</v>
      </c>
      <c r="J295">
        <v>230.3</v>
      </c>
      <c r="K295">
        <v>165.18</v>
      </c>
      <c r="L295">
        <v>86.652000000000001</v>
      </c>
      <c r="M295">
        <v>4380.3999999999996</v>
      </c>
      <c r="N295">
        <v>4277.2</v>
      </c>
      <c r="O295">
        <v>4143.1000000000004</v>
      </c>
      <c r="P295">
        <v>556.6</v>
      </c>
      <c r="Q295">
        <v>558.49</v>
      </c>
      <c r="R295">
        <v>452.6</v>
      </c>
      <c r="S295">
        <v>5513.9</v>
      </c>
      <c r="T295">
        <v>2958.9</v>
      </c>
      <c r="U295">
        <v>5544</v>
      </c>
      <c r="V295">
        <v>532.52</v>
      </c>
      <c r="W295">
        <v>217.03</v>
      </c>
      <c r="X295">
        <v>714.36</v>
      </c>
      <c r="Y295">
        <v>12.1</v>
      </c>
      <c r="Z295">
        <v>3.6</v>
      </c>
      <c r="AA295">
        <v>4.5</v>
      </c>
      <c r="AB295">
        <f t="shared" si="36"/>
        <v>14.280399330315621</v>
      </c>
      <c r="AC295">
        <f t="shared" si="37"/>
        <v>10.084987911202285</v>
      </c>
      <c r="AD295">
        <f t="shared" si="38"/>
        <v>9.6791705482986714</v>
      </c>
      <c r="AE295">
        <f t="shared" si="39"/>
        <v>11.274053068665182</v>
      </c>
      <c r="AF295">
        <f t="shared" si="40"/>
        <v>11.549334221176297</v>
      </c>
      <c r="AG295">
        <f t="shared" si="41"/>
        <v>9.8483364884565994</v>
      </c>
      <c r="AH295">
        <f t="shared" si="42"/>
        <v>8.8071950013396343</v>
      </c>
      <c r="AI295">
        <f t="shared" si="43"/>
        <v>6.8335889015186098</v>
      </c>
      <c r="AJ295">
        <f t="shared" si="44"/>
        <v>11.414491975533528</v>
      </c>
    </row>
    <row r="296" spans="1:36" x14ac:dyDescent="0.35">
      <c r="A296" t="s">
        <v>896</v>
      </c>
      <c r="B296" t="s">
        <v>897</v>
      </c>
      <c r="C296" t="s">
        <v>898</v>
      </c>
      <c r="D296">
        <v>1</v>
      </c>
      <c r="E296">
        <v>11</v>
      </c>
      <c r="F296">
        <v>75.799000000000007</v>
      </c>
      <c r="G296">
        <v>563.63</v>
      </c>
      <c r="H296">
        <v>500.71</v>
      </c>
      <c r="I296">
        <v>317.54000000000002</v>
      </c>
      <c r="J296">
        <v>36.421999999999997</v>
      </c>
      <c r="K296">
        <v>21.206</v>
      </c>
      <c r="L296">
        <v>35.61</v>
      </c>
      <c r="M296">
        <v>1543.2</v>
      </c>
      <c r="N296">
        <v>1246.4000000000001</v>
      </c>
      <c r="O296">
        <v>1274.8</v>
      </c>
      <c r="P296">
        <v>112.26</v>
      </c>
      <c r="Q296">
        <v>139.49</v>
      </c>
      <c r="R296">
        <v>174.22</v>
      </c>
      <c r="S296">
        <v>1961.1</v>
      </c>
      <c r="T296">
        <v>999.72</v>
      </c>
      <c r="U296">
        <v>1834.1</v>
      </c>
      <c r="V296">
        <v>453.91</v>
      </c>
      <c r="W296">
        <v>16.395</v>
      </c>
      <c r="X296">
        <v>330.48</v>
      </c>
      <c r="Y296">
        <v>11.3</v>
      </c>
      <c r="Z296">
        <v>4.8</v>
      </c>
      <c r="AA296">
        <v>4.7</v>
      </c>
      <c r="AB296">
        <f t="shared" si="36"/>
        <v>6.0698072833687746</v>
      </c>
      <c r="AC296">
        <f t="shared" si="37"/>
        <v>4.0631059404195309</v>
      </c>
      <c r="AD296">
        <f t="shared" si="38"/>
        <v>10.083533909103778</v>
      </c>
      <c r="AE296">
        <f t="shared" si="39"/>
        <v>6.781196767061723</v>
      </c>
      <c r="AF296">
        <f t="shared" si="40"/>
        <v>10.065012374719494</v>
      </c>
      <c r="AG296">
        <f t="shared" si="41"/>
        <v>12.023298505196616</v>
      </c>
      <c r="AH296">
        <f t="shared" si="42"/>
        <v>18.795367306967677</v>
      </c>
      <c r="AI296">
        <f t="shared" si="43"/>
        <v>1.6134984721217576</v>
      </c>
      <c r="AJ296">
        <f t="shared" si="44"/>
        <v>15.267626976133938</v>
      </c>
    </row>
    <row r="297" spans="1:36" x14ac:dyDescent="0.35">
      <c r="A297" t="s">
        <v>633</v>
      </c>
      <c r="B297" t="s">
        <v>634</v>
      </c>
      <c r="C297" t="s">
        <v>635</v>
      </c>
      <c r="D297">
        <v>8</v>
      </c>
      <c r="E297">
        <v>9</v>
      </c>
      <c r="F297">
        <v>85.363</v>
      </c>
      <c r="G297">
        <v>982.49</v>
      </c>
      <c r="H297">
        <v>1232.7</v>
      </c>
      <c r="I297">
        <v>427.42</v>
      </c>
      <c r="J297">
        <v>104.59</v>
      </c>
      <c r="K297">
        <v>39.268000000000001</v>
      </c>
      <c r="L297">
        <v>46.045999999999999</v>
      </c>
      <c r="M297">
        <v>5818.5</v>
      </c>
      <c r="N297">
        <v>5513</v>
      </c>
      <c r="O297">
        <v>5643</v>
      </c>
      <c r="P297">
        <v>398.56</v>
      </c>
      <c r="Q297">
        <v>376.1</v>
      </c>
      <c r="R297">
        <v>452.09</v>
      </c>
      <c r="S297">
        <v>3440.8</v>
      </c>
      <c r="T297">
        <v>2158.1</v>
      </c>
      <c r="U297">
        <v>3550.2</v>
      </c>
      <c r="V297">
        <v>311.79000000000002</v>
      </c>
      <c r="W297">
        <v>179.57</v>
      </c>
      <c r="X297">
        <v>338.26</v>
      </c>
      <c r="Y297">
        <v>21.4</v>
      </c>
      <c r="Z297">
        <v>17.899999999999999</v>
      </c>
      <c r="AA297">
        <v>17.899999999999999</v>
      </c>
      <c r="AB297">
        <f t="shared" si="36"/>
        <v>9.6211870331530349</v>
      </c>
      <c r="AC297">
        <f t="shared" si="37"/>
        <v>3.087184583259956</v>
      </c>
      <c r="AD297">
        <f t="shared" si="38"/>
        <v>9.7253023448357432</v>
      </c>
      <c r="AE297">
        <f t="shared" si="39"/>
        <v>6.4107472020537033</v>
      </c>
      <c r="AF297">
        <f t="shared" si="40"/>
        <v>6.386374828072201</v>
      </c>
      <c r="AG297">
        <f t="shared" si="41"/>
        <v>7.4172817792682295</v>
      </c>
      <c r="AH297">
        <f t="shared" si="42"/>
        <v>8.3086614844680611</v>
      </c>
      <c r="AI297">
        <f t="shared" si="43"/>
        <v>7.6815803770420965</v>
      </c>
      <c r="AJ297">
        <f t="shared" si="44"/>
        <v>8.6990736692675252</v>
      </c>
    </row>
    <row r="298" spans="1:36" x14ac:dyDescent="0.35">
      <c r="A298" t="s">
        <v>863</v>
      </c>
      <c r="B298" t="s">
        <v>864</v>
      </c>
      <c r="C298" t="s">
        <v>865</v>
      </c>
      <c r="D298">
        <v>6</v>
      </c>
      <c r="E298">
        <v>26</v>
      </c>
      <c r="F298">
        <v>186.06</v>
      </c>
      <c r="G298">
        <v>846.19</v>
      </c>
      <c r="H298">
        <v>795.48</v>
      </c>
      <c r="I298">
        <v>404.09</v>
      </c>
      <c r="J298">
        <v>43.789000000000001</v>
      </c>
      <c r="K298">
        <v>74.638000000000005</v>
      </c>
      <c r="L298">
        <v>33.969000000000001</v>
      </c>
      <c r="M298">
        <v>5373.5</v>
      </c>
      <c r="N298">
        <v>5182.6000000000004</v>
      </c>
      <c r="O298">
        <v>4867</v>
      </c>
      <c r="P298">
        <v>916.33</v>
      </c>
      <c r="Q298">
        <v>796.6</v>
      </c>
      <c r="R298">
        <v>720.2</v>
      </c>
      <c r="S298">
        <v>4019.3</v>
      </c>
      <c r="T298">
        <v>1955.1</v>
      </c>
      <c r="U298">
        <v>3940.9</v>
      </c>
      <c r="V298">
        <v>905.64</v>
      </c>
      <c r="W298">
        <v>363.62</v>
      </c>
      <c r="X298">
        <v>811.6</v>
      </c>
      <c r="Y298">
        <v>3.1</v>
      </c>
      <c r="Z298">
        <v>3.2</v>
      </c>
      <c r="AA298">
        <v>2</v>
      </c>
      <c r="AB298">
        <f t="shared" si="36"/>
        <v>4.9202284548287096</v>
      </c>
      <c r="AC298">
        <f t="shared" si="37"/>
        <v>8.5779170181515614</v>
      </c>
      <c r="AD298">
        <f t="shared" si="38"/>
        <v>7.7544349048872423</v>
      </c>
      <c r="AE298">
        <f t="shared" si="39"/>
        <v>14.568438256677844</v>
      </c>
      <c r="AF298">
        <f t="shared" si="40"/>
        <v>13.322852555525822</v>
      </c>
      <c r="AG298">
        <f t="shared" si="41"/>
        <v>12.890177548682704</v>
      </c>
      <c r="AH298">
        <f t="shared" si="42"/>
        <v>18.388853468265602</v>
      </c>
      <c r="AI298">
        <f t="shared" si="43"/>
        <v>15.681927960253935</v>
      </c>
      <c r="AJ298">
        <f t="shared" si="44"/>
        <v>17.077327722251447</v>
      </c>
    </row>
    <row r="299" spans="1:36" x14ac:dyDescent="0.35">
      <c r="A299" t="s">
        <v>737</v>
      </c>
      <c r="B299" t="s">
        <v>738</v>
      </c>
      <c r="C299" t="s">
        <v>739</v>
      </c>
      <c r="D299">
        <v>9</v>
      </c>
      <c r="E299">
        <v>32</v>
      </c>
      <c r="F299">
        <v>232.08</v>
      </c>
      <c r="G299">
        <v>3877.8</v>
      </c>
      <c r="H299">
        <v>4684.8999999999996</v>
      </c>
      <c r="I299">
        <v>1974</v>
      </c>
      <c r="J299">
        <v>188.96</v>
      </c>
      <c r="K299">
        <v>268.14999999999998</v>
      </c>
      <c r="L299">
        <v>62.460999999999999</v>
      </c>
      <c r="M299">
        <v>9539.7000000000007</v>
      </c>
      <c r="N299">
        <v>9465.5</v>
      </c>
      <c r="O299">
        <v>9078.9</v>
      </c>
      <c r="P299">
        <v>980.71</v>
      </c>
      <c r="Q299">
        <v>964.65</v>
      </c>
      <c r="R299">
        <v>1102.4000000000001</v>
      </c>
      <c r="S299">
        <v>11672</v>
      </c>
      <c r="T299">
        <v>6849.1</v>
      </c>
      <c r="U299">
        <v>11817</v>
      </c>
      <c r="V299">
        <v>1236.5999999999999</v>
      </c>
      <c r="W299">
        <v>412.83</v>
      </c>
      <c r="X299">
        <v>1651.7</v>
      </c>
      <c r="Y299">
        <v>22.3</v>
      </c>
      <c r="Z299">
        <v>11.6</v>
      </c>
      <c r="AA299">
        <v>10.1</v>
      </c>
      <c r="AB299">
        <f t="shared" si="36"/>
        <v>4.6464507371961954</v>
      </c>
      <c r="AC299">
        <f t="shared" si="37"/>
        <v>5.4138359192820591</v>
      </c>
      <c r="AD299">
        <f t="shared" si="38"/>
        <v>3.0671346026268118</v>
      </c>
      <c r="AE299">
        <f t="shared" si="39"/>
        <v>9.3219750941265591</v>
      </c>
      <c r="AF299">
        <f t="shared" si="40"/>
        <v>9.2486685234632304</v>
      </c>
      <c r="AG299">
        <f t="shared" si="41"/>
        <v>10.827693909422177</v>
      </c>
      <c r="AH299">
        <f t="shared" si="42"/>
        <v>9.5796600715801858</v>
      </c>
      <c r="AI299">
        <f t="shared" si="43"/>
        <v>5.6848523739556835</v>
      </c>
      <c r="AJ299">
        <f t="shared" si="44"/>
        <v>12.263247380964755</v>
      </c>
    </row>
    <row r="300" spans="1:36" x14ac:dyDescent="0.35">
      <c r="A300" t="s">
        <v>932</v>
      </c>
      <c r="B300" t="s">
        <v>933</v>
      </c>
      <c r="C300" t="s">
        <v>934</v>
      </c>
      <c r="D300">
        <v>10</v>
      </c>
      <c r="E300">
        <v>15</v>
      </c>
      <c r="F300">
        <v>115.82</v>
      </c>
      <c r="G300">
        <v>532.67999999999995</v>
      </c>
      <c r="H300">
        <v>336.16</v>
      </c>
      <c r="I300">
        <v>214.56</v>
      </c>
      <c r="J300">
        <v>43.095999999999997</v>
      </c>
      <c r="K300">
        <v>30.106999999999999</v>
      </c>
      <c r="L300">
        <v>14.599</v>
      </c>
      <c r="M300">
        <v>1328.1</v>
      </c>
      <c r="N300">
        <v>1363.7</v>
      </c>
      <c r="O300">
        <v>1134.5999999999999</v>
      </c>
      <c r="P300">
        <v>77.484999999999999</v>
      </c>
      <c r="Q300">
        <v>119.78</v>
      </c>
      <c r="R300">
        <v>55.247999999999998</v>
      </c>
      <c r="S300">
        <v>3143.7</v>
      </c>
      <c r="T300">
        <v>1423</v>
      </c>
      <c r="U300">
        <v>2793.6</v>
      </c>
      <c r="V300">
        <v>457.28</v>
      </c>
      <c r="W300">
        <v>44.381</v>
      </c>
      <c r="X300">
        <v>501.35</v>
      </c>
      <c r="Y300">
        <v>13.1</v>
      </c>
      <c r="Z300">
        <v>3.3</v>
      </c>
      <c r="AA300">
        <v>4.9000000000000004</v>
      </c>
      <c r="AB300">
        <f t="shared" si="36"/>
        <v>7.4848552214750175</v>
      </c>
      <c r="AC300">
        <f t="shared" si="37"/>
        <v>8.2199597561341839</v>
      </c>
      <c r="AD300">
        <f t="shared" si="38"/>
        <v>6.3706858556722628</v>
      </c>
      <c r="AE300">
        <f t="shared" si="39"/>
        <v>5.5126513160000998</v>
      </c>
      <c r="AF300">
        <f t="shared" si="40"/>
        <v>8.0742578261924649</v>
      </c>
      <c r="AG300">
        <f t="shared" si="41"/>
        <v>4.643282167133953</v>
      </c>
      <c r="AH300">
        <f t="shared" si="42"/>
        <v>12.698765336102952</v>
      </c>
      <c r="AI300">
        <f t="shared" si="43"/>
        <v>3.0245042017035795</v>
      </c>
      <c r="AJ300">
        <f t="shared" si="44"/>
        <v>15.215708887843521</v>
      </c>
    </row>
    <row r="301" spans="1:36" x14ac:dyDescent="0.35">
      <c r="A301" t="s">
        <v>388</v>
      </c>
      <c r="B301" t="s">
        <v>389</v>
      </c>
      <c r="C301" t="s">
        <v>390</v>
      </c>
      <c r="D301">
        <v>2</v>
      </c>
      <c r="E301">
        <v>12</v>
      </c>
      <c r="F301">
        <v>87.863</v>
      </c>
      <c r="G301">
        <v>203.86</v>
      </c>
      <c r="H301">
        <v>312.86</v>
      </c>
      <c r="I301">
        <v>69.89</v>
      </c>
      <c r="J301">
        <v>586.44000000000005</v>
      </c>
      <c r="K301">
        <v>432.88</v>
      </c>
      <c r="L301">
        <v>318.31</v>
      </c>
      <c r="M301">
        <v>1512.4</v>
      </c>
      <c r="N301">
        <v>1329.4</v>
      </c>
      <c r="O301">
        <v>1155.4000000000001</v>
      </c>
      <c r="P301">
        <v>1952</v>
      </c>
      <c r="Q301">
        <v>1825.4</v>
      </c>
      <c r="R301">
        <v>2037.1</v>
      </c>
      <c r="S301">
        <v>2723.9</v>
      </c>
      <c r="T301">
        <v>912.55</v>
      </c>
      <c r="U301">
        <v>2912.1</v>
      </c>
      <c r="V301">
        <v>5547.9</v>
      </c>
      <c r="W301">
        <v>1585.8</v>
      </c>
      <c r="X301">
        <v>6275.9</v>
      </c>
      <c r="Y301">
        <v>21.1</v>
      </c>
      <c r="Z301">
        <v>12</v>
      </c>
      <c r="AA301">
        <v>9.6999999999999993</v>
      </c>
      <c r="AB301">
        <f t="shared" si="36"/>
        <v>74.204732380108823</v>
      </c>
      <c r="AC301">
        <f t="shared" si="37"/>
        <v>58.047040523506851</v>
      </c>
      <c r="AD301">
        <f t="shared" si="38"/>
        <v>81.996393611540441</v>
      </c>
      <c r="AE301">
        <f t="shared" si="39"/>
        <v>56.344532963860985</v>
      </c>
      <c r="AF301">
        <f t="shared" si="40"/>
        <v>57.861037149740078</v>
      </c>
      <c r="AG301">
        <f t="shared" si="41"/>
        <v>63.808927173061861</v>
      </c>
      <c r="AH301">
        <f t="shared" si="42"/>
        <v>67.070045213859146</v>
      </c>
      <c r="AI301">
        <f t="shared" si="43"/>
        <v>63.473892769227689</v>
      </c>
      <c r="AJ301">
        <f t="shared" si="44"/>
        <v>68.305398345668252</v>
      </c>
    </row>
    <row r="302" spans="1:36" x14ac:dyDescent="0.35">
      <c r="A302" t="s">
        <v>313</v>
      </c>
      <c r="B302" t="s">
        <v>314</v>
      </c>
      <c r="C302" t="s">
        <v>315</v>
      </c>
      <c r="D302">
        <v>2</v>
      </c>
      <c r="E302">
        <v>10</v>
      </c>
      <c r="F302">
        <v>100.83</v>
      </c>
      <c r="G302">
        <v>889.47</v>
      </c>
      <c r="H302">
        <v>766.91</v>
      </c>
      <c r="I302">
        <v>385.53</v>
      </c>
      <c r="J302">
        <v>48.503</v>
      </c>
      <c r="K302">
        <v>36.366999999999997</v>
      </c>
      <c r="L302">
        <v>18.151</v>
      </c>
      <c r="M302">
        <v>1289.3</v>
      </c>
      <c r="N302">
        <v>1464</v>
      </c>
      <c r="O302">
        <v>1171.8</v>
      </c>
      <c r="P302">
        <v>131.06</v>
      </c>
      <c r="Q302">
        <v>157.49</v>
      </c>
      <c r="R302">
        <v>184.27</v>
      </c>
      <c r="S302">
        <v>2385.8000000000002</v>
      </c>
      <c r="T302">
        <v>638.95000000000005</v>
      </c>
      <c r="U302">
        <v>2515.6999999999998</v>
      </c>
      <c r="V302">
        <v>280.05</v>
      </c>
      <c r="W302">
        <v>127.63</v>
      </c>
      <c r="X302">
        <v>381.39</v>
      </c>
      <c r="Y302">
        <v>32.6</v>
      </c>
      <c r="Z302">
        <v>3.9</v>
      </c>
      <c r="AA302">
        <v>3.9</v>
      </c>
      <c r="AB302">
        <f t="shared" si="36"/>
        <v>5.1710443690809864</v>
      </c>
      <c r="AC302">
        <f t="shared" si="37"/>
        <v>4.5273299247955565</v>
      </c>
      <c r="AD302">
        <f t="shared" si="38"/>
        <v>4.4963721354237629</v>
      </c>
      <c r="AE302">
        <f t="shared" si="39"/>
        <v>9.2272381649722615</v>
      </c>
      <c r="AF302">
        <f t="shared" si="40"/>
        <v>9.712671678517907</v>
      </c>
      <c r="AG302">
        <f t="shared" si="41"/>
        <v>13.588531565479659</v>
      </c>
      <c r="AH302">
        <f t="shared" si="42"/>
        <v>10.505092184481496</v>
      </c>
      <c r="AI302">
        <f t="shared" si="43"/>
        <v>16.649273396123039</v>
      </c>
      <c r="AJ302">
        <f t="shared" si="44"/>
        <v>13.164589294775103</v>
      </c>
    </row>
    <row r="303" spans="1:36" x14ac:dyDescent="0.35">
      <c r="A303" t="s">
        <v>752</v>
      </c>
      <c r="B303" t="s">
        <v>753</v>
      </c>
      <c r="C303" t="s">
        <v>754</v>
      </c>
      <c r="D303">
        <v>1</v>
      </c>
      <c r="E303">
        <v>17</v>
      </c>
      <c r="F303">
        <v>120.04</v>
      </c>
      <c r="G303">
        <v>247.53</v>
      </c>
      <c r="H303">
        <v>312.05</v>
      </c>
      <c r="I303">
        <v>182.06</v>
      </c>
      <c r="J303">
        <v>41.267000000000003</v>
      </c>
      <c r="K303">
        <v>43.322000000000003</v>
      </c>
      <c r="L303">
        <v>24.491</v>
      </c>
      <c r="M303">
        <v>1763.2</v>
      </c>
      <c r="N303">
        <v>1803.3</v>
      </c>
      <c r="O303">
        <v>1475.6</v>
      </c>
      <c r="P303">
        <v>257.91000000000003</v>
      </c>
      <c r="Q303">
        <v>330.33</v>
      </c>
      <c r="R303">
        <v>233.53</v>
      </c>
      <c r="S303">
        <v>911.26</v>
      </c>
      <c r="T303">
        <v>547.96</v>
      </c>
      <c r="U303">
        <v>892.3</v>
      </c>
      <c r="V303">
        <v>151.34</v>
      </c>
      <c r="W303">
        <v>21.654</v>
      </c>
      <c r="X303">
        <v>129.85</v>
      </c>
      <c r="Y303">
        <v>7.6</v>
      </c>
      <c r="Z303">
        <v>3.8</v>
      </c>
      <c r="AA303">
        <v>1.3</v>
      </c>
      <c r="AB303">
        <f t="shared" si="36"/>
        <v>14.28927585812872</v>
      </c>
      <c r="AC303">
        <f t="shared" si="37"/>
        <v>12.190605900296028</v>
      </c>
      <c r="AD303">
        <f t="shared" si="38"/>
        <v>11.857120033308966</v>
      </c>
      <c r="AE303">
        <f t="shared" si="39"/>
        <v>12.760809654100965</v>
      </c>
      <c r="AF303">
        <f t="shared" si="40"/>
        <v>15.482065775228133</v>
      </c>
      <c r="AG303">
        <f t="shared" si="41"/>
        <v>13.663676841433947</v>
      </c>
      <c r="AH303">
        <f t="shared" si="42"/>
        <v>14.242424242424246</v>
      </c>
      <c r="AI303">
        <f t="shared" si="43"/>
        <v>3.8015217322607939</v>
      </c>
      <c r="AJ303">
        <f t="shared" si="44"/>
        <v>12.703614929315657</v>
      </c>
    </row>
    <row r="304" spans="1:36" x14ac:dyDescent="0.35">
      <c r="A304" t="s">
        <v>97</v>
      </c>
      <c r="B304" t="s">
        <v>98</v>
      </c>
      <c r="C304" t="s">
        <v>99</v>
      </c>
      <c r="D304">
        <v>7</v>
      </c>
      <c r="E304">
        <v>22</v>
      </c>
      <c r="F304">
        <v>188.58</v>
      </c>
      <c r="G304">
        <v>458.51</v>
      </c>
      <c r="H304">
        <v>500.43</v>
      </c>
      <c r="I304">
        <v>273.92</v>
      </c>
      <c r="J304">
        <v>34.673999999999999</v>
      </c>
      <c r="K304">
        <v>32.189</v>
      </c>
      <c r="L304">
        <v>24.143999999999998</v>
      </c>
      <c r="M304">
        <v>2446</v>
      </c>
      <c r="N304">
        <v>2201.3000000000002</v>
      </c>
      <c r="O304">
        <v>2141.6</v>
      </c>
      <c r="P304">
        <v>113.06</v>
      </c>
      <c r="Q304">
        <v>265.85000000000002</v>
      </c>
      <c r="R304">
        <v>209.95</v>
      </c>
      <c r="S304">
        <v>4071.9</v>
      </c>
      <c r="T304">
        <v>1629.8</v>
      </c>
      <c r="U304">
        <v>3925.3</v>
      </c>
      <c r="V304">
        <v>408.52</v>
      </c>
      <c r="W304">
        <v>44.975000000000001</v>
      </c>
      <c r="X304">
        <v>353.66</v>
      </c>
      <c r="Y304">
        <v>18</v>
      </c>
      <c r="Z304">
        <v>9.3000000000000007</v>
      </c>
      <c r="AA304">
        <v>9.3000000000000007</v>
      </c>
      <c r="AB304">
        <f t="shared" si="36"/>
        <v>7.0306417077601866</v>
      </c>
      <c r="AC304">
        <f t="shared" si="37"/>
        <v>6.0435320557471659</v>
      </c>
      <c r="AD304">
        <f t="shared" si="38"/>
        <v>8.1002737667078204</v>
      </c>
      <c r="AE304">
        <f t="shared" si="39"/>
        <v>4.4180284948379489</v>
      </c>
      <c r="AF304">
        <f t="shared" si="40"/>
        <v>10.775591269278317</v>
      </c>
      <c r="AG304">
        <f t="shared" si="41"/>
        <v>8.9281537709170546</v>
      </c>
      <c r="AH304">
        <f t="shared" si="42"/>
        <v>9.1178951973252502</v>
      </c>
      <c r="AI304">
        <f t="shared" si="43"/>
        <v>2.6854353569882523</v>
      </c>
      <c r="AJ304">
        <f t="shared" si="44"/>
        <v>8.2650924523716043</v>
      </c>
    </row>
    <row r="305" spans="1:36" x14ac:dyDescent="0.35">
      <c r="A305" t="s">
        <v>58</v>
      </c>
      <c r="B305" t="s">
        <v>59</v>
      </c>
      <c r="C305" t="s">
        <v>60</v>
      </c>
      <c r="D305">
        <v>3</v>
      </c>
      <c r="E305">
        <v>3</v>
      </c>
      <c r="F305">
        <v>31.164999999999999</v>
      </c>
      <c r="G305">
        <v>1198.0999999999999</v>
      </c>
      <c r="H305">
        <v>1157.5</v>
      </c>
      <c r="I305">
        <v>825.55</v>
      </c>
      <c r="J305">
        <v>91.626999999999995</v>
      </c>
      <c r="K305">
        <v>18.343</v>
      </c>
      <c r="L305">
        <v>41.768999999999998</v>
      </c>
      <c r="M305">
        <v>1896.3</v>
      </c>
      <c r="N305">
        <v>2141.1</v>
      </c>
      <c r="O305">
        <v>1794.9</v>
      </c>
      <c r="P305">
        <v>197.68</v>
      </c>
      <c r="Q305">
        <v>204.44</v>
      </c>
      <c r="R305">
        <v>223.11</v>
      </c>
      <c r="S305">
        <v>3601</v>
      </c>
      <c r="T305">
        <v>1049.7</v>
      </c>
      <c r="U305">
        <v>5383.2</v>
      </c>
      <c r="V305">
        <v>426.15</v>
      </c>
      <c r="W305">
        <v>89.426000000000002</v>
      </c>
      <c r="X305">
        <v>435.5</v>
      </c>
      <c r="Y305">
        <v>40.700000000000003</v>
      </c>
      <c r="Z305">
        <v>11.1</v>
      </c>
      <c r="AA305">
        <v>11.1</v>
      </c>
      <c r="AB305">
        <f t="shared" si="36"/>
        <v>7.1043717003675981</v>
      </c>
      <c r="AC305">
        <f t="shared" si="37"/>
        <v>1.5599871751585883</v>
      </c>
      <c r="AD305">
        <f t="shared" si="38"/>
        <v>4.8158751278364704</v>
      </c>
      <c r="AE305">
        <f t="shared" si="39"/>
        <v>9.4403958012970524</v>
      </c>
      <c r="AF305">
        <f t="shared" si="40"/>
        <v>8.7161165445910118</v>
      </c>
      <c r="AG305">
        <f t="shared" si="41"/>
        <v>11.055941249052283</v>
      </c>
      <c r="AH305">
        <f t="shared" si="42"/>
        <v>10.581925182821598</v>
      </c>
      <c r="AI305">
        <f t="shared" si="43"/>
        <v>7.8504046084454231</v>
      </c>
      <c r="AJ305">
        <f t="shared" si="44"/>
        <v>7.4844896626394206</v>
      </c>
    </row>
    <row r="306" spans="1:36" x14ac:dyDescent="0.35">
      <c r="A306" t="s">
        <v>570</v>
      </c>
      <c r="B306" t="s">
        <v>571</v>
      </c>
      <c r="C306" t="s">
        <v>572</v>
      </c>
      <c r="D306">
        <v>7</v>
      </c>
      <c r="E306">
        <v>30</v>
      </c>
      <c r="F306">
        <v>255.78</v>
      </c>
      <c r="G306">
        <v>3599.3</v>
      </c>
      <c r="H306">
        <v>3455.5</v>
      </c>
      <c r="I306">
        <v>2055.8000000000002</v>
      </c>
      <c r="J306">
        <v>258.52</v>
      </c>
      <c r="K306">
        <v>356</v>
      </c>
      <c r="L306">
        <v>280.08</v>
      </c>
      <c r="M306">
        <v>7099.9</v>
      </c>
      <c r="N306">
        <v>6425.9</v>
      </c>
      <c r="O306">
        <v>6720.9</v>
      </c>
      <c r="P306">
        <v>479.86</v>
      </c>
      <c r="Q306">
        <v>473.52</v>
      </c>
      <c r="R306">
        <v>600.26</v>
      </c>
      <c r="S306">
        <v>6715.7</v>
      </c>
      <c r="T306">
        <v>2829.2</v>
      </c>
      <c r="U306">
        <v>7210.5</v>
      </c>
      <c r="V306">
        <v>867.24</v>
      </c>
      <c r="W306">
        <v>289.64</v>
      </c>
      <c r="X306">
        <v>1036.0999999999999</v>
      </c>
      <c r="Y306">
        <v>36</v>
      </c>
      <c r="Z306">
        <v>17.5</v>
      </c>
      <c r="AA306">
        <v>14.7</v>
      </c>
      <c r="AB306">
        <f t="shared" si="36"/>
        <v>6.7011939385456021</v>
      </c>
      <c r="AC306">
        <f t="shared" si="37"/>
        <v>9.3401547947002488</v>
      </c>
      <c r="AD306">
        <f t="shared" si="38"/>
        <v>11.990341969621726</v>
      </c>
      <c r="AE306">
        <f t="shared" si="39"/>
        <v>6.3308073078831004</v>
      </c>
      <c r="AF306">
        <f t="shared" si="40"/>
        <v>6.8631856011084986</v>
      </c>
      <c r="AG306">
        <f t="shared" si="41"/>
        <v>8.1989739330925691</v>
      </c>
      <c r="AH306">
        <f t="shared" si="42"/>
        <v>11.436725069695923</v>
      </c>
      <c r="AI306">
        <f t="shared" si="43"/>
        <v>9.2867861127855242</v>
      </c>
      <c r="AJ306">
        <f t="shared" si="44"/>
        <v>12.563965755584118</v>
      </c>
    </row>
    <row r="307" spans="1:36" x14ac:dyDescent="0.35">
      <c r="A307" t="s">
        <v>558</v>
      </c>
      <c r="B307" t="s">
        <v>559</v>
      </c>
      <c r="C307" t="s">
        <v>560</v>
      </c>
      <c r="D307">
        <v>1</v>
      </c>
      <c r="E307">
        <v>47</v>
      </c>
      <c r="F307">
        <v>323.31</v>
      </c>
      <c r="G307">
        <v>1246.8</v>
      </c>
      <c r="H307">
        <v>1251.8</v>
      </c>
      <c r="I307">
        <v>697.29</v>
      </c>
      <c r="J307">
        <v>183.78</v>
      </c>
      <c r="K307">
        <v>19.516999999999999</v>
      </c>
      <c r="L307">
        <v>107.38</v>
      </c>
      <c r="M307">
        <v>2367.3000000000002</v>
      </c>
      <c r="N307">
        <v>2246.8000000000002</v>
      </c>
      <c r="O307">
        <v>2279.5</v>
      </c>
      <c r="P307">
        <v>103.99</v>
      </c>
      <c r="Q307">
        <v>181.29</v>
      </c>
      <c r="R307">
        <v>219.72</v>
      </c>
      <c r="S307">
        <v>2572.1</v>
      </c>
      <c r="T307">
        <v>1501.2</v>
      </c>
      <c r="U307">
        <v>2675.8</v>
      </c>
      <c r="V307">
        <v>247</v>
      </c>
      <c r="W307">
        <v>53.25</v>
      </c>
      <c r="X307">
        <v>297.14999999999998</v>
      </c>
      <c r="Y307">
        <v>14.8</v>
      </c>
      <c r="Z307">
        <v>2.4</v>
      </c>
      <c r="AA307">
        <v>2</v>
      </c>
      <c r="AB307">
        <f t="shared" si="36"/>
        <v>12.846537767898337</v>
      </c>
      <c r="AC307">
        <f t="shared" si="37"/>
        <v>1.535179660147705</v>
      </c>
      <c r="AD307">
        <f t="shared" si="38"/>
        <v>13.34460089229125</v>
      </c>
      <c r="AE307">
        <f t="shared" si="39"/>
        <v>4.2079237968834091</v>
      </c>
      <c r="AF307">
        <f t="shared" si="40"/>
        <v>7.4663624494973408</v>
      </c>
      <c r="AG307">
        <f t="shared" si="41"/>
        <v>8.7915429614039589</v>
      </c>
      <c r="AH307">
        <f t="shared" si="42"/>
        <v>8.7616615231811572</v>
      </c>
      <c r="AI307">
        <f t="shared" si="43"/>
        <v>3.4256489433561708</v>
      </c>
      <c r="AJ307">
        <f t="shared" si="44"/>
        <v>9.9951226895844183</v>
      </c>
    </row>
    <row r="308" spans="1:36" x14ac:dyDescent="0.35">
      <c r="A308" t="s">
        <v>719</v>
      </c>
      <c r="B308" t="s">
        <v>720</v>
      </c>
      <c r="C308" t="s">
        <v>721</v>
      </c>
      <c r="D308">
        <v>12</v>
      </c>
      <c r="E308">
        <v>22</v>
      </c>
      <c r="F308">
        <v>171.84</v>
      </c>
      <c r="G308">
        <v>1332.9</v>
      </c>
      <c r="H308">
        <v>1365</v>
      </c>
      <c r="I308">
        <v>858.56</v>
      </c>
      <c r="J308">
        <v>79.557000000000002</v>
      </c>
      <c r="K308">
        <v>79.694000000000003</v>
      </c>
      <c r="L308">
        <v>42.472000000000001</v>
      </c>
      <c r="M308">
        <v>4672.8</v>
      </c>
      <c r="N308">
        <v>4398.2</v>
      </c>
      <c r="O308">
        <v>3776.3</v>
      </c>
      <c r="P308">
        <v>312.85000000000002</v>
      </c>
      <c r="Q308">
        <v>368.98</v>
      </c>
      <c r="R308">
        <v>363.99</v>
      </c>
      <c r="S308">
        <v>5497.5</v>
      </c>
      <c r="T308">
        <v>2964.9</v>
      </c>
      <c r="U308">
        <v>5343.9</v>
      </c>
      <c r="V308">
        <v>577.82000000000005</v>
      </c>
      <c r="W308">
        <v>99.311999999999998</v>
      </c>
      <c r="X308">
        <v>708.21</v>
      </c>
      <c r="Y308">
        <v>21.2</v>
      </c>
      <c r="Z308">
        <v>13.6</v>
      </c>
      <c r="AA308">
        <v>9.6</v>
      </c>
      <c r="AB308">
        <f t="shared" si="36"/>
        <v>5.6325254503322935</v>
      </c>
      <c r="AC308">
        <f t="shared" si="37"/>
        <v>5.5163238720448762</v>
      </c>
      <c r="AD308">
        <f t="shared" si="38"/>
        <v>4.7137060614939319</v>
      </c>
      <c r="AE308">
        <f t="shared" si="39"/>
        <v>6.2750092766239103</v>
      </c>
      <c r="AF308">
        <f t="shared" si="40"/>
        <v>7.7400056217722</v>
      </c>
      <c r="AG308">
        <f t="shared" si="41"/>
        <v>8.7914131618799658</v>
      </c>
      <c r="AH308">
        <f t="shared" si="42"/>
        <v>9.5109393414667878</v>
      </c>
      <c r="AI308">
        <f t="shared" si="43"/>
        <v>3.2410290149637166</v>
      </c>
      <c r="AJ308">
        <f t="shared" si="44"/>
        <v>11.701869265429744</v>
      </c>
    </row>
    <row r="309" spans="1:36" x14ac:dyDescent="0.35">
      <c r="A309" t="s">
        <v>181</v>
      </c>
      <c r="B309" t="s">
        <v>182</v>
      </c>
      <c r="C309" t="s">
        <v>183</v>
      </c>
      <c r="D309">
        <v>5</v>
      </c>
      <c r="E309">
        <v>7</v>
      </c>
      <c r="F309">
        <v>45.87</v>
      </c>
      <c r="G309">
        <v>27.707999999999998</v>
      </c>
      <c r="H309">
        <v>118.68</v>
      </c>
      <c r="I309">
        <v>11.343999999999999</v>
      </c>
      <c r="J309">
        <v>205.02</v>
      </c>
      <c r="K309">
        <v>93.929000000000002</v>
      </c>
      <c r="L309">
        <v>57.881999999999998</v>
      </c>
      <c r="M309">
        <v>219.69</v>
      </c>
      <c r="N309">
        <v>178.31</v>
      </c>
      <c r="O309">
        <v>216.31</v>
      </c>
      <c r="P309">
        <v>248.66</v>
      </c>
      <c r="Q309">
        <v>142.16</v>
      </c>
      <c r="R309">
        <v>218.36</v>
      </c>
      <c r="S309">
        <v>420.88</v>
      </c>
      <c r="T309">
        <v>268.64</v>
      </c>
      <c r="U309">
        <v>481.96</v>
      </c>
      <c r="V309">
        <v>685.38</v>
      </c>
      <c r="W309">
        <v>232.79</v>
      </c>
      <c r="X309">
        <v>512.03</v>
      </c>
      <c r="Y309">
        <v>23.2</v>
      </c>
      <c r="Z309">
        <v>5.0999999999999996</v>
      </c>
      <c r="AA309">
        <v>5.0999999999999996</v>
      </c>
      <c r="AB309">
        <f t="shared" si="36"/>
        <v>88.094255955450137</v>
      </c>
      <c r="AC309">
        <f t="shared" si="37"/>
        <v>44.179221011340061</v>
      </c>
      <c r="AD309">
        <f t="shared" si="38"/>
        <v>83.613093346430531</v>
      </c>
      <c r="AE309">
        <f t="shared" si="39"/>
        <v>53.092772499199313</v>
      </c>
      <c r="AF309">
        <f t="shared" si="40"/>
        <v>44.359846475489121</v>
      </c>
      <c r="AG309">
        <f t="shared" si="41"/>
        <v>50.235811075068447</v>
      </c>
      <c r="AH309">
        <f t="shared" si="42"/>
        <v>61.954694194854731</v>
      </c>
      <c r="AI309">
        <f t="shared" si="43"/>
        <v>46.42522385976109</v>
      </c>
      <c r="AJ309">
        <f t="shared" si="44"/>
        <v>51.512590669926247</v>
      </c>
    </row>
    <row r="310" spans="1:36" x14ac:dyDescent="0.35">
      <c r="A310" t="s">
        <v>755</v>
      </c>
      <c r="B310" t="s">
        <v>756</v>
      </c>
      <c r="C310" t="s">
        <v>757</v>
      </c>
      <c r="D310">
        <v>3</v>
      </c>
      <c r="E310">
        <v>5</v>
      </c>
      <c r="F310">
        <v>41.3</v>
      </c>
      <c r="G310">
        <v>483.93</v>
      </c>
      <c r="H310">
        <v>450.14</v>
      </c>
      <c r="I310">
        <v>215.31</v>
      </c>
      <c r="J310">
        <v>30.527999999999999</v>
      </c>
      <c r="K310">
        <v>31.436</v>
      </c>
      <c r="L310">
        <v>52.826999999999998</v>
      </c>
      <c r="M310">
        <v>4280.2</v>
      </c>
      <c r="N310">
        <v>4255</v>
      </c>
      <c r="O310">
        <v>3881.8</v>
      </c>
      <c r="P310">
        <v>421.27</v>
      </c>
      <c r="Q310">
        <v>335.44</v>
      </c>
      <c r="R310">
        <v>304.54000000000002</v>
      </c>
      <c r="S310">
        <v>3481.5</v>
      </c>
      <c r="T310">
        <v>1441.9</v>
      </c>
      <c r="U310">
        <v>3401.4</v>
      </c>
      <c r="V310">
        <v>916.71</v>
      </c>
      <c r="W310">
        <v>109.13</v>
      </c>
      <c r="X310">
        <v>942.34</v>
      </c>
      <c r="Y310">
        <v>19.600000000000001</v>
      </c>
      <c r="Z310">
        <v>20.7</v>
      </c>
      <c r="AA310">
        <v>13</v>
      </c>
      <c r="AB310">
        <f t="shared" si="36"/>
        <v>5.9340121059445083</v>
      </c>
      <c r="AC310">
        <f t="shared" si="37"/>
        <v>6.52773394022958</v>
      </c>
      <c r="AD310">
        <f t="shared" si="38"/>
        <v>19.701495877107597</v>
      </c>
      <c r="AE310">
        <f t="shared" si="39"/>
        <v>8.960388984721801</v>
      </c>
      <c r="AF310">
        <f t="shared" si="40"/>
        <v>7.3073605144604885</v>
      </c>
      <c r="AG310">
        <f t="shared" si="41"/>
        <v>7.2746121910786039</v>
      </c>
      <c r="AH310">
        <f t="shared" si="42"/>
        <v>20.842797410764835</v>
      </c>
      <c r="AI310">
        <f t="shared" si="43"/>
        <v>7.0359696459771888</v>
      </c>
      <c r="AJ310">
        <f t="shared" si="44"/>
        <v>21.694208216882227</v>
      </c>
    </row>
    <row r="311" spans="1:36" x14ac:dyDescent="0.35">
      <c r="A311" t="s">
        <v>337</v>
      </c>
      <c r="B311" t="s">
        <v>338</v>
      </c>
      <c r="C311" t="s">
        <v>339</v>
      </c>
      <c r="D311">
        <v>1</v>
      </c>
      <c r="E311">
        <v>3</v>
      </c>
      <c r="F311">
        <v>22.209</v>
      </c>
      <c r="G311">
        <v>877.51</v>
      </c>
      <c r="H311">
        <v>556.98</v>
      </c>
      <c r="I311">
        <v>420.18</v>
      </c>
      <c r="J311">
        <v>68.588999999999999</v>
      </c>
      <c r="K311">
        <v>20.562999999999999</v>
      </c>
      <c r="L311">
        <v>51.540999999999997</v>
      </c>
      <c r="M311">
        <v>843.89</v>
      </c>
      <c r="N311">
        <v>648.6</v>
      </c>
      <c r="O311">
        <v>749.57</v>
      </c>
      <c r="P311">
        <v>80.091999999999999</v>
      </c>
      <c r="Q311">
        <v>154.09</v>
      </c>
      <c r="R311">
        <v>126.67</v>
      </c>
      <c r="S311">
        <v>1674.7</v>
      </c>
      <c r="T311">
        <v>522.9</v>
      </c>
      <c r="U311">
        <v>1881.7</v>
      </c>
      <c r="V311">
        <v>223.86</v>
      </c>
      <c r="W311">
        <v>118.65</v>
      </c>
      <c r="X311">
        <v>389.54</v>
      </c>
      <c r="Y311">
        <v>31.1</v>
      </c>
      <c r="Z311">
        <v>8.6999999999999993</v>
      </c>
      <c r="AA311">
        <v>8.6999999999999993</v>
      </c>
      <c r="AB311">
        <f t="shared" si="36"/>
        <v>7.2496641471981258</v>
      </c>
      <c r="AC311">
        <f t="shared" si="37"/>
        <v>3.5604275352657719</v>
      </c>
      <c r="AD311">
        <f t="shared" si="38"/>
        <v>10.926161862626424</v>
      </c>
      <c r="AE311">
        <f t="shared" si="39"/>
        <v>8.6681342277230513</v>
      </c>
      <c r="AF311">
        <f t="shared" si="40"/>
        <v>19.196701092576212</v>
      </c>
      <c r="AG311">
        <f t="shared" si="41"/>
        <v>14.456085090842691</v>
      </c>
      <c r="AH311">
        <f t="shared" si="42"/>
        <v>11.791041631552336</v>
      </c>
      <c r="AI311">
        <f t="shared" si="43"/>
        <v>18.494271685761049</v>
      </c>
      <c r="AJ311">
        <f t="shared" si="44"/>
        <v>17.150983603670241</v>
      </c>
    </row>
    <row r="312" spans="1:36" x14ac:dyDescent="0.35">
      <c r="A312" t="s">
        <v>779</v>
      </c>
      <c r="B312" t="s">
        <v>780</v>
      </c>
      <c r="C312" t="s">
        <v>781</v>
      </c>
      <c r="D312">
        <v>5</v>
      </c>
      <c r="E312">
        <v>14</v>
      </c>
      <c r="F312">
        <v>140.36000000000001</v>
      </c>
      <c r="G312">
        <v>274.14</v>
      </c>
      <c r="H312">
        <v>360.33</v>
      </c>
      <c r="I312">
        <v>137.43</v>
      </c>
      <c r="J312">
        <v>210.19</v>
      </c>
      <c r="K312">
        <v>173.63</v>
      </c>
      <c r="L312">
        <v>171.68</v>
      </c>
      <c r="M312">
        <v>3699.3</v>
      </c>
      <c r="N312">
        <v>3412</v>
      </c>
      <c r="O312">
        <v>3745.8</v>
      </c>
      <c r="P312">
        <v>3146.5</v>
      </c>
      <c r="Q312">
        <v>2660</v>
      </c>
      <c r="R312">
        <v>3322.6</v>
      </c>
      <c r="S312">
        <v>1632.1</v>
      </c>
      <c r="T312">
        <v>722.86</v>
      </c>
      <c r="U312">
        <v>1603.6</v>
      </c>
      <c r="V312">
        <v>3012</v>
      </c>
      <c r="W312">
        <v>1235.5999999999999</v>
      </c>
      <c r="X312">
        <v>2991.2</v>
      </c>
      <c r="Y312">
        <v>19.7</v>
      </c>
      <c r="Z312">
        <v>19.899999999999999</v>
      </c>
      <c r="AA312">
        <v>15.6</v>
      </c>
      <c r="AB312">
        <f t="shared" si="36"/>
        <v>43.398096339272811</v>
      </c>
      <c r="AC312">
        <f t="shared" si="37"/>
        <v>32.517417034983893</v>
      </c>
      <c r="AD312">
        <f t="shared" si="38"/>
        <v>55.540098993885664</v>
      </c>
      <c r="AE312">
        <f t="shared" si="39"/>
        <v>45.96248794881533</v>
      </c>
      <c r="AF312">
        <f t="shared" si="40"/>
        <v>43.807641633728586</v>
      </c>
      <c r="AG312">
        <f t="shared" si="41"/>
        <v>47.0063946579141</v>
      </c>
      <c r="AH312">
        <f t="shared" si="42"/>
        <v>64.856484571822307</v>
      </c>
      <c r="AI312">
        <f t="shared" si="43"/>
        <v>63.090387345158952</v>
      </c>
      <c r="AJ312">
        <f t="shared" si="44"/>
        <v>65.099677896752866</v>
      </c>
    </row>
    <row r="313" spans="1:36" x14ac:dyDescent="0.35">
      <c r="A313" t="s">
        <v>947</v>
      </c>
      <c r="B313" t="s">
        <v>948</v>
      </c>
      <c r="C313" t="s">
        <v>949</v>
      </c>
      <c r="D313">
        <v>4</v>
      </c>
      <c r="E313">
        <v>7</v>
      </c>
      <c r="F313">
        <v>58.933999999999997</v>
      </c>
      <c r="G313">
        <v>539.87</v>
      </c>
      <c r="H313">
        <v>568.51</v>
      </c>
      <c r="I313">
        <v>266.42</v>
      </c>
      <c r="J313">
        <v>57.975999999999999</v>
      </c>
      <c r="K313">
        <v>44.246000000000002</v>
      </c>
      <c r="L313">
        <v>55.808999999999997</v>
      </c>
      <c r="M313">
        <v>1507.3</v>
      </c>
      <c r="N313">
        <v>1432.4</v>
      </c>
      <c r="O313">
        <v>1423.6</v>
      </c>
      <c r="P313">
        <v>118.21</v>
      </c>
      <c r="Q313">
        <v>295.74</v>
      </c>
      <c r="R313">
        <v>223.36</v>
      </c>
      <c r="S313">
        <v>4599.6000000000004</v>
      </c>
      <c r="T313">
        <v>1608.5</v>
      </c>
      <c r="U313">
        <v>5439.1</v>
      </c>
      <c r="V313">
        <v>1463.7</v>
      </c>
      <c r="W313">
        <v>517.36</v>
      </c>
      <c r="X313">
        <v>1514.1</v>
      </c>
      <c r="Y313">
        <v>14</v>
      </c>
      <c r="Z313">
        <v>16.2</v>
      </c>
      <c r="AA313">
        <v>24.5</v>
      </c>
      <c r="AB313">
        <f t="shared" si="36"/>
        <v>9.6974806221000041</v>
      </c>
      <c r="AC313">
        <f t="shared" si="37"/>
        <v>7.2208187271932065</v>
      </c>
      <c r="AD313">
        <f t="shared" si="38"/>
        <v>17.319670172454991</v>
      </c>
      <c r="AE313">
        <f t="shared" si="39"/>
        <v>7.2721791929917377</v>
      </c>
      <c r="AF313">
        <f t="shared" si="40"/>
        <v>17.113196847477635</v>
      </c>
      <c r="AG313">
        <f t="shared" si="41"/>
        <v>13.561956574537328</v>
      </c>
      <c r="AH313">
        <f t="shared" si="42"/>
        <v>24.14031962792539</v>
      </c>
      <c r="AI313">
        <f t="shared" si="43"/>
        <v>24.336503814926662</v>
      </c>
      <c r="AJ313">
        <f t="shared" si="44"/>
        <v>21.775585342000802</v>
      </c>
    </row>
    <row r="314" spans="1:36" x14ac:dyDescent="0.35">
      <c r="A314" t="s">
        <v>740</v>
      </c>
      <c r="B314" t="s">
        <v>741</v>
      </c>
      <c r="C314" t="s">
        <v>742</v>
      </c>
      <c r="D314">
        <v>7</v>
      </c>
      <c r="E314">
        <v>4</v>
      </c>
      <c r="F314">
        <v>31.995999999999999</v>
      </c>
      <c r="G314">
        <v>676.7</v>
      </c>
      <c r="H314">
        <v>746.65</v>
      </c>
      <c r="I314">
        <v>483.8</v>
      </c>
      <c r="J314">
        <v>62.311999999999998</v>
      </c>
      <c r="K314">
        <v>51.503999999999998</v>
      </c>
      <c r="L314">
        <v>48.243000000000002</v>
      </c>
      <c r="M314">
        <v>1089.3</v>
      </c>
      <c r="N314">
        <v>1030.9000000000001</v>
      </c>
      <c r="O314">
        <v>1013.7</v>
      </c>
      <c r="P314">
        <v>97.822999999999993</v>
      </c>
      <c r="Q314">
        <v>124.39</v>
      </c>
      <c r="R314">
        <v>112.33</v>
      </c>
      <c r="S314">
        <v>2038.5</v>
      </c>
      <c r="T314">
        <v>1280.5999999999999</v>
      </c>
      <c r="U314">
        <v>2103</v>
      </c>
      <c r="V314">
        <v>544.11</v>
      </c>
      <c r="W314">
        <v>221.19</v>
      </c>
      <c r="X314">
        <v>620.49</v>
      </c>
      <c r="Y314">
        <v>11.9</v>
      </c>
      <c r="Z314">
        <v>8.4</v>
      </c>
      <c r="AA314">
        <v>8.4</v>
      </c>
      <c r="AB314">
        <f t="shared" si="36"/>
        <v>8.4317981304769063</v>
      </c>
      <c r="AC314">
        <f t="shared" si="37"/>
        <v>6.4528900437760131</v>
      </c>
      <c r="AD314">
        <f t="shared" si="38"/>
        <v>9.0675001832558646</v>
      </c>
      <c r="AE314">
        <f t="shared" si="39"/>
        <v>8.2403424076527862</v>
      </c>
      <c r="AF314">
        <f t="shared" si="40"/>
        <v>10.766993568714348</v>
      </c>
      <c r="AG314">
        <f t="shared" si="41"/>
        <v>9.9757555304920817</v>
      </c>
      <c r="AH314">
        <f t="shared" si="42"/>
        <v>21.06822168271632</v>
      </c>
      <c r="AI314">
        <f t="shared" si="43"/>
        <v>14.728424080597154</v>
      </c>
      <c r="AJ314">
        <f t="shared" si="44"/>
        <v>22.782899882136526</v>
      </c>
    </row>
    <row r="315" spans="1:36" x14ac:dyDescent="0.35">
      <c r="A315" t="s">
        <v>944</v>
      </c>
      <c r="B315" t="s">
        <v>945</v>
      </c>
      <c r="C315" t="s">
        <v>946</v>
      </c>
      <c r="D315">
        <v>2</v>
      </c>
      <c r="E315">
        <v>14</v>
      </c>
      <c r="F315">
        <v>103.07</v>
      </c>
      <c r="G315">
        <v>961.85</v>
      </c>
      <c r="H315">
        <v>955.16</v>
      </c>
      <c r="I315">
        <v>553.41999999999996</v>
      </c>
      <c r="J315">
        <v>71.436999999999998</v>
      </c>
      <c r="K315">
        <v>39.558</v>
      </c>
      <c r="L315">
        <v>20.405999999999999</v>
      </c>
      <c r="M315">
        <v>1712.7</v>
      </c>
      <c r="N315">
        <v>1822.4</v>
      </c>
      <c r="O315">
        <v>1442.5</v>
      </c>
      <c r="P315">
        <v>193.31</v>
      </c>
      <c r="Q315">
        <v>72.322999999999993</v>
      </c>
      <c r="R315">
        <v>188.42</v>
      </c>
      <c r="S315">
        <v>1993</v>
      </c>
      <c r="T315">
        <v>541.87</v>
      </c>
      <c r="U315">
        <v>2094.6</v>
      </c>
      <c r="V315">
        <v>391.73</v>
      </c>
      <c r="W315">
        <v>132.85</v>
      </c>
      <c r="X315">
        <v>313.85000000000002</v>
      </c>
      <c r="Y315">
        <v>18.7</v>
      </c>
      <c r="Z315">
        <v>3.6</v>
      </c>
      <c r="AA315">
        <v>3.6</v>
      </c>
      <c r="AB315">
        <f t="shared" si="36"/>
        <v>6.913568059987206</v>
      </c>
      <c r="AC315">
        <f t="shared" si="37"/>
        <v>3.9768054865801163</v>
      </c>
      <c r="AD315">
        <f t="shared" si="38"/>
        <v>3.5561302555129961</v>
      </c>
      <c r="AE315">
        <f t="shared" si="39"/>
        <v>10.142129369730485</v>
      </c>
      <c r="AF315">
        <f t="shared" si="40"/>
        <v>3.8170751080764833</v>
      </c>
      <c r="AG315">
        <f t="shared" si="41"/>
        <v>11.552988497289872</v>
      </c>
      <c r="AH315">
        <f t="shared" si="42"/>
        <v>16.426597560310814</v>
      </c>
      <c r="AI315">
        <f t="shared" si="43"/>
        <v>19.689649039601612</v>
      </c>
      <c r="AJ315">
        <f t="shared" si="44"/>
        <v>13.031202640702528</v>
      </c>
    </row>
    <row r="316" spans="1:36" x14ac:dyDescent="0.35">
      <c r="A316" t="s">
        <v>457</v>
      </c>
      <c r="B316" t="s">
        <v>458</v>
      </c>
      <c r="C316" t="s">
        <v>459</v>
      </c>
      <c r="D316">
        <v>3</v>
      </c>
      <c r="E316">
        <v>15</v>
      </c>
      <c r="F316">
        <v>112.51</v>
      </c>
      <c r="G316">
        <v>244.97</v>
      </c>
      <c r="H316">
        <v>427.57</v>
      </c>
      <c r="I316">
        <v>170.39</v>
      </c>
      <c r="J316">
        <v>20.337</v>
      </c>
      <c r="K316">
        <v>74.373999999999995</v>
      </c>
      <c r="L316">
        <v>18.981999999999999</v>
      </c>
      <c r="M316">
        <v>5853.7</v>
      </c>
      <c r="N316">
        <v>5326.7</v>
      </c>
      <c r="O316">
        <v>4805.1000000000004</v>
      </c>
      <c r="P316">
        <v>203.15</v>
      </c>
      <c r="Q316">
        <v>426.62</v>
      </c>
      <c r="R316">
        <v>445.35</v>
      </c>
      <c r="S316">
        <v>3421.9</v>
      </c>
      <c r="T316">
        <v>1660.7</v>
      </c>
      <c r="U316">
        <v>3520.6</v>
      </c>
      <c r="V316">
        <v>370.52</v>
      </c>
      <c r="W316">
        <v>84.980999999999995</v>
      </c>
      <c r="X316">
        <v>375.18</v>
      </c>
      <c r="Y316">
        <v>13.9</v>
      </c>
      <c r="Z316">
        <v>5.7</v>
      </c>
      <c r="AA316">
        <v>4.3</v>
      </c>
      <c r="AB316">
        <f t="shared" si="36"/>
        <v>7.665459260403984</v>
      </c>
      <c r="AC316">
        <f t="shared" si="37"/>
        <v>14.817190762316116</v>
      </c>
      <c r="AD316">
        <f t="shared" si="38"/>
        <v>10.02365714044315</v>
      </c>
      <c r="AE316">
        <f t="shared" si="39"/>
        <v>3.3540536747649363</v>
      </c>
      <c r="AF316">
        <f t="shared" si="40"/>
        <v>7.4151967907225753</v>
      </c>
      <c r="AG316">
        <f t="shared" si="41"/>
        <v>8.4821301031340166</v>
      </c>
      <c r="AH316">
        <f t="shared" si="42"/>
        <v>9.770014924507306</v>
      </c>
      <c r="AI316">
        <f t="shared" si="43"/>
        <v>4.8680715434263186</v>
      </c>
      <c r="AJ316">
        <f t="shared" si="44"/>
        <v>9.6304206089666256</v>
      </c>
    </row>
    <row r="317" spans="1:36" x14ac:dyDescent="0.35">
      <c r="A317" t="s">
        <v>881</v>
      </c>
      <c r="B317" t="s">
        <v>882</v>
      </c>
      <c r="C317" t="s">
        <v>883</v>
      </c>
      <c r="D317">
        <v>4</v>
      </c>
      <c r="E317">
        <v>11</v>
      </c>
      <c r="F317">
        <v>73.53</v>
      </c>
      <c r="G317">
        <v>1217.4000000000001</v>
      </c>
      <c r="H317">
        <v>1404.6</v>
      </c>
      <c r="I317">
        <v>632.61</v>
      </c>
      <c r="J317">
        <v>105.98</v>
      </c>
      <c r="K317">
        <v>162.78</v>
      </c>
      <c r="L317">
        <v>85.43</v>
      </c>
      <c r="M317">
        <v>2664</v>
      </c>
      <c r="N317">
        <v>2449.6</v>
      </c>
      <c r="O317">
        <v>2470.1</v>
      </c>
      <c r="P317">
        <v>86.546999999999997</v>
      </c>
      <c r="Q317">
        <v>127.08</v>
      </c>
      <c r="R317">
        <v>156.97999999999999</v>
      </c>
      <c r="S317">
        <v>7766.8</v>
      </c>
      <c r="T317">
        <v>4107.3999999999996</v>
      </c>
      <c r="U317">
        <v>8327.7999999999993</v>
      </c>
      <c r="V317">
        <v>870.23</v>
      </c>
      <c r="W317">
        <v>345.44</v>
      </c>
      <c r="X317">
        <v>845.92</v>
      </c>
      <c r="Y317">
        <v>10.3</v>
      </c>
      <c r="Z317">
        <v>9.1</v>
      </c>
      <c r="AA317">
        <v>10.5</v>
      </c>
      <c r="AB317">
        <f t="shared" si="36"/>
        <v>8.0082818238147766</v>
      </c>
      <c r="AC317">
        <f t="shared" si="37"/>
        <v>10.38548405619569</v>
      </c>
      <c r="AD317">
        <f t="shared" si="38"/>
        <v>11.897665868196759</v>
      </c>
      <c r="AE317">
        <f t="shared" si="39"/>
        <v>3.1465377613980059</v>
      </c>
      <c r="AF317">
        <f t="shared" si="40"/>
        <v>4.9319279072294577</v>
      </c>
      <c r="AG317">
        <f t="shared" si="41"/>
        <v>5.9754556389603666</v>
      </c>
      <c r="AH317">
        <f t="shared" si="42"/>
        <v>10.07556995865477</v>
      </c>
      <c r="AI317">
        <f t="shared" si="43"/>
        <v>7.757745618526604</v>
      </c>
      <c r="AJ317">
        <f t="shared" si="44"/>
        <v>9.22112294685253</v>
      </c>
    </row>
    <row r="318" spans="1:36" x14ac:dyDescent="0.35">
      <c r="A318" t="s">
        <v>220</v>
      </c>
      <c r="B318" t="s">
        <v>221</v>
      </c>
      <c r="C318" t="s">
        <v>222</v>
      </c>
      <c r="D318">
        <v>5</v>
      </c>
      <c r="E318">
        <v>2</v>
      </c>
      <c r="F318">
        <v>14.443</v>
      </c>
      <c r="G318">
        <v>221.91</v>
      </c>
      <c r="H318">
        <v>154.66</v>
      </c>
      <c r="I318">
        <v>129.38</v>
      </c>
      <c r="J318">
        <v>810.68</v>
      </c>
      <c r="K318">
        <v>688.34</v>
      </c>
      <c r="L318">
        <v>566.66999999999996</v>
      </c>
      <c r="M318">
        <v>632.6</v>
      </c>
      <c r="N318">
        <v>510.27</v>
      </c>
      <c r="O318">
        <v>513.53</v>
      </c>
      <c r="P318">
        <v>1404.5</v>
      </c>
      <c r="Q318">
        <v>1217.0999999999999</v>
      </c>
      <c r="R318">
        <v>1796</v>
      </c>
      <c r="S318">
        <v>554</v>
      </c>
      <c r="T318">
        <v>230.75</v>
      </c>
      <c r="U318">
        <v>667.47</v>
      </c>
      <c r="V318">
        <v>1511.2</v>
      </c>
      <c r="W318">
        <v>721.64</v>
      </c>
      <c r="X318">
        <v>1794.5</v>
      </c>
      <c r="Y318">
        <v>6.5</v>
      </c>
      <c r="Z318">
        <v>3.4</v>
      </c>
      <c r="AA318">
        <v>3.4</v>
      </c>
      <c r="AB318">
        <f t="shared" si="36"/>
        <v>78.509379327709937</v>
      </c>
      <c r="AC318">
        <f t="shared" si="37"/>
        <v>81.653618030842239</v>
      </c>
      <c r="AD318">
        <f t="shared" si="38"/>
        <v>81.412254866748086</v>
      </c>
      <c r="AE318">
        <f t="shared" si="39"/>
        <v>68.946050758431113</v>
      </c>
      <c r="AF318">
        <f t="shared" si="40"/>
        <v>70.459716215981516</v>
      </c>
      <c r="AG318">
        <f t="shared" si="41"/>
        <v>77.764740012037095</v>
      </c>
      <c r="AH318">
        <f t="shared" si="42"/>
        <v>73.174510943250056</v>
      </c>
      <c r="AI318">
        <f t="shared" si="43"/>
        <v>75.771480170938375</v>
      </c>
      <c r="AJ318">
        <f t="shared" si="44"/>
        <v>72.888784185022558</v>
      </c>
    </row>
    <row r="319" spans="1:36" x14ac:dyDescent="0.35">
      <c r="A319" t="s">
        <v>725</v>
      </c>
      <c r="B319" t="s">
        <v>726</v>
      </c>
      <c r="C319" t="s">
        <v>727</v>
      </c>
      <c r="D319">
        <v>6</v>
      </c>
      <c r="E319">
        <v>16</v>
      </c>
      <c r="F319">
        <v>120.02</v>
      </c>
      <c r="G319">
        <v>2186.4</v>
      </c>
      <c r="H319">
        <v>2017</v>
      </c>
      <c r="I319">
        <v>1166.5</v>
      </c>
      <c r="J319">
        <v>90.578999999999994</v>
      </c>
      <c r="K319">
        <v>167.43</v>
      </c>
      <c r="L319">
        <v>15.164</v>
      </c>
      <c r="M319">
        <v>5898.3</v>
      </c>
      <c r="N319">
        <v>5875.8</v>
      </c>
      <c r="O319">
        <v>5636.2</v>
      </c>
      <c r="P319">
        <v>581.88</v>
      </c>
      <c r="Q319">
        <v>462.57</v>
      </c>
      <c r="R319">
        <v>533.30999999999995</v>
      </c>
      <c r="S319">
        <v>5710.7</v>
      </c>
      <c r="T319">
        <v>3323.6</v>
      </c>
      <c r="U319">
        <v>5582.8</v>
      </c>
      <c r="V319">
        <v>615.62</v>
      </c>
      <c r="W319">
        <v>262.85000000000002</v>
      </c>
      <c r="X319">
        <v>629.91999999999996</v>
      </c>
      <c r="Y319">
        <v>17.3</v>
      </c>
      <c r="Z319">
        <v>5.6</v>
      </c>
      <c r="AA319">
        <v>5.6</v>
      </c>
      <c r="AB319">
        <f t="shared" si="36"/>
        <v>3.9780340530149809</v>
      </c>
      <c r="AC319">
        <f t="shared" si="37"/>
        <v>7.6646997157153134</v>
      </c>
      <c r="AD319">
        <f t="shared" si="38"/>
        <v>1.2832751103528584</v>
      </c>
      <c r="AE319">
        <f t="shared" si="39"/>
        <v>8.979380202401785</v>
      </c>
      <c r="AF319">
        <f t="shared" si="40"/>
        <v>7.2979330648100378</v>
      </c>
      <c r="AG319">
        <f t="shared" si="41"/>
        <v>8.6442845542028461</v>
      </c>
      <c r="AH319">
        <f t="shared" si="42"/>
        <v>9.7310916931170102</v>
      </c>
      <c r="AI319">
        <f t="shared" si="43"/>
        <v>7.3289743339514022</v>
      </c>
      <c r="AJ319">
        <f t="shared" si="44"/>
        <v>10.139198289959953</v>
      </c>
    </row>
    <row r="320" spans="1:36" x14ac:dyDescent="0.35">
      <c r="A320" t="s">
        <v>1034</v>
      </c>
      <c r="B320" t="s">
        <v>1035</v>
      </c>
      <c r="C320" t="s">
        <v>1036</v>
      </c>
      <c r="D320">
        <v>7</v>
      </c>
      <c r="E320">
        <v>20</v>
      </c>
      <c r="F320">
        <v>163.21</v>
      </c>
      <c r="G320">
        <v>2130.9</v>
      </c>
      <c r="H320">
        <v>1729.1</v>
      </c>
      <c r="I320">
        <v>852.65</v>
      </c>
      <c r="J320">
        <v>81.102999999999994</v>
      </c>
      <c r="K320">
        <v>56.481999999999999</v>
      </c>
      <c r="L320">
        <v>18.792000000000002</v>
      </c>
      <c r="M320">
        <v>6516.7</v>
      </c>
      <c r="N320">
        <v>6121.1</v>
      </c>
      <c r="O320">
        <v>6184.9</v>
      </c>
      <c r="P320">
        <v>943.05</v>
      </c>
      <c r="Q320">
        <v>941.77</v>
      </c>
      <c r="R320">
        <v>984.39</v>
      </c>
      <c r="S320">
        <v>7127.3</v>
      </c>
      <c r="T320">
        <v>3179.4</v>
      </c>
      <c r="U320">
        <v>6890.1</v>
      </c>
      <c r="V320">
        <v>1808</v>
      </c>
      <c r="W320">
        <v>458.74</v>
      </c>
      <c r="X320">
        <v>1980.7</v>
      </c>
      <c r="Y320">
        <v>32.200000000000003</v>
      </c>
      <c r="Z320">
        <v>18.399999999999999</v>
      </c>
      <c r="AA320">
        <v>16.2</v>
      </c>
      <c r="AB320">
        <f t="shared" si="36"/>
        <v>3.6664959315154628</v>
      </c>
      <c r="AC320">
        <f t="shared" si="37"/>
        <v>3.1632263318066602</v>
      </c>
      <c r="AD320">
        <f t="shared" si="38"/>
        <v>2.1564257862255896</v>
      </c>
      <c r="AE320">
        <f t="shared" si="39"/>
        <v>12.641844565836656</v>
      </c>
      <c r="AF320">
        <f t="shared" si="40"/>
        <v>13.334097895048327</v>
      </c>
      <c r="AG320">
        <f t="shared" si="41"/>
        <v>13.730648362669108</v>
      </c>
      <c r="AH320">
        <f t="shared" si="42"/>
        <v>20.234351392790394</v>
      </c>
      <c r="AI320">
        <f t="shared" si="43"/>
        <v>12.609190410484478</v>
      </c>
      <c r="AJ320">
        <f t="shared" si="44"/>
        <v>22.328313117193488</v>
      </c>
    </row>
    <row r="321" spans="1:36" x14ac:dyDescent="0.35">
      <c r="A321" t="s">
        <v>588</v>
      </c>
      <c r="B321" t="s">
        <v>589</v>
      </c>
      <c r="C321" t="s">
        <v>590</v>
      </c>
      <c r="D321">
        <v>14</v>
      </c>
      <c r="E321">
        <v>14</v>
      </c>
      <c r="F321">
        <v>144.63999999999999</v>
      </c>
      <c r="G321">
        <v>1892.6</v>
      </c>
      <c r="H321">
        <v>1996</v>
      </c>
      <c r="I321">
        <v>960.2</v>
      </c>
      <c r="J321">
        <v>465.99</v>
      </c>
      <c r="K321">
        <v>219.52</v>
      </c>
      <c r="L321">
        <v>145.94999999999999</v>
      </c>
      <c r="M321">
        <v>6659.2</v>
      </c>
      <c r="N321">
        <v>7077.2</v>
      </c>
      <c r="O321">
        <v>6437</v>
      </c>
      <c r="P321">
        <v>397.5</v>
      </c>
      <c r="Q321">
        <v>562.85</v>
      </c>
      <c r="R321">
        <v>575.59</v>
      </c>
      <c r="S321">
        <v>10074</v>
      </c>
      <c r="T321">
        <v>5961.4</v>
      </c>
      <c r="U321">
        <v>10351</v>
      </c>
      <c r="V321">
        <v>1319.1</v>
      </c>
      <c r="W321">
        <v>536.64</v>
      </c>
      <c r="X321">
        <v>1368.3</v>
      </c>
      <c r="Y321">
        <v>37.700000000000003</v>
      </c>
      <c r="Z321">
        <v>30.6</v>
      </c>
      <c r="AA321">
        <v>30.6</v>
      </c>
      <c r="AB321">
        <f t="shared" si="36"/>
        <v>19.757143038849481</v>
      </c>
      <c r="AC321">
        <f t="shared" si="37"/>
        <v>9.9082833826821712</v>
      </c>
      <c r="AD321">
        <f t="shared" si="38"/>
        <v>13.194413054287391</v>
      </c>
      <c r="AE321">
        <f t="shared" si="39"/>
        <v>5.6329445774937295</v>
      </c>
      <c r="AF321">
        <f t="shared" si="40"/>
        <v>7.3670983828639862</v>
      </c>
      <c r="AG321">
        <f t="shared" si="41"/>
        <v>8.2079516983026242</v>
      </c>
      <c r="AH321">
        <f t="shared" si="42"/>
        <v>11.578060404981962</v>
      </c>
      <c r="AI321">
        <f t="shared" si="43"/>
        <v>8.2584902524453518</v>
      </c>
      <c r="AJ321">
        <f t="shared" si="44"/>
        <v>11.675612024608979</v>
      </c>
    </row>
    <row r="322" spans="1:36" x14ac:dyDescent="0.35">
      <c r="A322" t="s">
        <v>507</v>
      </c>
      <c r="B322" t="s">
        <v>508</v>
      </c>
      <c r="C322" t="s">
        <v>509</v>
      </c>
      <c r="D322">
        <v>2</v>
      </c>
      <c r="E322">
        <v>7</v>
      </c>
      <c r="F322">
        <v>64.498999999999995</v>
      </c>
      <c r="G322">
        <v>1144.8</v>
      </c>
      <c r="H322">
        <v>1490.6</v>
      </c>
      <c r="I322">
        <v>583.47</v>
      </c>
      <c r="J322">
        <v>71.491</v>
      </c>
      <c r="K322">
        <v>107.88</v>
      </c>
      <c r="L322">
        <v>80.921999999999997</v>
      </c>
      <c r="M322">
        <v>1856.9</v>
      </c>
      <c r="N322">
        <v>1616.9</v>
      </c>
      <c r="O322">
        <v>1731</v>
      </c>
      <c r="P322">
        <v>77.096999999999994</v>
      </c>
      <c r="Q322">
        <v>171.92</v>
      </c>
      <c r="R322">
        <v>86.02</v>
      </c>
      <c r="S322">
        <v>2196</v>
      </c>
      <c r="T322">
        <v>845.79</v>
      </c>
      <c r="U322">
        <v>2133.5</v>
      </c>
      <c r="V322">
        <v>199.52</v>
      </c>
      <c r="W322">
        <v>64.335999999999999</v>
      </c>
      <c r="X322">
        <v>191.48</v>
      </c>
      <c r="Y322">
        <v>24</v>
      </c>
      <c r="Z322">
        <v>13.7</v>
      </c>
      <c r="AA322">
        <v>13.7</v>
      </c>
      <c r="AB322">
        <f t="shared" si="36"/>
        <v>5.8777874702682169</v>
      </c>
      <c r="AC322">
        <f t="shared" si="37"/>
        <v>6.7489114658925971</v>
      </c>
      <c r="AD322">
        <f t="shared" si="38"/>
        <v>12.179857674385</v>
      </c>
      <c r="AE322">
        <f t="shared" si="39"/>
        <v>3.9864074246237191</v>
      </c>
      <c r="AF322">
        <f t="shared" si="40"/>
        <v>9.6108048881385475</v>
      </c>
      <c r="AG322">
        <f t="shared" si="41"/>
        <v>4.734125105942697</v>
      </c>
      <c r="AH322">
        <f t="shared" si="42"/>
        <v>8.3288805770772107</v>
      </c>
      <c r="AI322">
        <f t="shared" si="43"/>
        <v>7.0689113375510644</v>
      </c>
      <c r="AJ322">
        <f t="shared" si="44"/>
        <v>8.2357697700625376</v>
      </c>
    </row>
    <row r="323" spans="1:36" x14ac:dyDescent="0.35">
      <c r="A323" t="s">
        <v>478</v>
      </c>
      <c r="B323" t="s">
        <v>479</v>
      </c>
      <c r="C323" t="s">
        <v>480</v>
      </c>
      <c r="D323">
        <v>4</v>
      </c>
      <c r="E323">
        <v>5</v>
      </c>
      <c r="F323">
        <v>41.304000000000002</v>
      </c>
      <c r="G323">
        <v>1627.2</v>
      </c>
      <c r="H323">
        <v>1499.7</v>
      </c>
      <c r="I323">
        <v>805.89</v>
      </c>
      <c r="J323">
        <v>786.19</v>
      </c>
      <c r="K323">
        <v>722.36</v>
      </c>
      <c r="L323">
        <v>658.4</v>
      </c>
      <c r="M323">
        <v>6716.5</v>
      </c>
      <c r="N323">
        <v>5402.7</v>
      </c>
      <c r="O323">
        <v>5532</v>
      </c>
      <c r="P323">
        <v>1358.1</v>
      </c>
      <c r="Q323">
        <v>1070.8</v>
      </c>
      <c r="R323">
        <v>1223.0999999999999</v>
      </c>
      <c r="S323">
        <v>5456.5</v>
      </c>
      <c r="T323">
        <v>1188.0999999999999</v>
      </c>
      <c r="U323">
        <v>6606.5</v>
      </c>
      <c r="V323">
        <v>1563.4</v>
      </c>
      <c r="W323">
        <v>427.38</v>
      </c>
      <c r="X323">
        <v>1414.7</v>
      </c>
      <c r="Y323">
        <v>51.2</v>
      </c>
      <c r="Z323">
        <v>24.4</v>
      </c>
      <c r="AA323">
        <v>24.4</v>
      </c>
      <c r="AB323">
        <f t="shared" si="36"/>
        <v>32.576168791616773</v>
      </c>
      <c r="AC323">
        <f t="shared" si="37"/>
        <v>32.508573125838183</v>
      </c>
      <c r="AD323">
        <f t="shared" si="38"/>
        <v>44.963770837743887</v>
      </c>
      <c r="AE323">
        <f t="shared" si="39"/>
        <v>16.819409010972677</v>
      </c>
      <c r="AF323">
        <f t="shared" si="40"/>
        <v>16.541283695064493</v>
      </c>
      <c r="AG323">
        <f t="shared" si="41"/>
        <v>18.10631966958298</v>
      </c>
      <c r="AH323">
        <f t="shared" si="42"/>
        <v>22.270972520976084</v>
      </c>
      <c r="AI323">
        <f t="shared" si="43"/>
        <v>26.455295020674967</v>
      </c>
      <c r="AJ323">
        <f t="shared" si="44"/>
        <v>17.637011918416199</v>
      </c>
    </row>
    <row r="324" spans="1:36" x14ac:dyDescent="0.35">
      <c r="A324" t="s">
        <v>112</v>
      </c>
      <c r="B324" t="s">
        <v>113</v>
      </c>
      <c r="C324" t="s">
        <v>114</v>
      </c>
      <c r="D324">
        <v>1</v>
      </c>
      <c r="E324">
        <v>6</v>
      </c>
      <c r="F324">
        <v>41.332999999999998</v>
      </c>
      <c r="G324">
        <v>147.74</v>
      </c>
      <c r="H324">
        <v>293.67</v>
      </c>
      <c r="I324">
        <v>83.477999999999994</v>
      </c>
      <c r="J324">
        <v>528.45000000000005</v>
      </c>
      <c r="K324">
        <v>399.85</v>
      </c>
      <c r="L324">
        <v>337</v>
      </c>
      <c r="M324">
        <v>313.60000000000002</v>
      </c>
      <c r="N324">
        <v>218.87</v>
      </c>
      <c r="O324">
        <v>168.73</v>
      </c>
      <c r="P324">
        <v>736.31</v>
      </c>
      <c r="Q324">
        <v>666.9</v>
      </c>
      <c r="R324">
        <v>815.02</v>
      </c>
      <c r="S324">
        <v>764.86</v>
      </c>
      <c r="T324">
        <v>325</v>
      </c>
      <c r="U324">
        <v>863.99</v>
      </c>
      <c r="V324">
        <v>557.41999999999996</v>
      </c>
      <c r="W324">
        <v>290.05</v>
      </c>
      <c r="X324">
        <v>556.96</v>
      </c>
      <c r="Y324">
        <v>13.8</v>
      </c>
      <c r="Z324">
        <v>6.4</v>
      </c>
      <c r="AA324">
        <v>6.4</v>
      </c>
      <c r="AB324">
        <f t="shared" ref="AB324:AB359" si="45">J324/SUM(G324,J324)*100</f>
        <v>78.151111374022094</v>
      </c>
      <c r="AC324">
        <f t="shared" ref="AC324:AC359" si="46">K324/SUM(H324,K324)*100</f>
        <v>57.655150536394054</v>
      </c>
      <c r="AD324">
        <f t="shared" ref="AD324:AD359" si="47">L324/SUM(I324,L324)*100</f>
        <v>80.146880455101098</v>
      </c>
      <c r="AE324">
        <f t="shared" ref="AE324:AE359" si="48">P324/SUM(M324,P324)*100</f>
        <v>70.130773113885965</v>
      </c>
      <c r="AF324">
        <f t="shared" ref="AF324:AF359" si="49">Q324/SUM(N324,Q324)*100</f>
        <v>75.290425279700145</v>
      </c>
      <c r="AG324">
        <f t="shared" ref="AG324:AG359" si="50">R324/SUM(O324,R324)*100</f>
        <v>82.848284625158826</v>
      </c>
      <c r="AH324">
        <f t="shared" ref="AH324:AH359" si="51">V324/SUM(S324,V324)*100</f>
        <v>42.155973016305168</v>
      </c>
      <c r="AI324">
        <f t="shared" ref="AI324:AI359" si="52">W324/SUM(T324,W324)*100</f>
        <v>47.158767579871558</v>
      </c>
      <c r="AJ324">
        <f t="shared" ref="AJ324:AJ359" si="53">X324/SUM(U324,X324)*100</f>
        <v>39.196312326260603</v>
      </c>
    </row>
    <row r="325" spans="1:36" x14ac:dyDescent="0.35">
      <c r="A325" t="s">
        <v>67</v>
      </c>
      <c r="B325" t="s">
        <v>68</v>
      </c>
      <c r="C325" t="s">
        <v>69</v>
      </c>
      <c r="D325">
        <v>3</v>
      </c>
      <c r="E325">
        <v>9</v>
      </c>
      <c r="F325">
        <v>72.733999999999995</v>
      </c>
      <c r="G325">
        <v>429.73</v>
      </c>
      <c r="H325">
        <v>542.27</v>
      </c>
      <c r="I325">
        <v>274.86</v>
      </c>
      <c r="J325">
        <v>119.41</v>
      </c>
      <c r="K325">
        <v>78.515000000000001</v>
      </c>
      <c r="L325">
        <v>48.094000000000001</v>
      </c>
      <c r="M325">
        <v>1965.4</v>
      </c>
      <c r="N325">
        <v>1640.2</v>
      </c>
      <c r="O325">
        <v>1559.6</v>
      </c>
      <c r="P325">
        <v>148.09</v>
      </c>
      <c r="Q325">
        <v>195.1</v>
      </c>
      <c r="R325">
        <v>275.37</v>
      </c>
      <c r="S325">
        <v>1708.8</v>
      </c>
      <c r="T325">
        <v>1068.5999999999999</v>
      </c>
      <c r="U325">
        <v>1999.5</v>
      </c>
      <c r="V325">
        <v>223.05</v>
      </c>
      <c r="W325">
        <v>103.75</v>
      </c>
      <c r="X325">
        <v>202.86</v>
      </c>
      <c r="Y325">
        <v>4.9000000000000004</v>
      </c>
      <c r="Z325">
        <v>4.9000000000000004</v>
      </c>
      <c r="AA325">
        <v>4.9000000000000004</v>
      </c>
      <c r="AB325">
        <f t="shared" si="45"/>
        <v>21.744910223258184</v>
      </c>
      <c r="AC325">
        <f t="shared" si="46"/>
        <v>12.647696062243774</v>
      </c>
      <c r="AD325">
        <f t="shared" si="47"/>
        <v>14.891904110182875</v>
      </c>
      <c r="AE325">
        <f t="shared" si="48"/>
        <v>7.0068938107111931</v>
      </c>
      <c r="AF325">
        <f t="shared" si="49"/>
        <v>10.630414646106903</v>
      </c>
      <c r="AG325">
        <f t="shared" si="50"/>
        <v>15.006784852068428</v>
      </c>
      <c r="AH325">
        <f t="shared" si="51"/>
        <v>11.545927478841527</v>
      </c>
      <c r="AI325">
        <f t="shared" si="52"/>
        <v>8.8497462361922636</v>
      </c>
      <c r="AJ325">
        <f t="shared" si="53"/>
        <v>9.2110281697815068</v>
      </c>
    </row>
    <row r="326" spans="1:36" x14ac:dyDescent="0.35">
      <c r="A326" t="s">
        <v>43</v>
      </c>
      <c r="B326" t="s">
        <v>44</v>
      </c>
      <c r="C326" t="s">
        <v>45</v>
      </c>
      <c r="D326">
        <v>3</v>
      </c>
      <c r="E326">
        <v>5</v>
      </c>
      <c r="F326">
        <v>40.234999999999999</v>
      </c>
      <c r="G326">
        <v>642.49</v>
      </c>
      <c r="H326">
        <v>601.80999999999995</v>
      </c>
      <c r="I326">
        <v>452.59</v>
      </c>
      <c r="J326">
        <v>126.52</v>
      </c>
      <c r="K326">
        <v>93.340999999999994</v>
      </c>
      <c r="L326">
        <v>33.082999999999998</v>
      </c>
      <c r="M326">
        <v>840.93</v>
      </c>
      <c r="N326">
        <v>911.05</v>
      </c>
      <c r="O326">
        <v>897.91</v>
      </c>
      <c r="P326">
        <v>30.013999999999999</v>
      </c>
      <c r="Q326">
        <v>109.84</v>
      </c>
      <c r="R326">
        <v>97.087999999999994</v>
      </c>
      <c r="S326">
        <v>1496.4</v>
      </c>
      <c r="T326">
        <v>755.52</v>
      </c>
      <c r="U326">
        <v>1519.4</v>
      </c>
      <c r="V326">
        <v>86.623999999999995</v>
      </c>
      <c r="W326">
        <v>83.171999999999997</v>
      </c>
      <c r="X326">
        <v>150.18</v>
      </c>
      <c r="Y326">
        <v>1.6</v>
      </c>
      <c r="Z326">
        <v>4.0999999999999996</v>
      </c>
      <c r="AA326">
        <v>3</v>
      </c>
      <c r="AB326">
        <f t="shared" si="45"/>
        <v>16.452321816361295</v>
      </c>
      <c r="AC326">
        <f t="shared" si="46"/>
        <v>13.427442383021818</v>
      </c>
      <c r="AD326">
        <f t="shared" si="47"/>
        <v>6.8117848840680866</v>
      </c>
      <c r="AE326">
        <f t="shared" si="48"/>
        <v>3.4461457912334201</v>
      </c>
      <c r="AF326">
        <f t="shared" si="49"/>
        <v>10.759239487114185</v>
      </c>
      <c r="AG326">
        <f t="shared" si="50"/>
        <v>9.7576075529800068</v>
      </c>
      <c r="AH326">
        <f t="shared" si="51"/>
        <v>5.4720585411212959</v>
      </c>
      <c r="AI326">
        <f t="shared" si="52"/>
        <v>9.9168705555794023</v>
      </c>
      <c r="AJ326">
        <f t="shared" si="53"/>
        <v>8.9950766060925496</v>
      </c>
    </row>
    <row r="327" spans="1:36" x14ac:dyDescent="0.35">
      <c r="A327" t="s">
        <v>971</v>
      </c>
      <c r="B327" t="s">
        <v>972</v>
      </c>
      <c r="C327" t="s">
        <v>973</v>
      </c>
      <c r="D327">
        <v>5</v>
      </c>
      <c r="E327">
        <v>10</v>
      </c>
      <c r="F327">
        <v>67.415000000000006</v>
      </c>
      <c r="G327">
        <v>574.95000000000005</v>
      </c>
      <c r="H327">
        <v>759.27</v>
      </c>
      <c r="I327">
        <v>361.67</v>
      </c>
      <c r="J327">
        <v>43.267000000000003</v>
      </c>
      <c r="K327">
        <v>42.607999999999997</v>
      </c>
      <c r="L327">
        <v>38.293999999999997</v>
      </c>
      <c r="M327">
        <v>1056.4000000000001</v>
      </c>
      <c r="N327">
        <v>1031.3</v>
      </c>
      <c r="O327">
        <v>946.02</v>
      </c>
      <c r="P327">
        <v>62.271000000000001</v>
      </c>
      <c r="Q327">
        <v>146.74</v>
      </c>
      <c r="R327">
        <v>166.5</v>
      </c>
      <c r="S327">
        <v>2725.5</v>
      </c>
      <c r="T327">
        <v>1565</v>
      </c>
      <c r="U327">
        <v>2925.4</v>
      </c>
      <c r="V327">
        <v>629.83000000000004</v>
      </c>
      <c r="W327">
        <v>218.84</v>
      </c>
      <c r="X327">
        <v>593.92999999999995</v>
      </c>
      <c r="Y327">
        <v>18.399999999999999</v>
      </c>
      <c r="Z327">
        <v>3.4</v>
      </c>
      <c r="AA327">
        <v>6</v>
      </c>
      <c r="AB327">
        <f t="shared" si="45"/>
        <v>6.998675222454251</v>
      </c>
      <c r="AC327">
        <f t="shared" si="46"/>
        <v>5.3135264965493505</v>
      </c>
      <c r="AD327">
        <f t="shared" si="47"/>
        <v>9.5743616925523281</v>
      </c>
      <c r="AE327">
        <f t="shared" si="48"/>
        <v>5.5665159819106771</v>
      </c>
      <c r="AF327">
        <f t="shared" si="49"/>
        <v>12.456283318053718</v>
      </c>
      <c r="AG327">
        <f t="shared" si="50"/>
        <v>14.966023082731098</v>
      </c>
      <c r="AH327">
        <f t="shared" si="51"/>
        <v>18.771029973206808</v>
      </c>
      <c r="AI327">
        <f t="shared" si="52"/>
        <v>12.267916405058751</v>
      </c>
      <c r="AJ327">
        <f t="shared" si="53"/>
        <v>16.876223599378289</v>
      </c>
    </row>
    <row r="328" spans="1:36" x14ac:dyDescent="0.35">
      <c r="A328" t="s">
        <v>82</v>
      </c>
      <c r="B328" t="s">
        <v>83</v>
      </c>
      <c r="C328" t="s">
        <v>84</v>
      </c>
      <c r="D328">
        <v>8</v>
      </c>
      <c r="E328">
        <v>15</v>
      </c>
      <c r="F328">
        <v>106.48</v>
      </c>
      <c r="G328">
        <v>534.96</v>
      </c>
      <c r="H328">
        <v>462.25</v>
      </c>
      <c r="I328">
        <v>282.12</v>
      </c>
      <c r="J328">
        <v>131.57</v>
      </c>
      <c r="K328">
        <v>82.313999999999993</v>
      </c>
      <c r="L328">
        <v>95.361000000000004</v>
      </c>
      <c r="M328">
        <v>7185.9</v>
      </c>
      <c r="N328">
        <v>6502.8</v>
      </c>
      <c r="O328">
        <v>6345.8</v>
      </c>
      <c r="P328">
        <v>239.26</v>
      </c>
      <c r="Q328">
        <v>340.48</v>
      </c>
      <c r="R328">
        <v>406.13</v>
      </c>
      <c r="S328">
        <v>8413.1</v>
      </c>
      <c r="T328">
        <v>4789.2</v>
      </c>
      <c r="U328">
        <v>8336.4</v>
      </c>
      <c r="V328">
        <v>1073.2</v>
      </c>
      <c r="W328">
        <v>240.27</v>
      </c>
      <c r="X328">
        <v>1036.5999999999999</v>
      </c>
      <c r="Y328">
        <v>7.7</v>
      </c>
      <c r="Z328">
        <v>6.8</v>
      </c>
      <c r="AA328">
        <v>13.2</v>
      </c>
      <c r="AB328">
        <f t="shared" si="45"/>
        <v>19.739546607054447</v>
      </c>
      <c r="AC328">
        <f t="shared" si="46"/>
        <v>15.115578701493304</v>
      </c>
      <c r="AD328">
        <f t="shared" si="47"/>
        <v>25.26246354121135</v>
      </c>
      <c r="AE328">
        <f t="shared" si="48"/>
        <v>3.2222874658593215</v>
      </c>
      <c r="AF328">
        <f t="shared" si="49"/>
        <v>4.9753919173261938</v>
      </c>
      <c r="AG328">
        <f t="shared" si="50"/>
        <v>6.0150208903232114</v>
      </c>
      <c r="AH328">
        <f t="shared" si="51"/>
        <v>11.313156868325901</v>
      </c>
      <c r="AI328">
        <f t="shared" si="52"/>
        <v>4.7772429301695807</v>
      </c>
      <c r="AJ328">
        <f t="shared" si="53"/>
        <v>11.059426010882319</v>
      </c>
    </row>
    <row r="329" spans="1:36" x14ac:dyDescent="0.35">
      <c r="A329" t="s">
        <v>576</v>
      </c>
      <c r="B329" t="s">
        <v>577</v>
      </c>
      <c r="C329" t="s">
        <v>578</v>
      </c>
      <c r="D329">
        <v>3</v>
      </c>
      <c r="E329">
        <v>8</v>
      </c>
      <c r="F329">
        <v>55.673999999999999</v>
      </c>
      <c r="G329">
        <v>391.07</v>
      </c>
      <c r="H329">
        <v>523.58000000000004</v>
      </c>
      <c r="I329">
        <v>235.54</v>
      </c>
      <c r="J329">
        <v>91.27</v>
      </c>
      <c r="K329">
        <v>65.784999999999997</v>
      </c>
      <c r="L329">
        <v>16.606999999999999</v>
      </c>
      <c r="M329">
        <v>1749.9</v>
      </c>
      <c r="N329">
        <v>1928.6</v>
      </c>
      <c r="O329">
        <v>1504.5</v>
      </c>
      <c r="P329">
        <v>891.4</v>
      </c>
      <c r="Q329">
        <v>925.4</v>
      </c>
      <c r="R329">
        <v>844.96</v>
      </c>
      <c r="S329">
        <v>515.02</v>
      </c>
      <c r="T329">
        <v>300.19</v>
      </c>
      <c r="U329">
        <v>637.91</v>
      </c>
      <c r="V329">
        <v>111.54</v>
      </c>
      <c r="W329">
        <v>77.575999999999993</v>
      </c>
      <c r="X329">
        <v>117.39</v>
      </c>
      <c r="Y329">
        <v>4.3</v>
      </c>
      <c r="Z329">
        <v>2</v>
      </c>
      <c r="AA329">
        <v>0.9</v>
      </c>
      <c r="AB329">
        <f t="shared" si="45"/>
        <v>18.922336940747194</v>
      </c>
      <c r="AC329">
        <f t="shared" si="46"/>
        <v>11.162013353354881</v>
      </c>
      <c r="AD329">
        <f t="shared" si="47"/>
        <v>6.5862373932666269</v>
      </c>
      <c r="AE329">
        <f t="shared" si="48"/>
        <v>33.748532919395743</v>
      </c>
      <c r="AF329">
        <f t="shared" si="49"/>
        <v>32.42466713384723</v>
      </c>
      <c r="AG329">
        <f t="shared" si="50"/>
        <v>35.964008750947031</v>
      </c>
      <c r="AH329">
        <f t="shared" si="51"/>
        <v>17.801966292134836</v>
      </c>
      <c r="AI329">
        <f t="shared" si="52"/>
        <v>20.535463752693467</v>
      </c>
      <c r="AJ329">
        <f t="shared" si="53"/>
        <v>15.542168674698797</v>
      </c>
    </row>
    <row r="330" spans="1:36" x14ac:dyDescent="0.35">
      <c r="A330" t="s">
        <v>594</v>
      </c>
      <c r="B330" t="s">
        <v>595</v>
      </c>
      <c r="C330" t="s">
        <v>596</v>
      </c>
      <c r="D330">
        <v>5</v>
      </c>
      <c r="E330">
        <v>13</v>
      </c>
      <c r="F330">
        <v>84.653999999999996</v>
      </c>
      <c r="G330">
        <v>330.92</v>
      </c>
      <c r="H330">
        <v>340.93</v>
      </c>
      <c r="I330">
        <v>177.17</v>
      </c>
      <c r="J330">
        <v>80.186000000000007</v>
      </c>
      <c r="K330">
        <v>34.728999999999999</v>
      </c>
      <c r="L330">
        <v>25.678000000000001</v>
      </c>
      <c r="M330">
        <v>4427.6000000000004</v>
      </c>
      <c r="N330">
        <v>4032.6</v>
      </c>
      <c r="O330">
        <v>3908.7</v>
      </c>
      <c r="P330">
        <v>292.47000000000003</v>
      </c>
      <c r="Q330">
        <v>407.2</v>
      </c>
      <c r="R330">
        <v>378.98</v>
      </c>
      <c r="S330">
        <v>3382.1</v>
      </c>
      <c r="T330">
        <v>2107.9</v>
      </c>
      <c r="U330">
        <v>3240.8</v>
      </c>
      <c r="V330">
        <v>465.7</v>
      </c>
      <c r="W330">
        <v>98</v>
      </c>
      <c r="X330">
        <v>342.67</v>
      </c>
      <c r="Y330">
        <v>5.9</v>
      </c>
      <c r="Z330">
        <v>7.9</v>
      </c>
      <c r="AA330">
        <v>7</v>
      </c>
      <c r="AB330">
        <f t="shared" si="45"/>
        <v>19.50494519661596</v>
      </c>
      <c r="AC330">
        <f t="shared" si="46"/>
        <v>9.2448204355545851</v>
      </c>
      <c r="AD330">
        <f t="shared" si="47"/>
        <v>12.658739548824737</v>
      </c>
      <c r="AE330">
        <f t="shared" si="48"/>
        <v>6.1963064107100108</v>
      </c>
      <c r="AF330">
        <f t="shared" si="49"/>
        <v>9.1715843055993513</v>
      </c>
      <c r="AG330">
        <f t="shared" si="50"/>
        <v>8.8388125979550711</v>
      </c>
      <c r="AH330">
        <f t="shared" si="51"/>
        <v>12.103019907479599</v>
      </c>
      <c r="AI330">
        <f t="shared" si="52"/>
        <v>4.4426311256176616</v>
      </c>
      <c r="AJ330">
        <f t="shared" si="53"/>
        <v>9.5625190109028395</v>
      </c>
    </row>
    <row r="331" spans="1:36" x14ac:dyDescent="0.35">
      <c r="A331" t="s">
        <v>842</v>
      </c>
      <c r="B331" t="s">
        <v>843</v>
      </c>
      <c r="C331" t="s">
        <v>844</v>
      </c>
      <c r="D331">
        <v>6</v>
      </c>
      <c r="E331">
        <v>16</v>
      </c>
      <c r="F331">
        <v>112.54</v>
      </c>
      <c r="G331">
        <v>1048.8</v>
      </c>
      <c r="H331">
        <v>1079.0999999999999</v>
      </c>
      <c r="I331">
        <v>650.85</v>
      </c>
      <c r="J331">
        <v>108.36</v>
      </c>
      <c r="K331">
        <v>88.323999999999998</v>
      </c>
      <c r="L331">
        <v>23.991</v>
      </c>
      <c r="M331">
        <v>1669.3</v>
      </c>
      <c r="N331">
        <v>1396</v>
      </c>
      <c r="O331">
        <v>1602.3</v>
      </c>
      <c r="P331">
        <v>55.07</v>
      </c>
      <c r="Q331">
        <v>134.11000000000001</v>
      </c>
      <c r="R331">
        <v>78.852000000000004</v>
      </c>
      <c r="S331">
        <v>2144.6999999999998</v>
      </c>
      <c r="T331">
        <v>1103.5999999999999</v>
      </c>
      <c r="U331">
        <v>2052</v>
      </c>
      <c r="V331">
        <v>150.66999999999999</v>
      </c>
      <c r="W331">
        <v>75.09</v>
      </c>
      <c r="X331">
        <v>319.08</v>
      </c>
      <c r="Y331">
        <v>22.8</v>
      </c>
      <c r="Z331">
        <v>8.9</v>
      </c>
      <c r="AA331">
        <v>11.7</v>
      </c>
      <c r="AB331">
        <f t="shared" si="45"/>
        <v>9.3643057139894239</v>
      </c>
      <c r="AC331">
        <f t="shared" si="46"/>
        <v>7.5657173400581108</v>
      </c>
      <c r="AD331">
        <f t="shared" si="47"/>
        <v>3.5550596362698772</v>
      </c>
      <c r="AE331">
        <f t="shared" si="48"/>
        <v>3.1936301373835083</v>
      </c>
      <c r="AF331">
        <f t="shared" si="49"/>
        <v>8.7647293331851959</v>
      </c>
      <c r="AG331">
        <f t="shared" si="50"/>
        <v>4.6903551850159886</v>
      </c>
      <c r="AH331">
        <f t="shared" si="51"/>
        <v>6.5640833503966682</v>
      </c>
      <c r="AI331">
        <f t="shared" si="52"/>
        <v>6.3706318031034463</v>
      </c>
      <c r="AJ331">
        <f t="shared" si="53"/>
        <v>13.457158763095297</v>
      </c>
    </row>
    <row r="332" spans="1:36" x14ac:dyDescent="0.35">
      <c r="A332" t="s">
        <v>1037</v>
      </c>
      <c r="B332" t="s">
        <v>1038</v>
      </c>
      <c r="C332" t="s">
        <v>1039</v>
      </c>
      <c r="D332">
        <v>3</v>
      </c>
      <c r="E332">
        <v>6</v>
      </c>
      <c r="F332">
        <v>42.759</v>
      </c>
      <c r="G332">
        <v>386.64</v>
      </c>
      <c r="H332">
        <v>387.89</v>
      </c>
      <c r="I332">
        <v>209</v>
      </c>
      <c r="J332">
        <v>53.06</v>
      </c>
      <c r="K332">
        <v>59.420999999999999</v>
      </c>
      <c r="L332">
        <v>38.104999999999997</v>
      </c>
      <c r="M332">
        <v>585.75</v>
      </c>
      <c r="N332">
        <v>588.6</v>
      </c>
      <c r="O332">
        <v>544.69000000000005</v>
      </c>
      <c r="P332">
        <v>80.834000000000003</v>
      </c>
      <c r="Q332">
        <v>30.135999999999999</v>
      </c>
      <c r="R332">
        <v>74.994</v>
      </c>
      <c r="S332">
        <v>1332</v>
      </c>
      <c r="T332">
        <v>716.21</v>
      </c>
      <c r="U332">
        <v>1355.2</v>
      </c>
      <c r="V332">
        <v>975.26</v>
      </c>
      <c r="W332">
        <v>362.05</v>
      </c>
      <c r="X332">
        <v>1019.5</v>
      </c>
      <c r="Y332">
        <v>11.9</v>
      </c>
      <c r="Z332">
        <v>2.5</v>
      </c>
      <c r="AA332">
        <v>4.0999999999999996</v>
      </c>
      <c r="AB332">
        <f t="shared" si="45"/>
        <v>12.067318626336139</v>
      </c>
      <c r="AC332">
        <f t="shared" si="46"/>
        <v>13.284046222874018</v>
      </c>
      <c r="AD332">
        <f t="shared" si="47"/>
        <v>15.420570202950163</v>
      </c>
      <c r="AE332">
        <f t="shared" si="48"/>
        <v>12.126603698858657</v>
      </c>
      <c r="AF332">
        <f t="shared" si="49"/>
        <v>4.8705748493703291</v>
      </c>
      <c r="AG332">
        <f t="shared" si="50"/>
        <v>12.101974554773076</v>
      </c>
      <c r="AH332">
        <f t="shared" si="51"/>
        <v>42.269185094007604</v>
      </c>
      <c r="AI332">
        <f t="shared" si="52"/>
        <v>33.577244820358729</v>
      </c>
      <c r="AJ332">
        <f t="shared" si="53"/>
        <v>42.931738745946859</v>
      </c>
    </row>
    <row r="333" spans="1:36" x14ac:dyDescent="0.35">
      <c r="A333" t="s">
        <v>642</v>
      </c>
      <c r="B333" t="s">
        <v>643</v>
      </c>
      <c r="C333" t="s">
        <v>644</v>
      </c>
      <c r="D333">
        <v>1</v>
      </c>
      <c r="E333">
        <v>2</v>
      </c>
      <c r="F333">
        <v>15.275</v>
      </c>
      <c r="G333">
        <v>79.716999999999999</v>
      </c>
      <c r="H333">
        <v>146.30000000000001</v>
      </c>
      <c r="I333">
        <v>61.265000000000001</v>
      </c>
      <c r="J333">
        <v>33.819000000000003</v>
      </c>
      <c r="K333">
        <v>54.783999999999999</v>
      </c>
      <c r="L333">
        <v>25.751000000000001</v>
      </c>
      <c r="M333">
        <v>420.09</v>
      </c>
      <c r="N333">
        <v>383.76</v>
      </c>
      <c r="O333">
        <v>403.1</v>
      </c>
      <c r="P333">
        <v>138.24</v>
      </c>
      <c r="Q333">
        <v>148.22999999999999</v>
      </c>
      <c r="R333">
        <v>170.38</v>
      </c>
      <c r="S333">
        <v>346.32</v>
      </c>
      <c r="T333">
        <v>161.5</v>
      </c>
      <c r="U333">
        <v>485.57</v>
      </c>
      <c r="V333">
        <v>355.83</v>
      </c>
      <c r="W333">
        <v>41.069000000000003</v>
      </c>
      <c r="X333">
        <v>459.62</v>
      </c>
      <c r="Y333">
        <v>6.9</v>
      </c>
      <c r="Z333">
        <v>4.0999999999999996</v>
      </c>
      <c r="AA333">
        <v>4.0999999999999996</v>
      </c>
      <c r="AB333">
        <f t="shared" si="45"/>
        <v>29.78702790304397</v>
      </c>
      <c r="AC333">
        <f t="shared" si="46"/>
        <v>27.244335700503271</v>
      </c>
      <c r="AD333">
        <f t="shared" si="47"/>
        <v>29.593408108853541</v>
      </c>
      <c r="AE333">
        <f t="shared" si="48"/>
        <v>24.759550803288384</v>
      </c>
      <c r="AF333">
        <f t="shared" si="49"/>
        <v>27.863305701234982</v>
      </c>
      <c r="AG333">
        <f t="shared" si="50"/>
        <v>29.709841668410402</v>
      </c>
      <c r="AH333">
        <f t="shared" si="51"/>
        <v>50.67720572527238</v>
      </c>
      <c r="AI333">
        <f t="shared" si="52"/>
        <v>20.27407944947154</v>
      </c>
      <c r="AJ333">
        <f t="shared" si="53"/>
        <v>48.627260127593388</v>
      </c>
    </row>
    <row r="334" spans="1:36" x14ac:dyDescent="0.35">
      <c r="A334" t="s">
        <v>403</v>
      </c>
      <c r="B334" t="s">
        <v>404</v>
      </c>
      <c r="C334" t="s">
        <v>405</v>
      </c>
      <c r="D334">
        <v>2</v>
      </c>
      <c r="E334">
        <v>4</v>
      </c>
      <c r="F334">
        <v>29.067</v>
      </c>
      <c r="G334">
        <v>737.13</v>
      </c>
      <c r="H334">
        <v>549.32000000000005</v>
      </c>
      <c r="I334">
        <v>415.85</v>
      </c>
      <c r="J334">
        <v>405.88</v>
      </c>
      <c r="K334">
        <v>311.47000000000003</v>
      </c>
      <c r="L334">
        <v>234.81</v>
      </c>
      <c r="M334">
        <v>1647.4</v>
      </c>
      <c r="N334">
        <v>1413</v>
      </c>
      <c r="O334">
        <v>1387.1</v>
      </c>
      <c r="P334">
        <v>641.08000000000004</v>
      </c>
      <c r="Q334">
        <v>678.92</v>
      </c>
      <c r="R334">
        <v>597.17999999999995</v>
      </c>
      <c r="S334">
        <v>996.28</v>
      </c>
      <c r="T334">
        <v>597.11</v>
      </c>
      <c r="U334">
        <v>935.31</v>
      </c>
      <c r="V334">
        <v>609.15</v>
      </c>
      <c r="W334">
        <v>254.17</v>
      </c>
      <c r="X334">
        <v>612.67999999999995</v>
      </c>
      <c r="Y334">
        <v>6.5</v>
      </c>
      <c r="Z334">
        <v>3.7</v>
      </c>
      <c r="AA334">
        <v>3.7</v>
      </c>
      <c r="AB334">
        <f t="shared" si="45"/>
        <v>35.509750570861151</v>
      </c>
      <c r="AC334">
        <f t="shared" si="46"/>
        <v>36.184202883397809</v>
      </c>
      <c r="AD334">
        <f t="shared" si="47"/>
        <v>36.087972212830046</v>
      </c>
      <c r="AE334">
        <f t="shared" si="48"/>
        <v>28.013353841851362</v>
      </c>
      <c r="AF334">
        <f t="shared" si="49"/>
        <v>32.454395961604646</v>
      </c>
      <c r="AG334">
        <f t="shared" si="50"/>
        <v>30.095551031104485</v>
      </c>
      <c r="AH334">
        <f t="shared" si="51"/>
        <v>37.943105585419481</v>
      </c>
      <c r="AI334">
        <f t="shared" si="52"/>
        <v>29.857391222629452</v>
      </c>
      <c r="AJ334">
        <f t="shared" si="53"/>
        <v>39.579067048236752</v>
      </c>
    </row>
    <row r="335" spans="1:36" x14ac:dyDescent="0.35">
      <c r="A335" t="s">
        <v>286</v>
      </c>
      <c r="B335" t="s">
        <v>287</v>
      </c>
      <c r="C335" t="s">
        <v>288</v>
      </c>
      <c r="D335">
        <v>3</v>
      </c>
      <c r="E335">
        <v>11</v>
      </c>
      <c r="F335">
        <v>86.084000000000003</v>
      </c>
      <c r="G335">
        <v>507.74</v>
      </c>
      <c r="H335">
        <v>551.9</v>
      </c>
      <c r="I335">
        <v>271.57</v>
      </c>
      <c r="J335">
        <v>79.251000000000005</v>
      </c>
      <c r="K335">
        <v>27.273</v>
      </c>
      <c r="L335">
        <v>27.315000000000001</v>
      </c>
      <c r="M335">
        <v>3022.2</v>
      </c>
      <c r="N335">
        <v>2649.6</v>
      </c>
      <c r="O335">
        <v>2745.1</v>
      </c>
      <c r="P335">
        <v>137.16999999999999</v>
      </c>
      <c r="Q335">
        <v>183.37</v>
      </c>
      <c r="R335">
        <v>210.05</v>
      </c>
      <c r="S335">
        <v>3571.5</v>
      </c>
      <c r="T335">
        <v>1131.3</v>
      </c>
      <c r="U335">
        <v>3602.2</v>
      </c>
      <c r="V335">
        <v>152.87</v>
      </c>
      <c r="W335">
        <v>75.385000000000005</v>
      </c>
      <c r="X335">
        <v>205.85</v>
      </c>
      <c r="Y335">
        <v>44.2</v>
      </c>
      <c r="Z335">
        <v>30.4</v>
      </c>
      <c r="AA335">
        <v>30.4</v>
      </c>
      <c r="AB335">
        <f t="shared" si="45"/>
        <v>13.501229150021041</v>
      </c>
      <c r="AC335">
        <f t="shared" si="46"/>
        <v>4.7089557006283096</v>
      </c>
      <c r="AD335">
        <f t="shared" si="47"/>
        <v>9.1389664921290805</v>
      </c>
      <c r="AE335">
        <f t="shared" si="48"/>
        <v>4.3416883745810075</v>
      </c>
      <c r="AF335">
        <f t="shared" si="49"/>
        <v>6.4727123831173659</v>
      </c>
      <c r="AG335">
        <f t="shared" si="50"/>
        <v>7.107930223508113</v>
      </c>
      <c r="AH335">
        <f t="shared" si="51"/>
        <v>4.104586816025261</v>
      </c>
      <c r="AI335">
        <f t="shared" si="52"/>
        <v>6.2472807733584164</v>
      </c>
      <c r="AJ335">
        <f t="shared" si="53"/>
        <v>5.4056538123186408</v>
      </c>
    </row>
    <row r="336" spans="1:36" x14ac:dyDescent="0.35">
      <c r="A336" t="s">
        <v>151</v>
      </c>
      <c r="B336" t="s">
        <v>152</v>
      </c>
      <c r="C336" t="s">
        <v>153</v>
      </c>
      <c r="D336">
        <v>4</v>
      </c>
      <c r="E336">
        <v>24</v>
      </c>
      <c r="F336">
        <v>188.65</v>
      </c>
      <c r="G336">
        <v>1209.5</v>
      </c>
      <c r="H336">
        <v>1181.5999999999999</v>
      </c>
      <c r="I336">
        <v>545.64</v>
      </c>
      <c r="J336">
        <v>148.76</v>
      </c>
      <c r="K336">
        <v>112.6</v>
      </c>
      <c r="L336">
        <v>75.838999999999999</v>
      </c>
      <c r="M336">
        <v>3153.1</v>
      </c>
      <c r="N336">
        <v>2721.9</v>
      </c>
      <c r="O336">
        <v>2435.4</v>
      </c>
      <c r="P336">
        <v>212.8</v>
      </c>
      <c r="Q336">
        <v>216.3</v>
      </c>
      <c r="R336">
        <v>242.99</v>
      </c>
      <c r="S336">
        <v>3961.9</v>
      </c>
      <c r="T336">
        <v>1732.4</v>
      </c>
      <c r="U336">
        <v>3875.4</v>
      </c>
      <c r="V336">
        <v>171.25</v>
      </c>
      <c r="W336">
        <v>27.881</v>
      </c>
      <c r="X336">
        <v>341.65</v>
      </c>
      <c r="Y336">
        <v>34.9</v>
      </c>
      <c r="Z336">
        <v>10.1</v>
      </c>
      <c r="AA336">
        <v>10.1</v>
      </c>
      <c r="AB336">
        <f t="shared" si="45"/>
        <v>10.952247728711734</v>
      </c>
      <c r="AC336">
        <f t="shared" si="46"/>
        <v>8.7003554319270595</v>
      </c>
      <c r="AD336">
        <f t="shared" si="47"/>
        <v>12.202986746133014</v>
      </c>
      <c r="AE336">
        <f t="shared" si="48"/>
        <v>6.3222317953593397</v>
      </c>
      <c r="AF336">
        <f t="shared" si="49"/>
        <v>7.3616499897896661</v>
      </c>
      <c r="AG336">
        <f t="shared" si="50"/>
        <v>9.0722411598012229</v>
      </c>
      <c r="AH336">
        <f t="shared" si="51"/>
        <v>4.1433289379770883</v>
      </c>
      <c r="AI336">
        <f t="shared" si="52"/>
        <v>1.5838948440618288</v>
      </c>
      <c r="AJ336">
        <f t="shared" si="53"/>
        <v>8.1016350292265908</v>
      </c>
    </row>
    <row r="337" spans="1:36" x14ac:dyDescent="0.35">
      <c r="A337" t="s">
        <v>310</v>
      </c>
      <c r="B337" t="s">
        <v>311</v>
      </c>
      <c r="C337" t="s">
        <v>312</v>
      </c>
      <c r="D337">
        <v>1</v>
      </c>
      <c r="E337">
        <v>14</v>
      </c>
      <c r="F337">
        <v>97.917000000000002</v>
      </c>
      <c r="G337">
        <v>602.51</v>
      </c>
      <c r="H337">
        <v>722.87</v>
      </c>
      <c r="I337">
        <v>288.38</v>
      </c>
      <c r="J337">
        <v>112.28</v>
      </c>
      <c r="K337">
        <v>86.863</v>
      </c>
      <c r="L337">
        <v>35.701999999999998</v>
      </c>
      <c r="M337">
        <v>1231.7</v>
      </c>
      <c r="N337">
        <v>1177</v>
      </c>
      <c r="O337">
        <v>1388</v>
      </c>
      <c r="P337">
        <v>227.63</v>
      </c>
      <c r="Q337">
        <v>200.56</v>
      </c>
      <c r="R337">
        <v>248.44</v>
      </c>
      <c r="S337">
        <v>3787.4</v>
      </c>
      <c r="T337">
        <v>1556</v>
      </c>
      <c r="U337">
        <v>3342</v>
      </c>
      <c r="V337">
        <v>399.88</v>
      </c>
      <c r="W337">
        <v>231.11</v>
      </c>
      <c r="X337">
        <v>463.12</v>
      </c>
      <c r="Y337">
        <v>6.4</v>
      </c>
      <c r="Z337">
        <v>3.8</v>
      </c>
      <c r="AA337">
        <v>3.1</v>
      </c>
      <c r="AB337">
        <f t="shared" si="45"/>
        <v>15.708110074287553</v>
      </c>
      <c r="AC337">
        <f t="shared" si="46"/>
        <v>10.727363217258034</v>
      </c>
      <c r="AD337">
        <f t="shared" si="47"/>
        <v>11.016347714467326</v>
      </c>
      <c r="AE337">
        <f t="shared" si="48"/>
        <v>15.598253993270886</v>
      </c>
      <c r="AF337">
        <f t="shared" si="49"/>
        <v>14.559075466767329</v>
      </c>
      <c r="AG337">
        <f t="shared" si="50"/>
        <v>15.181735963432816</v>
      </c>
      <c r="AH337">
        <f t="shared" si="51"/>
        <v>9.5498748590970752</v>
      </c>
      <c r="AI337">
        <f t="shared" si="52"/>
        <v>12.932052307916134</v>
      </c>
      <c r="AJ337">
        <f t="shared" si="53"/>
        <v>12.170969640904888</v>
      </c>
    </row>
    <row r="338" spans="1:36" x14ac:dyDescent="0.35">
      <c r="A338" t="s">
        <v>460</v>
      </c>
      <c r="B338" t="s">
        <v>461</v>
      </c>
      <c r="C338" t="s">
        <v>462</v>
      </c>
      <c r="D338">
        <v>2</v>
      </c>
      <c r="E338">
        <v>12</v>
      </c>
      <c r="F338">
        <v>123.16</v>
      </c>
      <c r="G338">
        <v>576.29999999999995</v>
      </c>
      <c r="H338">
        <v>582.37</v>
      </c>
      <c r="I338">
        <v>323</v>
      </c>
      <c r="J338">
        <v>73.563000000000002</v>
      </c>
      <c r="K338">
        <v>56.302999999999997</v>
      </c>
      <c r="L338">
        <v>29.925999999999998</v>
      </c>
      <c r="M338">
        <v>1623.3</v>
      </c>
      <c r="N338">
        <v>1512.6</v>
      </c>
      <c r="O338">
        <v>1452.4</v>
      </c>
      <c r="P338">
        <v>103.79</v>
      </c>
      <c r="Q338">
        <v>66.683999999999997</v>
      </c>
      <c r="R338">
        <v>120.99</v>
      </c>
      <c r="S338">
        <v>1442.4</v>
      </c>
      <c r="T338">
        <v>970.72</v>
      </c>
      <c r="U338">
        <v>1643.8</v>
      </c>
      <c r="V338">
        <v>213.13</v>
      </c>
      <c r="W338">
        <v>42.863</v>
      </c>
      <c r="X338">
        <v>110.81</v>
      </c>
      <c r="Y338">
        <v>20.3</v>
      </c>
      <c r="Z338">
        <v>8.1</v>
      </c>
      <c r="AA338">
        <v>6.3</v>
      </c>
      <c r="AB338">
        <f t="shared" si="45"/>
        <v>11.319770474700054</v>
      </c>
      <c r="AC338">
        <f t="shared" si="46"/>
        <v>8.8156223920535233</v>
      </c>
      <c r="AD338">
        <f t="shared" si="47"/>
        <v>8.479397947445074</v>
      </c>
      <c r="AE338">
        <f t="shared" si="48"/>
        <v>6.0095304819088762</v>
      </c>
      <c r="AF338">
        <f t="shared" si="49"/>
        <v>4.2224197801028822</v>
      </c>
      <c r="AG338">
        <f t="shared" si="50"/>
        <v>7.6897654109915532</v>
      </c>
      <c r="AH338">
        <f t="shared" si="51"/>
        <v>12.873822884514322</v>
      </c>
      <c r="AI338">
        <f t="shared" si="52"/>
        <v>4.2288594027326809</v>
      </c>
      <c r="AJ338">
        <f t="shared" si="53"/>
        <v>6.3153635280774649</v>
      </c>
    </row>
    <row r="339" spans="1:36" x14ac:dyDescent="0.35">
      <c r="A339" t="s">
        <v>965</v>
      </c>
      <c r="B339" t="s">
        <v>966</v>
      </c>
      <c r="C339" t="s">
        <v>967</v>
      </c>
      <c r="D339">
        <v>9</v>
      </c>
      <c r="E339">
        <v>68</v>
      </c>
      <c r="F339">
        <v>323.31</v>
      </c>
      <c r="G339">
        <v>1941.7</v>
      </c>
      <c r="H339">
        <v>1784.1</v>
      </c>
      <c r="I339">
        <v>1025.3</v>
      </c>
      <c r="J339">
        <v>342.26</v>
      </c>
      <c r="K339">
        <v>76.671999999999997</v>
      </c>
      <c r="L339">
        <v>23.081</v>
      </c>
      <c r="M339">
        <v>6073.9</v>
      </c>
      <c r="N339">
        <v>5474.6</v>
      </c>
      <c r="O339">
        <v>5652</v>
      </c>
      <c r="P339">
        <v>640.1</v>
      </c>
      <c r="Q339">
        <v>752.98</v>
      </c>
      <c r="R339">
        <v>898.35</v>
      </c>
      <c r="S339">
        <v>9404.9</v>
      </c>
      <c r="T339">
        <v>5339.7</v>
      </c>
      <c r="U339">
        <v>9115.7000000000007</v>
      </c>
      <c r="V339">
        <v>1166</v>
      </c>
      <c r="W339">
        <v>442.14</v>
      </c>
      <c r="X339">
        <v>1522.1</v>
      </c>
      <c r="Y339">
        <v>28.3</v>
      </c>
      <c r="Z339">
        <v>8.8000000000000007</v>
      </c>
      <c r="AA339">
        <v>10.199999999999999</v>
      </c>
      <c r="AB339">
        <f t="shared" si="45"/>
        <v>14.985376276292053</v>
      </c>
      <c r="AC339">
        <f t="shared" si="46"/>
        <v>4.1204403333670117</v>
      </c>
      <c r="AD339">
        <f t="shared" si="47"/>
        <v>2.2015851107564903</v>
      </c>
      <c r="AE339">
        <f t="shared" si="48"/>
        <v>9.5338099493595472</v>
      </c>
      <c r="AF339">
        <f t="shared" si="49"/>
        <v>12.09105302541276</v>
      </c>
      <c r="AG339">
        <f t="shared" si="50"/>
        <v>13.714534337859806</v>
      </c>
      <c r="AH339">
        <f t="shared" si="51"/>
        <v>11.03028124379192</v>
      </c>
      <c r="AI339">
        <f t="shared" si="52"/>
        <v>7.6470466149184331</v>
      </c>
      <c r="AJ339">
        <f t="shared" si="53"/>
        <v>14.308409633570848</v>
      </c>
    </row>
    <row r="340" spans="1:36" x14ac:dyDescent="0.35">
      <c r="A340" t="s">
        <v>427</v>
      </c>
      <c r="B340" t="s">
        <v>428</v>
      </c>
      <c r="C340" t="s">
        <v>429</v>
      </c>
      <c r="D340">
        <v>1</v>
      </c>
      <c r="E340">
        <v>13</v>
      </c>
      <c r="F340">
        <v>98.224999999999994</v>
      </c>
      <c r="G340">
        <v>1950</v>
      </c>
      <c r="H340">
        <v>2265.6</v>
      </c>
      <c r="I340">
        <v>1043.0999999999999</v>
      </c>
      <c r="J340">
        <v>212.27</v>
      </c>
      <c r="K340">
        <v>115.18</v>
      </c>
      <c r="L340">
        <v>130.25</v>
      </c>
      <c r="M340">
        <v>3183.7</v>
      </c>
      <c r="N340">
        <v>2902.2</v>
      </c>
      <c r="O340">
        <v>3180.5</v>
      </c>
      <c r="P340">
        <v>131.62</v>
      </c>
      <c r="Q340">
        <v>259.06</v>
      </c>
      <c r="R340">
        <v>213.2</v>
      </c>
      <c r="S340">
        <v>3856.4</v>
      </c>
      <c r="T340">
        <v>1164.0999999999999</v>
      </c>
      <c r="U340">
        <v>4109.1000000000004</v>
      </c>
      <c r="V340">
        <v>324.74</v>
      </c>
      <c r="W340">
        <v>35.889000000000003</v>
      </c>
      <c r="X340">
        <v>412.67</v>
      </c>
      <c r="Y340">
        <v>27.8</v>
      </c>
      <c r="Z340">
        <v>12.3</v>
      </c>
      <c r="AA340">
        <v>9.1999999999999993</v>
      </c>
      <c r="AB340">
        <f t="shared" si="45"/>
        <v>9.8169978772308735</v>
      </c>
      <c r="AC340">
        <f t="shared" si="46"/>
        <v>4.8379102647031651</v>
      </c>
      <c r="AD340">
        <f t="shared" si="47"/>
        <v>11.100694592406359</v>
      </c>
      <c r="AE340">
        <f t="shared" si="48"/>
        <v>3.9700541727495389</v>
      </c>
      <c r="AF340">
        <f t="shared" si="49"/>
        <v>8.1948337055477882</v>
      </c>
      <c r="AG340">
        <f t="shared" si="50"/>
        <v>6.2822288357839522</v>
      </c>
      <c r="AH340">
        <f t="shared" si="51"/>
        <v>7.7667813084469781</v>
      </c>
      <c r="AI340">
        <f t="shared" si="52"/>
        <v>2.9907774154596423</v>
      </c>
      <c r="AJ340">
        <f t="shared" si="53"/>
        <v>9.1262934647273077</v>
      </c>
    </row>
    <row r="341" spans="1:36" x14ac:dyDescent="0.35">
      <c r="A341" t="s">
        <v>995</v>
      </c>
      <c r="B341" t="s">
        <v>996</v>
      </c>
      <c r="C341" t="s">
        <v>997</v>
      </c>
      <c r="D341">
        <v>4</v>
      </c>
      <c r="E341">
        <v>23</v>
      </c>
      <c r="F341">
        <v>174.18</v>
      </c>
      <c r="G341">
        <v>1536.6</v>
      </c>
      <c r="H341">
        <v>1335.7</v>
      </c>
      <c r="I341">
        <v>903.67</v>
      </c>
      <c r="J341">
        <v>86.481999999999999</v>
      </c>
      <c r="K341">
        <v>35.393999999999998</v>
      </c>
      <c r="L341">
        <v>25.427</v>
      </c>
      <c r="M341">
        <v>2777.8</v>
      </c>
      <c r="N341">
        <v>2889.8</v>
      </c>
      <c r="O341">
        <v>2756.6</v>
      </c>
      <c r="P341">
        <v>284.41000000000003</v>
      </c>
      <c r="Q341">
        <v>288.51</v>
      </c>
      <c r="R341">
        <v>247.67</v>
      </c>
      <c r="S341">
        <v>4119.3999999999996</v>
      </c>
      <c r="T341">
        <v>1640.2</v>
      </c>
      <c r="U341">
        <v>3969.9</v>
      </c>
      <c r="V341">
        <v>630.05999999999995</v>
      </c>
      <c r="W341">
        <v>211.27</v>
      </c>
      <c r="X341">
        <v>604.26</v>
      </c>
      <c r="Y341">
        <v>17.7</v>
      </c>
      <c r="Z341">
        <v>4.2</v>
      </c>
      <c r="AA341">
        <v>4.2</v>
      </c>
      <c r="AB341">
        <f t="shared" si="45"/>
        <v>5.3282582149269109</v>
      </c>
      <c r="AC341">
        <f t="shared" si="46"/>
        <v>2.5814422643524075</v>
      </c>
      <c r="AD341">
        <f t="shared" si="47"/>
        <v>2.7367433109782939</v>
      </c>
      <c r="AE341">
        <f t="shared" si="48"/>
        <v>9.2877366346527523</v>
      </c>
      <c r="AF341">
        <f t="shared" si="49"/>
        <v>9.0774656971786882</v>
      </c>
      <c r="AG341">
        <f t="shared" si="50"/>
        <v>8.2439328023113774</v>
      </c>
      <c r="AH341">
        <f t="shared" si="51"/>
        <v>13.265929179317229</v>
      </c>
      <c r="AI341">
        <f t="shared" si="52"/>
        <v>11.410932934371068</v>
      </c>
      <c r="AJ341">
        <f t="shared" si="53"/>
        <v>13.210294349126398</v>
      </c>
    </row>
    <row r="342" spans="1:36" x14ac:dyDescent="0.35">
      <c r="A342" t="s">
        <v>767</v>
      </c>
      <c r="B342" t="s">
        <v>768</v>
      </c>
      <c r="C342" t="s">
        <v>769</v>
      </c>
      <c r="D342">
        <v>8</v>
      </c>
      <c r="E342">
        <v>11</v>
      </c>
      <c r="F342">
        <v>80.382999999999996</v>
      </c>
      <c r="G342">
        <v>3301.6</v>
      </c>
      <c r="H342">
        <v>3092.7</v>
      </c>
      <c r="I342">
        <v>1943.2</v>
      </c>
      <c r="J342">
        <v>463.74</v>
      </c>
      <c r="K342">
        <v>212.74</v>
      </c>
      <c r="L342">
        <v>109</v>
      </c>
      <c r="M342">
        <v>4993.1000000000004</v>
      </c>
      <c r="N342">
        <v>5054.6000000000004</v>
      </c>
      <c r="O342">
        <v>4855.6000000000004</v>
      </c>
      <c r="P342">
        <v>263.39</v>
      </c>
      <c r="Q342">
        <v>439.53</v>
      </c>
      <c r="R342">
        <v>344.22</v>
      </c>
      <c r="S342">
        <v>4172.8</v>
      </c>
      <c r="T342">
        <v>1396.2</v>
      </c>
      <c r="U342">
        <v>5378.5</v>
      </c>
      <c r="V342">
        <v>651.29999999999995</v>
      </c>
      <c r="W342">
        <v>91.406999999999996</v>
      </c>
      <c r="X342">
        <v>516.59</v>
      </c>
      <c r="Y342">
        <v>39.799999999999997</v>
      </c>
      <c r="Z342">
        <v>18.7</v>
      </c>
      <c r="AA342">
        <v>21.1</v>
      </c>
      <c r="AB342">
        <f t="shared" si="45"/>
        <v>12.316019270504123</v>
      </c>
      <c r="AC342">
        <f t="shared" si="46"/>
        <v>6.4360569243429016</v>
      </c>
      <c r="AD342">
        <f t="shared" si="47"/>
        <v>5.311373160510672</v>
      </c>
      <c r="AE342">
        <f t="shared" si="48"/>
        <v>5.0107581294742296</v>
      </c>
      <c r="AF342">
        <f t="shared" si="49"/>
        <v>7.9999927195024494</v>
      </c>
      <c r="AG342">
        <f t="shared" si="50"/>
        <v>6.6198445330799913</v>
      </c>
      <c r="AH342">
        <f t="shared" si="51"/>
        <v>13.500963910366698</v>
      </c>
      <c r="AI342">
        <f t="shared" si="52"/>
        <v>6.1445664076600872</v>
      </c>
      <c r="AJ342">
        <f t="shared" si="53"/>
        <v>8.7630553562371407</v>
      </c>
    </row>
    <row r="343" spans="1:36" x14ac:dyDescent="0.35">
      <c r="A343" t="s">
        <v>705</v>
      </c>
      <c r="B343" t="s">
        <v>706</v>
      </c>
      <c r="C343" t="s">
        <v>706</v>
      </c>
      <c r="D343">
        <v>26</v>
      </c>
      <c r="E343">
        <v>17</v>
      </c>
      <c r="F343">
        <v>117.07</v>
      </c>
      <c r="G343">
        <v>640.74</v>
      </c>
      <c r="H343">
        <v>577.39</v>
      </c>
      <c r="I343">
        <v>284.17</v>
      </c>
      <c r="J343">
        <v>36.979999999999997</v>
      </c>
      <c r="K343">
        <v>18.126000000000001</v>
      </c>
      <c r="L343">
        <v>29.553999999999998</v>
      </c>
      <c r="M343">
        <v>1747.1</v>
      </c>
      <c r="N343">
        <v>1475.8</v>
      </c>
      <c r="O343">
        <v>1623.4</v>
      </c>
      <c r="P343">
        <v>162.72999999999999</v>
      </c>
      <c r="Q343">
        <v>31.216999999999999</v>
      </c>
      <c r="R343">
        <v>68.620999999999995</v>
      </c>
      <c r="S343">
        <v>822.51</v>
      </c>
      <c r="T343">
        <v>212.5</v>
      </c>
      <c r="U343">
        <v>1186.3</v>
      </c>
      <c r="V343">
        <v>69.355999999999995</v>
      </c>
      <c r="W343">
        <v>13.422000000000001</v>
      </c>
      <c r="X343">
        <v>119.24</v>
      </c>
      <c r="Y343">
        <v>25.6</v>
      </c>
      <c r="Z343">
        <v>6.7</v>
      </c>
      <c r="AA343">
        <v>3.2</v>
      </c>
      <c r="AB343">
        <f t="shared" si="45"/>
        <v>5.4565307206515961</v>
      </c>
      <c r="AC343">
        <f t="shared" si="46"/>
        <v>3.0437469354307867</v>
      </c>
      <c r="AD343">
        <f t="shared" si="47"/>
        <v>9.4203822468156737</v>
      </c>
      <c r="AE343">
        <f t="shared" si="48"/>
        <v>8.5206536707455633</v>
      </c>
      <c r="AF343">
        <f t="shared" si="49"/>
        <v>2.0714431224067145</v>
      </c>
      <c r="AG343">
        <f t="shared" si="50"/>
        <v>4.0555643221922182</v>
      </c>
      <c r="AH343">
        <f t="shared" si="51"/>
        <v>7.7765045421621632</v>
      </c>
      <c r="AI343">
        <f t="shared" si="52"/>
        <v>5.9409884827506847</v>
      </c>
      <c r="AJ343">
        <f t="shared" si="53"/>
        <v>9.1333854190603123</v>
      </c>
    </row>
    <row r="344" spans="1:36" x14ac:dyDescent="0.35">
      <c r="A344" t="s">
        <v>983</v>
      </c>
      <c r="B344" t="s">
        <v>984</v>
      </c>
      <c r="C344" t="s">
        <v>985</v>
      </c>
      <c r="D344">
        <v>6</v>
      </c>
      <c r="E344">
        <v>5</v>
      </c>
      <c r="F344">
        <v>33.732999999999997</v>
      </c>
      <c r="G344">
        <v>374.55</v>
      </c>
      <c r="H344">
        <v>354.76</v>
      </c>
      <c r="I344">
        <v>220.07</v>
      </c>
      <c r="J344">
        <v>36.945999999999998</v>
      </c>
      <c r="K344">
        <v>94.278999999999996</v>
      </c>
      <c r="L344">
        <v>54.743000000000002</v>
      </c>
      <c r="M344">
        <v>524.15</v>
      </c>
      <c r="N344">
        <v>451.63</v>
      </c>
      <c r="O344">
        <v>345.41</v>
      </c>
      <c r="P344">
        <v>109.72</v>
      </c>
      <c r="Q344">
        <v>80.52</v>
      </c>
      <c r="R344">
        <v>67.391000000000005</v>
      </c>
      <c r="S344">
        <v>444.64</v>
      </c>
      <c r="T344">
        <v>323.10000000000002</v>
      </c>
      <c r="U344">
        <v>505.6</v>
      </c>
      <c r="V344">
        <v>179.42</v>
      </c>
      <c r="W344">
        <v>28.951000000000001</v>
      </c>
      <c r="X344">
        <v>188.53</v>
      </c>
      <c r="Y344">
        <v>9.9</v>
      </c>
      <c r="Z344">
        <v>2.2000000000000002</v>
      </c>
      <c r="AA344">
        <v>2.2000000000000002</v>
      </c>
      <c r="AB344">
        <f t="shared" si="45"/>
        <v>8.9784590858720374</v>
      </c>
      <c r="AC344">
        <f t="shared" si="46"/>
        <v>20.995726429107496</v>
      </c>
      <c r="AD344">
        <f t="shared" si="47"/>
        <v>19.920091116504679</v>
      </c>
      <c r="AE344">
        <f t="shared" si="48"/>
        <v>17.309542966223358</v>
      </c>
      <c r="AF344">
        <f t="shared" si="49"/>
        <v>15.131072066146764</v>
      </c>
      <c r="AG344">
        <f t="shared" si="50"/>
        <v>16.325299599564925</v>
      </c>
      <c r="AH344">
        <f t="shared" si="51"/>
        <v>28.750440662756787</v>
      </c>
      <c r="AI344">
        <f t="shared" si="52"/>
        <v>8.2235244325396035</v>
      </c>
      <c r="AJ344">
        <f t="shared" si="53"/>
        <v>27.160618327978909</v>
      </c>
    </row>
    <row r="345" spans="1:36" x14ac:dyDescent="0.35">
      <c r="A345" t="s">
        <v>40</v>
      </c>
      <c r="B345" t="s">
        <v>41</v>
      </c>
      <c r="C345" t="s">
        <v>42</v>
      </c>
      <c r="D345">
        <v>2</v>
      </c>
      <c r="E345">
        <v>7</v>
      </c>
      <c r="F345">
        <v>56.082999999999998</v>
      </c>
      <c r="G345">
        <v>787.87</v>
      </c>
      <c r="H345">
        <v>903.81</v>
      </c>
      <c r="I345">
        <v>367.04</v>
      </c>
      <c r="J345">
        <v>187.41</v>
      </c>
      <c r="K345">
        <v>78.066000000000003</v>
      </c>
      <c r="L345">
        <v>79.471000000000004</v>
      </c>
      <c r="M345">
        <v>1138.7</v>
      </c>
      <c r="N345">
        <v>1055.5</v>
      </c>
      <c r="O345">
        <v>1245.0999999999999</v>
      </c>
      <c r="P345">
        <v>70.551000000000002</v>
      </c>
      <c r="Q345">
        <v>129.96</v>
      </c>
      <c r="R345">
        <v>70.543000000000006</v>
      </c>
      <c r="S345">
        <v>3951.4</v>
      </c>
      <c r="T345">
        <v>1958.1</v>
      </c>
      <c r="U345">
        <v>3651.4</v>
      </c>
      <c r="V345">
        <v>48.962000000000003</v>
      </c>
      <c r="W345">
        <v>42.613999999999997</v>
      </c>
      <c r="X345">
        <v>59.706000000000003</v>
      </c>
      <c r="Y345">
        <v>6</v>
      </c>
      <c r="Z345">
        <v>2.4</v>
      </c>
      <c r="AA345">
        <v>2.4</v>
      </c>
      <c r="AB345">
        <f t="shared" si="45"/>
        <v>19.21602001476499</v>
      </c>
      <c r="AC345">
        <f t="shared" si="46"/>
        <v>7.9506984588685343</v>
      </c>
      <c r="AD345">
        <f t="shared" si="47"/>
        <v>17.798217737077028</v>
      </c>
      <c r="AE345">
        <f t="shared" si="48"/>
        <v>5.8342726199936985</v>
      </c>
      <c r="AF345">
        <f t="shared" si="49"/>
        <v>10.962832993099724</v>
      </c>
      <c r="AG345">
        <f t="shared" si="50"/>
        <v>5.3618648827987538</v>
      </c>
      <c r="AH345">
        <f t="shared" si="51"/>
        <v>1.2239392334993684</v>
      </c>
      <c r="AI345">
        <f t="shared" si="52"/>
        <v>2.1299396115586737</v>
      </c>
      <c r="AJ345">
        <f t="shared" si="53"/>
        <v>1.6088465271538996</v>
      </c>
    </row>
    <row r="346" spans="1:36" x14ac:dyDescent="0.35">
      <c r="A346" t="s">
        <v>504</v>
      </c>
      <c r="B346" t="s">
        <v>505</v>
      </c>
      <c r="C346" t="s">
        <v>506</v>
      </c>
      <c r="D346">
        <v>19</v>
      </c>
      <c r="E346">
        <v>10</v>
      </c>
      <c r="F346">
        <v>72.724000000000004</v>
      </c>
      <c r="G346">
        <v>1408</v>
      </c>
      <c r="H346">
        <v>1487.9</v>
      </c>
      <c r="I346">
        <v>813.52</v>
      </c>
      <c r="J346">
        <v>141.97</v>
      </c>
      <c r="K346">
        <v>136.79</v>
      </c>
      <c r="L346">
        <v>34.896000000000001</v>
      </c>
      <c r="M346">
        <v>4021.4</v>
      </c>
      <c r="N346">
        <v>3976.1</v>
      </c>
      <c r="O346">
        <v>3858.3</v>
      </c>
      <c r="P346">
        <v>319.60000000000002</v>
      </c>
      <c r="Q346">
        <v>397.6</v>
      </c>
      <c r="R346">
        <v>325.27999999999997</v>
      </c>
      <c r="S346">
        <v>4838.3</v>
      </c>
      <c r="T346">
        <v>2022.9</v>
      </c>
      <c r="U346">
        <v>5505.5</v>
      </c>
      <c r="V346">
        <v>396.45</v>
      </c>
      <c r="W346">
        <v>101.5</v>
      </c>
      <c r="X346">
        <v>462.72</v>
      </c>
      <c r="Y346">
        <v>14.6</v>
      </c>
      <c r="Z346">
        <v>10.8</v>
      </c>
      <c r="AA346">
        <v>10.8</v>
      </c>
      <c r="AB346">
        <f t="shared" si="45"/>
        <v>9.1595321199765163</v>
      </c>
      <c r="AC346">
        <f t="shared" si="46"/>
        <v>8.419452326289937</v>
      </c>
      <c r="AD346">
        <f t="shared" si="47"/>
        <v>4.1130766039301481</v>
      </c>
      <c r="AE346">
        <f t="shared" si="48"/>
        <v>7.3623589034784622</v>
      </c>
      <c r="AF346">
        <f t="shared" si="49"/>
        <v>9.0907012369389761</v>
      </c>
      <c r="AG346">
        <f t="shared" si="50"/>
        <v>7.7751590742856589</v>
      </c>
      <c r="AH346">
        <f t="shared" si="51"/>
        <v>7.5734275753378864</v>
      </c>
      <c r="AI346">
        <f t="shared" si="52"/>
        <v>4.7778196196573148</v>
      </c>
      <c r="AJ346">
        <f t="shared" si="53"/>
        <v>7.7530654030850075</v>
      </c>
    </row>
    <row r="347" spans="1:36" x14ac:dyDescent="0.35">
      <c r="A347" t="s">
        <v>130</v>
      </c>
      <c r="B347" t="s">
        <v>131</v>
      </c>
      <c r="C347" t="s">
        <v>132</v>
      </c>
      <c r="D347">
        <v>5</v>
      </c>
      <c r="E347">
        <v>11</v>
      </c>
      <c r="F347">
        <v>82.305000000000007</v>
      </c>
      <c r="G347">
        <v>710.33</v>
      </c>
      <c r="H347">
        <v>692.14</v>
      </c>
      <c r="I347">
        <v>390.15</v>
      </c>
      <c r="J347">
        <v>137.93</v>
      </c>
      <c r="K347">
        <v>102.42</v>
      </c>
      <c r="L347">
        <v>54.771999999999998</v>
      </c>
      <c r="M347">
        <v>3563.8</v>
      </c>
      <c r="N347">
        <v>2771.2</v>
      </c>
      <c r="O347">
        <v>3227.8</v>
      </c>
      <c r="P347">
        <v>250.46</v>
      </c>
      <c r="Q347">
        <v>143.83000000000001</v>
      </c>
      <c r="R347">
        <v>244.21</v>
      </c>
      <c r="S347">
        <v>3675.1</v>
      </c>
      <c r="T347">
        <v>1359.5</v>
      </c>
      <c r="U347">
        <v>3383.2</v>
      </c>
      <c r="V347">
        <v>292.8</v>
      </c>
      <c r="W347">
        <v>84.790999999999997</v>
      </c>
      <c r="X347">
        <v>219.06</v>
      </c>
      <c r="Y347">
        <v>16.7</v>
      </c>
      <c r="Z347">
        <v>19</v>
      </c>
      <c r="AA347">
        <v>7.9</v>
      </c>
      <c r="AB347">
        <f t="shared" si="45"/>
        <v>16.260344705632708</v>
      </c>
      <c r="AC347">
        <f t="shared" si="46"/>
        <v>12.890153040676603</v>
      </c>
      <c r="AD347">
        <f t="shared" si="47"/>
        <v>12.310472397408985</v>
      </c>
      <c r="AE347">
        <f t="shared" si="48"/>
        <v>6.5664113091399123</v>
      </c>
      <c r="AF347">
        <f t="shared" si="49"/>
        <v>4.9340830111525449</v>
      </c>
      <c r="AG347">
        <f t="shared" si="50"/>
        <v>7.0336778983931492</v>
      </c>
      <c r="AH347">
        <f t="shared" si="51"/>
        <v>7.3792182262657828</v>
      </c>
      <c r="AI347">
        <f t="shared" si="52"/>
        <v>5.8707698102390724</v>
      </c>
      <c r="AJ347">
        <f t="shared" si="53"/>
        <v>6.0811823688462248</v>
      </c>
    </row>
    <row r="348" spans="1:36" x14ac:dyDescent="0.35">
      <c r="A348" t="s">
        <v>878</v>
      </c>
      <c r="B348" t="s">
        <v>879</v>
      </c>
      <c r="C348" t="s">
        <v>880</v>
      </c>
      <c r="D348">
        <v>9</v>
      </c>
      <c r="E348">
        <v>12</v>
      </c>
      <c r="F348">
        <v>83.783000000000001</v>
      </c>
      <c r="G348">
        <v>1487.8</v>
      </c>
      <c r="H348">
        <v>1406.2</v>
      </c>
      <c r="I348">
        <v>655.04999999999995</v>
      </c>
      <c r="J348">
        <v>59.834000000000003</v>
      </c>
      <c r="K348">
        <v>86.022999999999996</v>
      </c>
      <c r="L348">
        <v>15.717000000000001</v>
      </c>
      <c r="M348">
        <v>3282.3</v>
      </c>
      <c r="N348">
        <v>3059.3</v>
      </c>
      <c r="O348">
        <v>3149.3</v>
      </c>
      <c r="P348">
        <v>68.492000000000004</v>
      </c>
      <c r="Q348">
        <v>151.12</v>
      </c>
      <c r="R348">
        <v>155.57</v>
      </c>
      <c r="S348">
        <v>6197.2</v>
      </c>
      <c r="T348">
        <v>3950.2</v>
      </c>
      <c r="U348">
        <v>5971.3</v>
      </c>
      <c r="V348">
        <v>321.2</v>
      </c>
      <c r="W348">
        <v>55.472000000000001</v>
      </c>
      <c r="X348">
        <v>510.71</v>
      </c>
      <c r="Y348">
        <v>23.4</v>
      </c>
      <c r="Z348">
        <v>11.7</v>
      </c>
      <c r="AA348">
        <v>7.7</v>
      </c>
      <c r="AB348">
        <f t="shared" si="45"/>
        <v>3.8661595700275395</v>
      </c>
      <c r="AC348">
        <f t="shared" si="46"/>
        <v>5.7647549997553984</v>
      </c>
      <c r="AD348">
        <f t="shared" si="47"/>
        <v>2.343138526492806</v>
      </c>
      <c r="AE348">
        <f t="shared" si="48"/>
        <v>2.0440540624425507</v>
      </c>
      <c r="AF348">
        <f t="shared" si="49"/>
        <v>4.7071722702948522</v>
      </c>
      <c r="AG348">
        <f t="shared" si="50"/>
        <v>4.7072955971036672</v>
      </c>
      <c r="AH348">
        <f t="shared" si="51"/>
        <v>4.9275895925380464</v>
      </c>
      <c r="AI348">
        <f t="shared" si="52"/>
        <v>1.3848363021235888</v>
      </c>
      <c r="AJ348">
        <f t="shared" si="53"/>
        <v>7.8788832476346062</v>
      </c>
    </row>
    <row r="349" spans="1:36" x14ac:dyDescent="0.35">
      <c r="A349" t="s">
        <v>493</v>
      </c>
      <c r="B349" t="s">
        <v>494</v>
      </c>
      <c r="C349" t="s">
        <v>495</v>
      </c>
      <c r="D349">
        <v>8</v>
      </c>
      <c r="E349">
        <v>7</v>
      </c>
      <c r="F349">
        <v>60.701999999999998</v>
      </c>
      <c r="G349">
        <v>1364.2</v>
      </c>
      <c r="H349">
        <v>1181</v>
      </c>
      <c r="I349">
        <v>687.58</v>
      </c>
      <c r="J349">
        <v>196.09</v>
      </c>
      <c r="K349">
        <v>228.21</v>
      </c>
      <c r="L349">
        <v>124.46</v>
      </c>
      <c r="M349">
        <v>3785.4</v>
      </c>
      <c r="N349">
        <v>3702.8</v>
      </c>
      <c r="O349">
        <v>3219</v>
      </c>
      <c r="P349">
        <v>458.83</v>
      </c>
      <c r="Q349">
        <v>408.62</v>
      </c>
      <c r="R349">
        <v>489.67</v>
      </c>
      <c r="S349">
        <v>4573.8999999999996</v>
      </c>
      <c r="T349">
        <v>2881.5</v>
      </c>
      <c r="U349">
        <v>4693.3</v>
      </c>
      <c r="V349">
        <v>710.84</v>
      </c>
      <c r="W349">
        <v>223.39</v>
      </c>
      <c r="X349">
        <v>830.66</v>
      </c>
      <c r="Y349">
        <v>32.9</v>
      </c>
      <c r="Z349">
        <v>14.5</v>
      </c>
      <c r="AA349">
        <v>14.5</v>
      </c>
      <c r="AB349">
        <f t="shared" si="45"/>
        <v>12.567535522242659</v>
      </c>
      <c r="AC349">
        <f t="shared" si="46"/>
        <v>16.194179717714182</v>
      </c>
      <c r="AD349">
        <f t="shared" si="47"/>
        <v>15.326831190581741</v>
      </c>
      <c r="AE349">
        <f t="shared" si="48"/>
        <v>10.81067708394691</v>
      </c>
      <c r="AF349">
        <f t="shared" si="49"/>
        <v>9.9386586629437037</v>
      </c>
      <c r="AG349">
        <f t="shared" si="50"/>
        <v>13.203385580275409</v>
      </c>
      <c r="AH349">
        <f t="shared" si="51"/>
        <v>13.450803634615896</v>
      </c>
      <c r="AI349">
        <f t="shared" si="52"/>
        <v>7.1947798472731721</v>
      </c>
      <c r="AJ349">
        <f t="shared" si="53"/>
        <v>15.037400705291132</v>
      </c>
    </row>
    <row r="350" spans="1:36" x14ac:dyDescent="0.35">
      <c r="A350" t="s">
        <v>782</v>
      </c>
      <c r="B350" t="s">
        <v>783</v>
      </c>
      <c r="C350" t="s">
        <v>784</v>
      </c>
      <c r="D350">
        <v>2</v>
      </c>
      <c r="E350">
        <v>9</v>
      </c>
      <c r="F350">
        <v>66.006</v>
      </c>
      <c r="G350">
        <v>471.47</v>
      </c>
      <c r="H350">
        <v>569.91</v>
      </c>
      <c r="I350">
        <v>217.74</v>
      </c>
      <c r="J350">
        <v>92.954999999999998</v>
      </c>
      <c r="K350">
        <v>54.975000000000001</v>
      </c>
      <c r="L350">
        <v>42.43</v>
      </c>
      <c r="M350">
        <v>1474.2</v>
      </c>
      <c r="N350">
        <v>1749.2</v>
      </c>
      <c r="O350">
        <v>1457.4</v>
      </c>
      <c r="P350">
        <v>91.697000000000003</v>
      </c>
      <c r="Q350">
        <v>110.28</v>
      </c>
      <c r="R350">
        <v>75.093999999999994</v>
      </c>
      <c r="S350">
        <v>3032.4</v>
      </c>
      <c r="T350">
        <v>1469.5</v>
      </c>
      <c r="U350">
        <v>2891.3</v>
      </c>
      <c r="V350">
        <v>482.31</v>
      </c>
      <c r="W350">
        <v>139.94999999999999</v>
      </c>
      <c r="X350">
        <v>544.78</v>
      </c>
      <c r="Y350">
        <v>17.2</v>
      </c>
      <c r="Z350">
        <v>7.8</v>
      </c>
      <c r="AA350">
        <v>7.8</v>
      </c>
      <c r="AB350">
        <f t="shared" si="45"/>
        <v>16.46897284847411</v>
      </c>
      <c r="AC350">
        <f t="shared" si="46"/>
        <v>8.7976187618521813</v>
      </c>
      <c r="AD350">
        <f t="shared" si="47"/>
        <v>16.308567475112426</v>
      </c>
      <c r="AE350">
        <f t="shared" si="48"/>
        <v>5.8558768552465459</v>
      </c>
      <c r="AF350">
        <f t="shared" si="49"/>
        <v>5.9306903005141223</v>
      </c>
      <c r="AG350">
        <f t="shared" si="50"/>
        <v>4.9001170640798586</v>
      </c>
      <c r="AH350">
        <f t="shared" si="51"/>
        <v>13.722611538363052</v>
      </c>
      <c r="AI350">
        <f t="shared" si="52"/>
        <v>8.6955171021156286</v>
      </c>
      <c r="AJ350">
        <f t="shared" si="53"/>
        <v>15.854694884868803</v>
      </c>
    </row>
    <row r="351" spans="1:36" x14ac:dyDescent="0.35">
      <c r="A351" t="s">
        <v>800</v>
      </c>
      <c r="B351" t="s">
        <v>801</v>
      </c>
      <c r="C351" t="s">
        <v>802</v>
      </c>
      <c r="D351">
        <v>5</v>
      </c>
      <c r="E351">
        <v>59</v>
      </c>
      <c r="F351">
        <v>323.31</v>
      </c>
      <c r="G351">
        <v>3041.8</v>
      </c>
      <c r="H351">
        <v>2564.8000000000002</v>
      </c>
      <c r="I351">
        <v>1314.7</v>
      </c>
      <c r="J351">
        <v>185.4</v>
      </c>
      <c r="K351">
        <v>89.956000000000003</v>
      </c>
      <c r="L351">
        <v>91.388999999999996</v>
      </c>
      <c r="M351">
        <v>8188.1</v>
      </c>
      <c r="N351">
        <v>7668.8</v>
      </c>
      <c r="O351">
        <v>7654</v>
      </c>
      <c r="P351">
        <v>2015.2</v>
      </c>
      <c r="Q351">
        <v>1572</v>
      </c>
      <c r="R351">
        <v>1697.9</v>
      </c>
      <c r="S351">
        <v>17249</v>
      </c>
      <c r="T351">
        <v>9339.7000000000007</v>
      </c>
      <c r="U351">
        <v>15983</v>
      </c>
      <c r="V351">
        <v>2872</v>
      </c>
      <c r="W351">
        <v>810.19</v>
      </c>
      <c r="X351">
        <v>2753</v>
      </c>
      <c r="Y351">
        <v>24.2</v>
      </c>
      <c r="Z351">
        <v>9.3000000000000007</v>
      </c>
      <c r="AA351">
        <v>11.7</v>
      </c>
      <c r="AB351">
        <f t="shared" si="45"/>
        <v>5.7449181953396131</v>
      </c>
      <c r="AC351">
        <f t="shared" si="46"/>
        <v>3.3884846667641013</v>
      </c>
      <c r="AD351">
        <f t="shared" si="47"/>
        <v>6.4995174558651696</v>
      </c>
      <c r="AE351">
        <f t="shared" si="48"/>
        <v>19.750472886223083</v>
      </c>
      <c r="AF351">
        <f t="shared" si="49"/>
        <v>17.011514154618649</v>
      </c>
      <c r="AG351">
        <f t="shared" si="50"/>
        <v>18.155668901506647</v>
      </c>
      <c r="AH351">
        <f t="shared" si="51"/>
        <v>14.273644451071021</v>
      </c>
      <c r="AI351">
        <f t="shared" si="52"/>
        <v>7.9822539948708808</v>
      </c>
      <c r="AJ351">
        <f t="shared" si="53"/>
        <v>14.693637916310845</v>
      </c>
    </row>
    <row r="352" spans="1:36" x14ac:dyDescent="0.35">
      <c r="A352" t="s">
        <v>328</v>
      </c>
      <c r="B352" t="s">
        <v>329</v>
      </c>
      <c r="C352" t="s">
        <v>330</v>
      </c>
      <c r="D352">
        <v>4</v>
      </c>
      <c r="E352">
        <v>6</v>
      </c>
      <c r="F352">
        <v>46.814</v>
      </c>
      <c r="G352">
        <v>600.79</v>
      </c>
      <c r="H352">
        <v>658.89</v>
      </c>
      <c r="I352">
        <v>366.5</v>
      </c>
      <c r="J352">
        <v>111.59</v>
      </c>
      <c r="K352">
        <v>49.012</v>
      </c>
      <c r="L352">
        <v>82.572999999999993</v>
      </c>
      <c r="M352">
        <v>1074.9000000000001</v>
      </c>
      <c r="N352">
        <v>1232.8</v>
      </c>
      <c r="O352">
        <v>1072.4000000000001</v>
      </c>
      <c r="P352">
        <v>45.36</v>
      </c>
      <c r="Q352">
        <v>56.408000000000001</v>
      </c>
      <c r="R352">
        <v>97.430999999999997</v>
      </c>
      <c r="S352">
        <v>2074.4</v>
      </c>
      <c r="T352">
        <v>790.59</v>
      </c>
      <c r="U352">
        <v>2017.7</v>
      </c>
      <c r="V352">
        <v>174.77</v>
      </c>
      <c r="W352">
        <v>80.335999999999999</v>
      </c>
      <c r="X352">
        <v>128.61000000000001</v>
      </c>
      <c r="Y352">
        <v>14.2</v>
      </c>
      <c r="Z352">
        <v>7.3</v>
      </c>
      <c r="AA352">
        <v>7.3</v>
      </c>
      <c r="AB352">
        <f t="shared" si="45"/>
        <v>15.664392599455349</v>
      </c>
      <c r="AC352">
        <f t="shared" si="46"/>
        <v>6.9235572155467846</v>
      </c>
      <c r="AD352">
        <f t="shared" si="47"/>
        <v>18.387433668913516</v>
      </c>
      <c r="AE352">
        <f t="shared" si="48"/>
        <v>4.0490600396336562</v>
      </c>
      <c r="AF352">
        <f t="shared" si="49"/>
        <v>4.3753994700622405</v>
      </c>
      <c r="AG352">
        <f t="shared" si="50"/>
        <v>8.328638923058115</v>
      </c>
      <c r="AH352">
        <f t="shared" si="51"/>
        <v>7.7704219778851753</v>
      </c>
      <c r="AI352">
        <f t="shared" si="52"/>
        <v>9.2242050415305084</v>
      </c>
      <c r="AJ352">
        <f t="shared" si="53"/>
        <v>5.9921446575750954</v>
      </c>
    </row>
    <row r="353" spans="1:36" x14ac:dyDescent="0.35">
      <c r="A353" t="s">
        <v>986</v>
      </c>
      <c r="B353" t="s">
        <v>987</v>
      </c>
      <c r="C353" t="s">
        <v>988</v>
      </c>
      <c r="D353">
        <v>1</v>
      </c>
      <c r="E353">
        <v>21</v>
      </c>
      <c r="F353">
        <v>181.56</v>
      </c>
      <c r="G353">
        <v>1118.9000000000001</v>
      </c>
      <c r="H353">
        <v>1078.8</v>
      </c>
      <c r="I353">
        <v>516.30999999999995</v>
      </c>
      <c r="J353">
        <v>44.606999999999999</v>
      </c>
      <c r="K353">
        <v>40.787999999999997</v>
      </c>
      <c r="L353">
        <v>31.210999999999999</v>
      </c>
      <c r="M353">
        <v>4467.8999999999996</v>
      </c>
      <c r="N353">
        <v>4382.3999999999996</v>
      </c>
      <c r="O353">
        <v>4114.1000000000004</v>
      </c>
      <c r="P353">
        <v>380.57</v>
      </c>
      <c r="Q353">
        <v>260.52999999999997</v>
      </c>
      <c r="R353">
        <v>382.49</v>
      </c>
      <c r="S353">
        <v>8677.1</v>
      </c>
      <c r="T353">
        <v>4839.5</v>
      </c>
      <c r="U353">
        <v>8395.5</v>
      </c>
      <c r="V353">
        <v>935.98</v>
      </c>
      <c r="W353">
        <v>185.63</v>
      </c>
      <c r="X353">
        <v>1196</v>
      </c>
      <c r="Y353">
        <v>18.8</v>
      </c>
      <c r="Z353">
        <v>6.1</v>
      </c>
      <c r="AA353">
        <v>8.8000000000000007</v>
      </c>
      <c r="AB353">
        <f t="shared" si="45"/>
        <v>3.8338402777121234</v>
      </c>
      <c r="AC353">
        <f t="shared" si="46"/>
        <v>3.643125864157172</v>
      </c>
      <c r="AD353">
        <f t="shared" si="47"/>
        <v>5.7004206231359165</v>
      </c>
      <c r="AE353">
        <f t="shared" si="48"/>
        <v>7.8492802884208848</v>
      </c>
      <c r="AF353">
        <f t="shared" si="49"/>
        <v>5.6113273299403614</v>
      </c>
      <c r="AG353">
        <f t="shared" si="50"/>
        <v>8.5062236049984552</v>
      </c>
      <c r="AH353">
        <f t="shared" si="51"/>
        <v>9.7365256504679039</v>
      </c>
      <c r="AI353">
        <f t="shared" si="52"/>
        <v>3.6940337861906056</v>
      </c>
      <c r="AJ353">
        <f t="shared" si="53"/>
        <v>12.469373924829275</v>
      </c>
    </row>
    <row r="354" spans="1:36" x14ac:dyDescent="0.35">
      <c r="A354" t="s">
        <v>385</v>
      </c>
      <c r="B354" t="s">
        <v>386</v>
      </c>
      <c r="C354" t="s">
        <v>387</v>
      </c>
      <c r="D354">
        <v>2</v>
      </c>
      <c r="E354">
        <v>15</v>
      </c>
      <c r="F354">
        <v>128.35</v>
      </c>
      <c r="G354">
        <v>520.45000000000005</v>
      </c>
      <c r="H354">
        <v>311.70999999999998</v>
      </c>
      <c r="I354">
        <v>222.48</v>
      </c>
      <c r="J354">
        <v>210.01</v>
      </c>
      <c r="K354">
        <v>144.04</v>
      </c>
      <c r="L354">
        <v>133.38999999999999</v>
      </c>
      <c r="M354">
        <v>1787.1</v>
      </c>
      <c r="N354">
        <v>1510.7</v>
      </c>
      <c r="O354">
        <v>1617.1</v>
      </c>
      <c r="P354">
        <v>73.006</v>
      </c>
      <c r="Q354">
        <v>27.222999999999999</v>
      </c>
      <c r="R354">
        <v>138.77000000000001</v>
      </c>
      <c r="S354">
        <v>2558.5</v>
      </c>
      <c r="T354">
        <v>1261.5999999999999</v>
      </c>
      <c r="U354">
        <v>2637.9</v>
      </c>
      <c r="V354">
        <v>689.64</v>
      </c>
      <c r="W354">
        <v>145.31</v>
      </c>
      <c r="X354">
        <v>657.1</v>
      </c>
      <c r="Y354">
        <v>35.700000000000003</v>
      </c>
      <c r="Z354">
        <v>22.7</v>
      </c>
      <c r="AA354">
        <v>22.7</v>
      </c>
      <c r="AB354">
        <f t="shared" si="45"/>
        <v>28.750376475097884</v>
      </c>
      <c r="AC354">
        <f t="shared" si="46"/>
        <v>31.605046626439933</v>
      </c>
      <c r="AD354">
        <f t="shared" si="47"/>
        <v>37.482788658779889</v>
      </c>
      <c r="AE354">
        <f t="shared" si="48"/>
        <v>3.9248300903281859</v>
      </c>
      <c r="AF354">
        <f t="shared" si="49"/>
        <v>1.7701146286257505</v>
      </c>
      <c r="AG354">
        <f t="shared" si="50"/>
        <v>7.9032046791618971</v>
      </c>
      <c r="AH354">
        <f t="shared" si="51"/>
        <v>21.23184345502349</v>
      </c>
      <c r="AI354">
        <f t="shared" si="52"/>
        <v>10.328308136270268</v>
      </c>
      <c r="AJ354">
        <f t="shared" si="53"/>
        <v>19.942336874051595</v>
      </c>
    </row>
    <row r="355" spans="1:36" x14ac:dyDescent="0.35">
      <c r="A355" t="s">
        <v>666</v>
      </c>
      <c r="B355" t="s">
        <v>667</v>
      </c>
      <c r="C355" t="s">
        <v>668</v>
      </c>
      <c r="D355">
        <v>1</v>
      </c>
      <c r="E355">
        <v>6</v>
      </c>
      <c r="F355">
        <v>43.284999999999997</v>
      </c>
      <c r="G355">
        <v>448.57</v>
      </c>
      <c r="H355">
        <v>530.24</v>
      </c>
      <c r="I355">
        <v>293.02</v>
      </c>
      <c r="J355">
        <v>29.873000000000001</v>
      </c>
      <c r="K355">
        <v>27.73</v>
      </c>
      <c r="L355">
        <v>65.353999999999999</v>
      </c>
      <c r="M355">
        <v>1790.2</v>
      </c>
      <c r="N355">
        <v>2009.9</v>
      </c>
      <c r="O355">
        <v>1701.5</v>
      </c>
      <c r="P355">
        <v>251.51</v>
      </c>
      <c r="Q355">
        <v>234.04</v>
      </c>
      <c r="R355">
        <v>323.58999999999997</v>
      </c>
      <c r="S355">
        <v>1976.9</v>
      </c>
      <c r="T355">
        <v>596.17999999999995</v>
      </c>
      <c r="U355">
        <v>2071</v>
      </c>
      <c r="V355">
        <v>644.73</v>
      </c>
      <c r="W355">
        <v>60.18</v>
      </c>
      <c r="X355">
        <v>617.73</v>
      </c>
      <c r="Y355">
        <v>20.2</v>
      </c>
      <c r="Z355">
        <v>17.399999999999999</v>
      </c>
      <c r="AA355">
        <v>10.7</v>
      </c>
      <c r="AB355">
        <f t="shared" si="45"/>
        <v>6.2437949766220848</v>
      </c>
      <c r="AC355">
        <f t="shared" si="46"/>
        <v>4.9698012437944694</v>
      </c>
      <c r="AD355">
        <f t="shared" si="47"/>
        <v>18.236255978391291</v>
      </c>
      <c r="AE355">
        <f t="shared" si="48"/>
        <v>12.318595686948685</v>
      </c>
      <c r="AF355">
        <f t="shared" si="49"/>
        <v>10.42986889132508</v>
      </c>
      <c r="AG355">
        <f t="shared" si="50"/>
        <v>15.979042906735009</v>
      </c>
      <c r="AH355">
        <f t="shared" si="51"/>
        <v>24.592715219157547</v>
      </c>
      <c r="AI355">
        <f t="shared" si="52"/>
        <v>9.1687488573343909</v>
      </c>
      <c r="AJ355">
        <f t="shared" si="53"/>
        <v>22.974787353136982</v>
      </c>
    </row>
    <row r="356" spans="1:36" x14ac:dyDescent="0.35">
      <c r="A356" t="s">
        <v>262</v>
      </c>
      <c r="B356" t="s">
        <v>263</v>
      </c>
      <c r="C356" t="s">
        <v>264</v>
      </c>
      <c r="D356">
        <v>2</v>
      </c>
      <c r="E356">
        <v>4</v>
      </c>
      <c r="F356">
        <v>36.64</v>
      </c>
      <c r="G356">
        <v>165.09</v>
      </c>
      <c r="H356">
        <v>188.39</v>
      </c>
      <c r="I356">
        <v>161.19</v>
      </c>
      <c r="J356">
        <v>267.37</v>
      </c>
      <c r="K356">
        <v>169.19</v>
      </c>
      <c r="L356">
        <v>211.65</v>
      </c>
      <c r="M356">
        <v>221.63</v>
      </c>
      <c r="N356">
        <v>263.14999999999998</v>
      </c>
      <c r="O356">
        <v>331.09</v>
      </c>
      <c r="P356">
        <v>479.33</v>
      </c>
      <c r="Q356">
        <v>337.13</v>
      </c>
      <c r="R356">
        <v>414.04</v>
      </c>
      <c r="S356">
        <v>505.02</v>
      </c>
      <c r="T356">
        <v>96.778000000000006</v>
      </c>
      <c r="U356">
        <v>635.79999999999995</v>
      </c>
      <c r="V356">
        <v>318.75</v>
      </c>
      <c r="W356">
        <v>89.727000000000004</v>
      </c>
      <c r="X356">
        <v>498.63</v>
      </c>
      <c r="Y356">
        <v>25.2</v>
      </c>
      <c r="Z356">
        <v>6.6</v>
      </c>
      <c r="AA356">
        <v>6.6</v>
      </c>
      <c r="AB356">
        <f t="shared" si="45"/>
        <v>61.825371132590291</v>
      </c>
      <c r="AC356">
        <f t="shared" si="46"/>
        <v>47.315286089826053</v>
      </c>
      <c r="AD356">
        <f t="shared" si="47"/>
        <v>56.766977792082393</v>
      </c>
      <c r="AE356">
        <f t="shared" si="48"/>
        <v>68.381933348550547</v>
      </c>
      <c r="AF356">
        <f t="shared" si="49"/>
        <v>56.162124341973751</v>
      </c>
      <c r="AG356">
        <f t="shared" si="50"/>
        <v>55.566142820715847</v>
      </c>
      <c r="AH356">
        <f t="shared" si="51"/>
        <v>38.694052951673399</v>
      </c>
      <c r="AI356">
        <f t="shared" si="52"/>
        <v>48.109702152757301</v>
      </c>
      <c r="AJ356">
        <f t="shared" si="53"/>
        <v>43.954232522059542</v>
      </c>
    </row>
    <row r="357" spans="1:36" x14ac:dyDescent="0.35">
      <c r="A357" t="s">
        <v>920</v>
      </c>
      <c r="B357" t="s">
        <v>921</v>
      </c>
      <c r="C357" t="s">
        <v>922</v>
      </c>
      <c r="D357">
        <v>3</v>
      </c>
      <c r="E357">
        <v>6</v>
      </c>
      <c r="F357">
        <v>45.078000000000003</v>
      </c>
      <c r="G357">
        <v>1066</v>
      </c>
      <c r="H357">
        <v>1102.9000000000001</v>
      </c>
      <c r="I357">
        <v>583.55999999999995</v>
      </c>
      <c r="J357">
        <v>128.27000000000001</v>
      </c>
      <c r="K357">
        <v>90.379000000000005</v>
      </c>
      <c r="L357">
        <v>53.805999999999997</v>
      </c>
      <c r="M357">
        <v>1640.1</v>
      </c>
      <c r="N357">
        <v>1760.8</v>
      </c>
      <c r="O357">
        <v>1480</v>
      </c>
      <c r="P357">
        <v>166.76</v>
      </c>
      <c r="Q357">
        <v>67.138999999999996</v>
      </c>
      <c r="R357">
        <v>182.46</v>
      </c>
      <c r="S357">
        <v>2529.5</v>
      </c>
      <c r="T357">
        <v>1271.2</v>
      </c>
      <c r="U357">
        <v>2895</v>
      </c>
      <c r="V357">
        <v>469.56</v>
      </c>
      <c r="W357">
        <v>110</v>
      </c>
      <c r="X357">
        <v>444.86</v>
      </c>
      <c r="Y357">
        <v>19.899999999999999</v>
      </c>
      <c r="Z357">
        <v>6.3</v>
      </c>
      <c r="AA357">
        <v>6.3</v>
      </c>
      <c r="AB357">
        <f t="shared" si="45"/>
        <v>10.74045232652583</v>
      </c>
      <c r="AC357">
        <f t="shared" si="46"/>
        <v>7.5740040677829743</v>
      </c>
      <c r="AD357">
        <f t="shared" si="47"/>
        <v>8.4419313236037059</v>
      </c>
      <c r="AE357">
        <f t="shared" si="48"/>
        <v>9.2292706684524539</v>
      </c>
      <c r="AF357">
        <f t="shared" si="49"/>
        <v>3.672934381289529</v>
      </c>
      <c r="AG357">
        <f t="shared" si="50"/>
        <v>10.975301661393356</v>
      </c>
      <c r="AH357">
        <f t="shared" si="51"/>
        <v>15.656905830493557</v>
      </c>
      <c r="AI357">
        <f t="shared" si="52"/>
        <v>7.9640891977990149</v>
      </c>
      <c r="AJ357">
        <f t="shared" si="53"/>
        <v>13.319719988262982</v>
      </c>
    </row>
    <row r="358" spans="1:36" x14ac:dyDescent="0.35">
      <c r="A358" t="s">
        <v>250</v>
      </c>
      <c r="B358" t="s">
        <v>251</v>
      </c>
      <c r="C358" t="s">
        <v>252</v>
      </c>
      <c r="D358">
        <v>7</v>
      </c>
      <c r="E358">
        <v>8</v>
      </c>
      <c r="F358">
        <v>59.670999999999999</v>
      </c>
      <c r="G358">
        <v>502.24</v>
      </c>
      <c r="H358">
        <v>558.47</v>
      </c>
      <c r="I358">
        <v>261.24</v>
      </c>
      <c r="J358">
        <v>101.18</v>
      </c>
      <c r="K358">
        <v>57.268000000000001</v>
      </c>
      <c r="L358">
        <v>19.716999999999999</v>
      </c>
      <c r="M358">
        <v>577.16999999999996</v>
      </c>
      <c r="N358">
        <v>582.5</v>
      </c>
      <c r="O358">
        <v>407.57</v>
      </c>
      <c r="P358">
        <v>31.215</v>
      </c>
      <c r="Q358">
        <v>90.057000000000002</v>
      </c>
      <c r="R358">
        <v>30.422000000000001</v>
      </c>
      <c r="S358">
        <v>418.43</v>
      </c>
      <c r="T358">
        <v>175.12</v>
      </c>
      <c r="U358">
        <v>506.46</v>
      </c>
      <c r="V358">
        <v>26.332000000000001</v>
      </c>
      <c r="W358">
        <v>22.257000000000001</v>
      </c>
      <c r="X358">
        <v>34.326999999999998</v>
      </c>
      <c r="Y358">
        <v>7.6</v>
      </c>
      <c r="Z358">
        <v>2</v>
      </c>
      <c r="AA358">
        <v>1.4</v>
      </c>
      <c r="AB358">
        <f t="shared" si="45"/>
        <v>16.767757117762088</v>
      </c>
      <c r="AC358">
        <f t="shared" si="46"/>
        <v>9.3007090678178042</v>
      </c>
      <c r="AD358">
        <f t="shared" si="47"/>
        <v>7.0177998768494811</v>
      </c>
      <c r="AE358">
        <f t="shared" si="48"/>
        <v>5.1307971103824057</v>
      </c>
      <c r="AF358">
        <f t="shared" si="49"/>
        <v>13.390240529798961</v>
      </c>
      <c r="AG358">
        <f t="shared" si="50"/>
        <v>6.9457889641819941</v>
      </c>
      <c r="AH358">
        <f t="shared" si="51"/>
        <v>5.9204698243105298</v>
      </c>
      <c r="AI358">
        <f t="shared" si="52"/>
        <v>11.27638985292106</v>
      </c>
      <c r="AJ358">
        <f t="shared" si="53"/>
        <v>6.3476008114100368</v>
      </c>
    </row>
    <row r="359" spans="1:36" x14ac:dyDescent="0.35">
      <c r="A359" t="s">
        <v>247</v>
      </c>
      <c r="B359" t="s">
        <v>248</v>
      </c>
      <c r="C359" t="s">
        <v>249</v>
      </c>
      <c r="D359">
        <v>5</v>
      </c>
      <c r="E359">
        <v>6</v>
      </c>
      <c r="F359">
        <v>43.273000000000003</v>
      </c>
      <c r="G359">
        <v>68.591999999999999</v>
      </c>
      <c r="H359">
        <v>83.319000000000003</v>
      </c>
      <c r="I359">
        <v>58.131999999999998</v>
      </c>
      <c r="J359">
        <v>22.637</v>
      </c>
      <c r="K359">
        <v>25.056000000000001</v>
      </c>
      <c r="L359">
        <v>14.787000000000001</v>
      </c>
      <c r="M359">
        <v>1578.2</v>
      </c>
      <c r="N359">
        <v>1374.5</v>
      </c>
      <c r="O359">
        <v>1250.9000000000001</v>
      </c>
      <c r="P359">
        <v>216.61</v>
      </c>
      <c r="Q359">
        <v>355.86</v>
      </c>
      <c r="R359">
        <v>292.08</v>
      </c>
      <c r="S359">
        <v>2131.8000000000002</v>
      </c>
      <c r="T359">
        <v>726.58</v>
      </c>
      <c r="U359">
        <v>2252.6</v>
      </c>
      <c r="V359">
        <v>343.34</v>
      </c>
      <c r="W359">
        <v>164.43</v>
      </c>
      <c r="X359">
        <v>354.63</v>
      </c>
      <c r="Y359">
        <v>19.899999999999999</v>
      </c>
      <c r="Z359">
        <v>8.8000000000000007</v>
      </c>
      <c r="AA359">
        <v>5.4</v>
      </c>
      <c r="AB359">
        <f t="shared" si="45"/>
        <v>24.813381709763345</v>
      </c>
      <c r="AC359">
        <f t="shared" si="46"/>
        <v>23.119723183391006</v>
      </c>
      <c r="AD359">
        <f t="shared" si="47"/>
        <v>20.278665368422498</v>
      </c>
      <c r="AE359">
        <f t="shared" si="48"/>
        <v>12.068686936221662</v>
      </c>
      <c r="AF359">
        <f t="shared" si="49"/>
        <v>20.565662636676759</v>
      </c>
      <c r="AG359">
        <f t="shared" si="50"/>
        <v>18.929603753775162</v>
      </c>
      <c r="AH359">
        <f t="shared" si="51"/>
        <v>13.871538579635898</v>
      </c>
      <c r="AI359">
        <f t="shared" si="52"/>
        <v>18.454338335147753</v>
      </c>
      <c r="AJ359">
        <f t="shared" si="53"/>
        <v>13.601791940105015</v>
      </c>
    </row>
  </sheetData>
  <sortState xmlns:xlrd2="http://schemas.microsoft.com/office/spreadsheetml/2017/richdata2" ref="A4:BR359">
    <sortCondition ref="A4:A359"/>
  </sortState>
  <mergeCells count="2">
    <mergeCell ref="G2:X2"/>
    <mergeCell ref="AB2:AJ2"/>
  </mergeCells>
  <phoneticPr fontId="2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pei Zhang</dc:creator>
  <cp:lastModifiedBy>Xuepei Zhang</cp:lastModifiedBy>
  <dcterms:created xsi:type="dcterms:W3CDTF">2020-02-18T12:01:16Z</dcterms:created>
  <dcterms:modified xsi:type="dcterms:W3CDTF">2020-07-31T09:39:45Z</dcterms:modified>
</cp:coreProperties>
</file>